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hn17563_bristol_ac_uk/Documents/Postdoc files/Paper Revisions 2023/Rescue Paper Revisions/REVISIONS ROUND 3/"/>
    </mc:Choice>
  </mc:AlternateContent>
  <xr:revisionPtr revIDLastSave="0" documentId="8_{942B1553-2EE1-2044-A4AB-8EE45CD242E9}" xr6:coauthVersionLast="47" xr6:coauthVersionMax="47" xr10:uidLastSave="{00000000-0000-0000-0000-000000000000}"/>
  <bookViews>
    <workbookView xWindow="0" yWindow="500" windowWidth="33600" windowHeight="19340" xr2:uid="{C35B7A3D-6204-EE48-8E1A-F5430013DDC3}"/>
  </bookViews>
  <sheets>
    <sheet name="Western Blot Transparency" sheetId="1" r:id="rId1"/>
    <sheet name="Fig. 2b-e" sheetId="12" r:id="rId2"/>
    <sheet name="Fig. 2g" sheetId="2" r:id="rId3"/>
    <sheet name="Fig. 3a" sheetId="14" r:id="rId4"/>
    <sheet name="Fig. 3b" sheetId="3" r:id="rId5"/>
    <sheet name="Fig. 3c" sheetId="15" r:id="rId6"/>
    <sheet name="Fig. 3d" sheetId="16" r:id="rId7"/>
    <sheet name="Fig. 3e" sheetId="4" r:id="rId8"/>
    <sheet name="Fig. 4b" sheetId="5" r:id="rId9"/>
    <sheet name="Fig. 4d" sheetId="6" r:id="rId10"/>
    <sheet name="Fig. 6a" sheetId="19" r:id="rId11"/>
    <sheet name="Fig. 6b" sheetId="7" r:id="rId12"/>
    <sheet name="Fig. 6c" sheetId="8" r:id="rId13"/>
    <sheet name="Fig. 6d" sheetId="21" r:id="rId14"/>
    <sheet name="Fig. 6e" sheetId="9" r:id="rId15"/>
    <sheet name="Supp. Fig. 1a-c" sheetId="10" r:id="rId16"/>
    <sheet name="Supp. Fig. 2" sheetId="11" r:id="rId17"/>
    <sheet name="Supp. Fig. 3b" sheetId="13" r:id="rId18"/>
    <sheet name="Supp. Fig 4b, c" sheetId="17" r:id="rId19"/>
    <sheet name="Supp. Fig. 7" sheetId="18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9" l="1"/>
  <c r="D10" i="9"/>
  <c r="E10" i="9"/>
  <c r="C9" i="9"/>
  <c r="D9" i="9"/>
  <c r="E9" i="9"/>
  <c r="B10" i="9"/>
  <c r="B9" i="9"/>
  <c r="C8" i="3"/>
  <c r="D8" i="3"/>
  <c r="C7" i="3"/>
  <c r="D7" i="3"/>
  <c r="B8" i="3"/>
  <c r="B7" i="3"/>
  <c r="C9" i="4"/>
  <c r="D9" i="4"/>
  <c r="E9" i="4"/>
  <c r="F9" i="4"/>
  <c r="G9" i="4"/>
  <c r="C8" i="4"/>
  <c r="D8" i="4"/>
  <c r="E8" i="4"/>
  <c r="F8" i="4"/>
  <c r="G8" i="4"/>
  <c r="B9" i="4"/>
  <c r="B8" i="4"/>
  <c r="C15" i="11"/>
  <c r="B15" i="11"/>
  <c r="C14" i="11"/>
  <c r="B14" i="11"/>
</calcChain>
</file>

<file path=xl/sharedStrings.xml><?xml version="1.0" encoding="utf-8"?>
<sst xmlns="http://schemas.openxmlformats.org/spreadsheetml/2006/main" count="135" uniqueCount="84">
  <si>
    <t>-MTS -MTX</t>
  </si>
  <si>
    <t>-MTS +MTX</t>
  </si>
  <si>
    <t>+MTS -MTX</t>
  </si>
  <si>
    <t>+MTS +MTX</t>
  </si>
  <si>
    <t>No trap (+MTS -MTX)</t>
  </si>
  <si>
    <t>Acute trap (+substrate +MTX 10 min)</t>
  </si>
  <si>
    <t>Chronic trap (+MTS +MTX 48h)</t>
  </si>
  <si>
    <t>4h</t>
  </si>
  <si>
    <t>2h</t>
  </si>
  <si>
    <t>1h</t>
  </si>
  <si>
    <t>10 min</t>
  </si>
  <si>
    <t>+MTS +MTX (trap time course)</t>
  </si>
  <si>
    <t>HeLaGAL</t>
  </si>
  <si>
    <t>HeLaGLU</t>
  </si>
  <si>
    <t>Vehicle</t>
  </si>
  <si>
    <t>Nocodazole</t>
  </si>
  <si>
    <t>No MB20</t>
  </si>
  <si>
    <t>Chronic MB20 (48h)</t>
  </si>
  <si>
    <t>Acute MB20 (10 min)</t>
  </si>
  <si>
    <t>+MB20</t>
  </si>
  <si>
    <t>-MB20</t>
  </si>
  <si>
    <t>Micron</t>
  </si>
  <si>
    <t>Green</t>
  </si>
  <si>
    <t>Red</t>
  </si>
  <si>
    <t>Associated precursor</t>
  </si>
  <si>
    <t>No associated precursor</t>
  </si>
  <si>
    <t>NT +MTX</t>
  </si>
  <si>
    <t>OPA1 Total</t>
  </si>
  <si>
    <t>OPA1L/Total</t>
  </si>
  <si>
    <t>OPA1S/Total</t>
  </si>
  <si>
    <t>MFF</t>
  </si>
  <si>
    <t>FIS1</t>
  </si>
  <si>
    <t>Time (seconds)</t>
  </si>
  <si>
    <t>No MTX</t>
  </si>
  <si>
    <t>4h MTX</t>
  </si>
  <si>
    <t>2h MTX</t>
  </si>
  <si>
    <t>1h MTX</t>
  </si>
  <si>
    <t>10 min MTX</t>
  </si>
  <si>
    <t>Time (minutes)</t>
  </si>
  <si>
    <t>Control</t>
  </si>
  <si>
    <t>Mixed Mitochondria</t>
  </si>
  <si>
    <t>NT</t>
  </si>
  <si>
    <t>Chronic</t>
  </si>
  <si>
    <t>Acute</t>
  </si>
  <si>
    <t>48 MTX</t>
  </si>
  <si>
    <t>MEAN</t>
  </si>
  <si>
    <t>STDEV</t>
  </si>
  <si>
    <t>AVERAGE</t>
  </si>
  <si>
    <t>- Noco -MTX</t>
  </si>
  <si>
    <t>- Noco +MTX</t>
  </si>
  <si>
    <t>+ Noco -MTX</t>
  </si>
  <si>
    <t>+ Noco +MTX</t>
  </si>
  <si>
    <t>Chronic trap (+MTS +MTX 48h) +vehicle</t>
  </si>
  <si>
    <t>Chronic trap (+MTS +MTX 48h) +Noco</t>
  </si>
  <si>
    <t>No trap (+MTS -MTX 48h) +Noco</t>
  </si>
  <si>
    <r>
      <rPr>
        <b/>
        <sz val="12"/>
        <color theme="1"/>
        <rFont val="Arial"/>
        <family val="2"/>
      </rPr>
      <t>Western blot transparency</t>
    </r>
    <r>
      <rPr>
        <sz val="12"/>
        <color theme="1"/>
        <rFont val="Arial"/>
        <family val="2"/>
      </rPr>
      <t xml:space="preserve">. Uncropped representative Western blots from Fig.  2f </t>
    </r>
    <r>
      <rPr>
        <b/>
        <sz val="12"/>
        <color theme="1"/>
        <rFont val="Arial"/>
        <family val="2"/>
      </rPr>
      <t>(a)</t>
    </r>
    <r>
      <rPr>
        <sz val="12"/>
        <color theme="1"/>
        <rFont val="Arial"/>
        <family val="2"/>
      </rPr>
      <t xml:space="preserve">, Supplementary Fig. 3 </t>
    </r>
    <r>
      <rPr>
        <b/>
        <sz val="12"/>
        <color theme="1"/>
        <rFont val="Arial"/>
        <family val="2"/>
      </rPr>
      <t>(b)</t>
    </r>
    <r>
      <rPr>
        <sz val="12"/>
        <color theme="1"/>
        <rFont val="Arial"/>
        <family val="2"/>
      </rPr>
      <t xml:space="preserve">, and Supplementary Fig. 10 </t>
    </r>
    <r>
      <rPr>
        <b/>
        <sz val="12"/>
        <color theme="1"/>
        <rFont val="Arial"/>
        <family val="2"/>
      </rPr>
      <t>(c)</t>
    </r>
    <r>
      <rPr>
        <sz val="12"/>
        <color theme="1"/>
        <rFont val="Arial"/>
        <family val="2"/>
      </rPr>
      <t>. The box shows the area cropped in the main figure. Antibodies are described in the methods.</t>
    </r>
  </si>
  <si>
    <t>Fig. 2b-e. Quantification of mitochondrial morphology in terms of branching, width, and circularity</t>
  </si>
  <si>
    <t>(b) Average number of branches</t>
  </si>
  <si>
    <t>(c) Max number of branches</t>
  </si>
  <si>
    <t>(d) Average width of mitochondrion</t>
  </si>
  <si>
    <t xml:space="preserve">(e) Circularity </t>
  </si>
  <si>
    <t>Fig. 2g. Quantification of Western blots showing the phosphorylation status of DRP1 at S616 (p-DRP1 S616)</t>
  </si>
  <si>
    <t>Supplementary Fig. 3b. Quantification of the abundance of total, long (L), and short (S) isoforms of OPA1, MFF, and FIS1</t>
  </si>
  <si>
    <t xml:space="preserve">Fig. 3a. MitoLuc import traces after chronic precursor trapping. </t>
  </si>
  <si>
    <t>Fig. S3c. MitoLuc import traces after acute precursor trapping</t>
  </si>
  <si>
    <t>Fig 3b. Import amplitude from MitoLuc import traces after chronic vs. acute precursor trapping</t>
  </si>
  <si>
    <t>Fig. 3e. Import amplitude from MitoLuc import traces after in-cell precursor trapping time course</t>
  </si>
  <si>
    <t>Fig. 3d. MitoLuc import traces after a time course of precursor trapping</t>
  </si>
  <si>
    <t>Fig. 4b. Quantification of the proportion of transfected cells with protrusions</t>
  </si>
  <si>
    <t xml:space="preserve">Fig. 4d. Quantification of the proportion of HeLaGAL cells, subjected to chronic precursor trapping, with protrusions following incubation for 48 h in the absence (vehicle; DMSO only) or presence of 100 nM nocodazole. </t>
  </si>
  <si>
    <t>Fig. 6b. Import amplitude from MitoLuc import assays on Cox8a-11S expressing HeLaGAL cells treated with vehicle only (DMSO; no MB20), or with either chronic (48 h) or acute (10 min) MB20 exposure</t>
  </si>
  <si>
    <t xml:space="preserve">Supplementary Fig. 7. Quantification of the colocalisation of mitochondrial markers following mitochondrial transfer. </t>
  </si>
  <si>
    <t>Supplementary Fig. 4. TMRM and OCR in HeLaGAL cells subjected to precursor trapping</t>
  </si>
  <si>
    <t>(b) Quantification of TMRM intensity</t>
  </si>
  <si>
    <t xml:space="preserve">(c) Mitochondrial stress test showing the oxygen consumption rate (OCR) of HeLaGAL cells </t>
  </si>
  <si>
    <t>Fig. 6a. MitoLuc import traces showing the import of a precursor protein (Su9-EGFP-pep86) in Cox8a-11S producing HeLaGAL cells treated with vehicle only (DMSO; no MB20), or with either chronic (48 h) or acute (10 min) MB20 exposure</t>
  </si>
  <si>
    <t>Fig. 6c. Quantification of the proportion of cells with TNTs following chronic treatment with 10 µM MB20 (48 h)</t>
  </si>
  <si>
    <t>Fig. 6e. Import amplitude from MitoLuc import assays in cells subjected to trapping, in response to treatment with nocodazole</t>
  </si>
  <si>
    <t xml:space="preserve">Fig. 6d. MitoLuc import trace to identify any off-target effects of TNT inhibitor nocodazole on mitochondrial import function in HeLaGAL cells.  </t>
  </si>
  <si>
    <t xml:space="preserve">Supplementary Fig. 1. Representative plots of average pixel intensity across a mitochondrion in cells not treated with MTX (with imported precursor; (A)), or subjected to the trapping insult with (B) or without (C) associated trapped precursor. </t>
  </si>
  <si>
    <t>a. No trap (imported precursor)</t>
  </si>
  <si>
    <t>b. Trapping with associated precursor</t>
  </si>
  <si>
    <t>c. Trapping without associated precursor</t>
  </si>
  <si>
    <t>Supplementary Fig. 2. Quantification of the proportion of mitochondria per cell with (magenta) or without (grey) trapped precursor surrounding the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7</xdr:col>
      <xdr:colOff>495300</xdr:colOff>
      <xdr:row>40</xdr:row>
      <xdr:rowOff>889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58CB1CF-2839-B27E-A226-5D1F8E5AB9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406400"/>
          <a:ext cx="6273800" cy="7810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F0E91-B0B8-C148-AE23-D99D10F47E33}">
  <dimension ref="A1"/>
  <sheetViews>
    <sheetView tabSelected="1" workbookViewId="0">
      <selection activeCell="R7" sqref="R7"/>
    </sheetView>
  </sheetViews>
  <sheetFormatPr baseColWidth="10" defaultRowHeight="16" x14ac:dyDescent="0.2"/>
  <sheetData>
    <row r="1" spans="1:1" x14ac:dyDescent="0.2">
      <c r="A1" s="6" t="s">
        <v>55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E6F84-4F43-BA4F-A062-760CF6C71027}">
  <dimension ref="A1:B6"/>
  <sheetViews>
    <sheetView workbookViewId="0">
      <selection activeCell="A2" sqref="A2"/>
    </sheetView>
  </sheetViews>
  <sheetFormatPr baseColWidth="10" defaultRowHeight="16" x14ac:dyDescent="0.2"/>
  <cols>
    <col min="1" max="1" width="10.83203125" style="6"/>
    <col min="2" max="2" width="12.1640625" style="6" bestFit="1" customWidth="1"/>
    <col min="3" max="16384" width="10.83203125" style="6"/>
  </cols>
  <sheetData>
    <row r="1" spans="1:2" x14ac:dyDescent="0.2">
      <c r="A1" s="6" t="s">
        <v>69</v>
      </c>
    </row>
    <row r="3" spans="1:2" x14ac:dyDescent="0.2">
      <c r="A3" s="2" t="s">
        <v>14</v>
      </c>
      <c r="B3" s="2" t="s">
        <v>15</v>
      </c>
    </row>
    <row r="4" spans="1:2" x14ac:dyDescent="0.2">
      <c r="A4" s="1">
        <v>69.23</v>
      </c>
      <c r="B4" s="1">
        <v>14.29</v>
      </c>
    </row>
    <row r="5" spans="1:2" x14ac:dyDescent="0.2">
      <c r="A5" s="1">
        <v>70.59</v>
      </c>
      <c r="B5" s="1">
        <v>20</v>
      </c>
    </row>
    <row r="6" spans="1:2" x14ac:dyDescent="0.2">
      <c r="A6" s="1">
        <v>84.62</v>
      </c>
      <c r="B6" s="1">
        <v>16.670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F2C6F-6ACC-8643-80C5-55B985570805}">
  <dimension ref="A1:J299"/>
  <sheetViews>
    <sheetView workbookViewId="0">
      <selection activeCell="Q26" sqref="Q26"/>
    </sheetView>
  </sheetViews>
  <sheetFormatPr baseColWidth="10" defaultRowHeight="16" x14ac:dyDescent="0.2"/>
  <cols>
    <col min="1" max="1" width="15.33203125" style="6" customWidth="1"/>
    <col min="2" max="2" width="13.5" style="6" bestFit="1" customWidth="1"/>
    <col min="3" max="4" width="11" style="6" bestFit="1" customWidth="1"/>
    <col min="5" max="5" width="14.6640625" style="6" bestFit="1" customWidth="1"/>
    <col min="6" max="6" width="13.5" style="6" bestFit="1" customWidth="1"/>
    <col min="7" max="10" width="11" style="6" bestFit="1" customWidth="1"/>
    <col min="11" max="16384" width="10.83203125" style="6"/>
  </cols>
  <sheetData>
    <row r="1" spans="1:10" x14ac:dyDescent="0.2">
      <c r="A1" s="6" t="s">
        <v>75</v>
      </c>
    </row>
    <row r="3" spans="1:10" x14ac:dyDescent="0.2">
      <c r="A3" s="2" t="s">
        <v>32</v>
      </c>
      <c r="B3" s="9" t="s">
        <v>41</v>
      </c>
      <c r="C3" s="9"/>
      <c r="D3" s="9"/>
      <c r="E3" s="9" t="s">
        <v>42</v>
      </c>
      <c r="F3" s="9"/>
      <c r="G3" s="9"/>
      <c r="H3" s="9" t="s">
        <v>43</v>
      </c>
      <c r="I3" s="9"/>
      <c r="J3" s="9"/>
    </row>
    <row r="4" spans="1:10" x14ac:dyDescent="0.2">
      <c r="A4" s="1">
        <v>0</v>
      </c>
      <c r="B4" s="1">
        <v>4.2558999999999997E-5</v>
      </c>
      <c r="C4" s="1">
        <v>-7.7579999999999992E-6</v>
      </c>
      <c r="D4" s="1">
        <v>2.8296599999999999E-3</v>
      </c>
      <c r="E4" s="1">
        <v>3.2153500000000003E-5</v>
      </c>
      <c r="F4" s="1">
        <v>1.6986E-5</v>
      </c>
      <c r="G4" s="1">
        <v>2.1485499999999999E-3</v>
      </c>
      <c r="H4" s="1">
        <v>2.0582700000000001E-3</v>
      </c>
      <c r="I4" s="1">
        <v>3.70988E-3</v>
      </c>
      <c r="J4" s="1">
        <v>3.0056900000000001E-3</v>
      </c>
    </row>
    <row r="5" spans="1:10" x14ac:dyDescent="0.2">
      <c r="A5" s="1">
        <v>6</v>
      </c>
      <c r="B5" s="1">
        <v>3.5469999999999998E-5</v>
      </c>
      <c r="C5" s="1">
        <v>-1.027E-4</v>
      </c>
      <c r="D5" s="1">
        <v>2.6812099999999998E-3</v>
      </c>
      <c r="E5" s="1">
        <v>1.27241E-4</v>
      </c>
      <c r="F5" s="1">
        <v>-6.4280000000000001E-5</v>
      </c>
      <c r="G5" s="1">
        <v>2.2809100000000001E-3</v>
      </c>
      <c r="H5" s="1">
        <v>2.09793E-3</v>
      </c>
      <c r="I5" s="1">
        <v>3.60189E-3</v>
      </c>
      <c r="J5" s="1">
        <v>2.8063200000000002E-3</v>
      </c>
    </row>
    <row r="6" spans="1:10" x14ac:dyDescent="0.2">
      <c r="A6" s="1">
        <v>12</v>
      </c>
      <c r="B6" s="1">
        <v>-1.6140000000000001E-5</v>
      </c>
      <c r="C6" s="1">
        <v>7.4209999999999996E-5</v>
      </c>
      <c r="D6" s="1">
        <v>2.8523699999999999E-3</v>
      </c>
      <c r="E6" s="1">
        <v>-6.2799000000000006E-5</v>
      </c>
      <c r="F6" s="1">
        <v>-5.4539999999999998E-6</v>
      </c>
      <c r="G6" s="1">
        <v>2.17396E-3</v>
      </c>
      <c r="H6" s="1">
        <v>2.0213700000000002E-3</v>
      </c>
      <c r="I6" s="1">
        <v>3.5214399999999998E-3</v>
      </c>
      <c r="J6" s="1">
        <v>3.0756899999999998E-3</v>
      </c>
    </row>
    <row r="7" spans="1:10" x14ac:dyDescent="0.2">
      <c r="A7" s="1">
        <v>18</v>
      </c>
      <c r="B7" s="1">
        <v>-6.1890000000000005E-5</v>
      </c>
      <c r="C7" s="1">
        <v>3.6216E-5</v>
      </c>
      <c r="D7" s="1">
        <v>2.7735899999999998E-3</v>
      </c>
      <c r="E7" s="1">
        <v>-9.6596999999999997E-5</v>
      </c>
      <c r="F7" s="1">
        <v>5.2747999999999997E-5</v>
      </c>
      <c r="G7" s="1">
        <v>2.25866E-3</v>
      </c>
      <c r="H7" s="1">
        <v>2.0524800000000002E-3</v>
      </c>
      <c r="I7" s="1">
        <v>3.3601199999999999E-3</v>
      </c>
      <c r="J7" s="1">
        <v>3.1970900000000001E-3</v>
      </c>
    </row>
    <row r="8" spans="1:10" x14ac:dyDescent="0.2">
      <c r="A8" s="1">
        <v>2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2.0895200000000001E-3</v>
      </c>
      <c r="I8" s="1">
        <v>3.509E-3</v>
      </c>
      <c r="J8" s="1">
        <v>3.21207E-3</v>
      </c>
    </row>
    <row r="9" spans="1:10" x14ac:dyDescent="0.2">
      <c r="A9" s="1">
        <v>45</v>
      </c>
      <c r="B9" s="1">
        <v>4.9639100000000002E-3</v>
      </c>
      <c r="C9" s="1">
        <v>9.4634300000000001E-3</v>
      </c>
      <c r="D9" s="1">
        <v>1.390606E-2</v>
      </c>
      <c r="E9" s="1">
        <v>8.1751689999999995E-3</v>
      </c>
      <c r="F9" s="1">
        <v>1.419305E-2</v>
      </c>
      <c r="G9" s="1">
        <v>1.5997730000000002E-2</v>
      </c>
      <c r="H9" s="1">
        <v>2.16102E-3</v>
      </c>
      <c r="I9" s="1">
        <v>3.6073699999999999E-3</v>
      </c>
      <c r="J9" s="1">
        <v>2.9359099999999999E-3</v>
      </c>
    </row>
    <row r="10" spans="1:10" x14ac:dyDescent="0.2">
      <c r="A10" s="1">
        <v>51</v>
      </c>
      <c r="B10" s="1">
        <v>5.6115699999999998E-3</v>
      </c>
      <c r="C10" s="1">
        <v>1.187423E-2</v>
      </c>
      <c r="D10" s="1">
        <v>1.7047099999999999E-2</v>
      </c>
      <c r="E10" s="1">
        <v>9.5176449999999999E-3</v>
      </c>
      <c r="F10" s="1">
        <v>1.7427990000000001E-2</v>
      </c>
      <c r="G10" s="1">
        <v>1.8990099999999999E-2</v>
      </c>
      <c r="H10" s="1">
        <v>0</v>
      </c>
      <c r="I10" s="1">
        <v>0</v>
      </c>
      <c r="J10" s="1">
        <v>0</v>
      </c>
    </row>
    <row r="11" spans="1:10" x14ac:dyDescent="0.2">
      <c r="A11" s="1">
        <v>57</v>
      </c>
      <c r="B11" s="1">
        <v>6.4568899999999999E-3</v>
      </c>
      <c r="C11" s="1">
        <v>1.374123E-2</v>
      </c>
      <c r="D11" s="1">
        <v>1.942226E-2</v>
      </c>
      <c r="E11" s="1">
        <v>1.1595286999999999E-2</v>
      </c>
      <c r="F11" s="1">
        <v>2.083428E-2</v>
      </c>
      <c r="G11" s="1">
        <v>2.1844180000000001E-2</v>
      </c>
      <c r="H11" s="1">
        <v>6.1656699999999998E-3</v>
      </c>
      <c r="I11" s="1">
        <v>1.394288E-2</v>
      </c>
      <c r="J11" s="1">
        <v>1.004903E-2</v>
      </c>
    </row>
    <row r="12" spans="1:10" x14ac:dyDescent="0.2">
      <c r="A12" s="1">
        <v>63</v>
      </c>
      <c r="B12" s="1">
        <v>7.2941300000000002E-3</v>
      </c>
      <c r="C12" s="1">
        <v>1.6001499999999998E-2</v>
      </c>
      <c r="D12" s="1">
        <v>2.269552E-2</v>
      </c>
      <c r="E12" s="1">
        <v>1.2735743000000001E-2</v>
      </c>
      <c r="F12" s="1">
        <v>2.391981E-2</v>
      </c>
      <c r="G12" s="1">
        <v>2.5236580000000002E-2</v>
      </c>
      <c r="H12" s="1">
        <v>6.6548299999999996E-3</v>
      </c>
      <c r="I12" s="1">
        <v>1.496071E-2</v>
      </c>
      <c r="J12" s="1">
        <v>1.1122119999999999E-2</v>
      </c>
    </row>
    <row r="13" spans="1:10" x14ac:dyDescent="0.2">
      <c r="A13" s="1">
        <v>69</v>
      </c>
      <c r="B13" s="1">
        <v>8.3402500000000004E-3</v>
      </c>
      <c r="C13" s="1">
        <v>1.787325E-2</v>
      </c>
      <c r="D13" s="1">
        <v>2.4807019999999999E-2</v>
      </c>
      <c r="E13" s="1">
        <v>1.4518437E-2</v>
      </c>
      <c r="F13" s="1">
        <v>2.683367E-2</v>
      </c>
      <c r="G13" s="1">
        <v>2.7514230000000001E-2</v>
      </c>
      <c r="H13" s="1">
        <v>7.21531E-3</v>
      </c>
      <c r="I13" s="1">
        <v>1.6954759999999999E-2</v>
      </c>
      <c r="J13" s="1">
        <v>1.2041369999999999E-2</v>
      </c>
    </row>
    <row r="14" spans="1:10" x14ac:dyDescent="0.2">
      <c r="A14" s="1">
        <v>75</v>
      </c>
      <c r="B14" s="1">
        <v>9.0027100000000006E-3</v>
      </c>
      <c r="C14" s="1">
        <v>1.9717709999999999E-2</v>
      </c>
      <c r="D14" s="1">
        <v>2.7871770000000001E-2</v>
      </c>
      <c r="E14" s="1">
        <v>1.611897E-2</v>
      </c>
      <c r="F14" s="1">
        <v>3.0092979999999998E-2</v>
      </c>
      <c r="G14" s="1">
        <v>3.0731850000000002E-2</v>
      </c>
      <c r="H14" s="1">
        <v>7.7607300000000004E-3</v>
      </c>
      <c r="I14" s="1">
        <v>1.9097360000000001E-2</v>
      </c>
      <c r="J14" s="1">
        <v>1.3381880000000001E-2</v>
      </c>
    </row>
    <row r="15" spans="1:10" x14ac:dyDescent="0.2">
      <c r="A15" s="1">
        <v>81</v>
      </c>
      <c r="B15" s="1">
        <v>9.8592999999999997E-3</v>
      </c>
      <c r="C15" s="1">
        <v>2.1898210000000001E-2</v>
      </c>
      <c r="D15" s="1">
        <v>3.04415E-2</v>
      </c>
      <c r="E15" s="1">
        <v>1.7503904000000001E-2</v>
      </c>
      <c r="F15" s="1">
        <v>3.3113700000000003E-2</v>
      </c>
      <c r="G15" s="1">
        <v>3.3129560000000002E-2</v>
      </c>
      <c r="H15" s="1">
        <v>8.3787400000000008E-3</v>
      </c>
      <c r="I15" s="1">
        <v>2.00269E-2</v>
      </c>
      <c r="J15" s="1">
        <v>1.4766670000000001E-2</v>
      </c>
    </row>
    <row r="16" spans="1:10" x14ac:dyDescent="0.2">
      <c r="A16" s="1">
        <v>87</v>
      </c>
      <c r="B16" s="1">
        <v>1.091637E-2</v>
      </c>
      <c r="C16" s="1">
        <v>2.3934770000000001E-2</v>
      </c>
      <c r="D16" s="1">
        <v>3.3925749999999998E-2</v>
      </c>
      <c r="E16" s="1">
        <v>1.9212447000000001E-2</v>
      </c>
      <c r="F16" s="1">
        <v>3.5668329999999998E-2</v>
      </c>
      <c r="G16" s="1">
        <v>3.6607859999999999E-2</v>
      </c>
      <c r="H16" s="1">
        <v>8.68032E-3</v>
      </c>
      <c r="I16" s="1">
        <v>2.1442739999999998E-2</v>
      </c>
      <c r="J16" s="1">
        <v>1.55567E-2</v>
      </c>
    </row>
    <row r="17" spans="1:10" x14ac:dyDescent="0.2">
      <c r="A17" s="1">
        <v>93</v>
      </c>
      <c r="B17" s="1">
        <v>1.1483439999999999E-2</v>
      </c>
      <c r="C17" s="1">
        <v>2.588679E-2</v>
      </c>
      <c r="D17" s="1">
        <v>3.6016960000000001E-2</v>
      </c>
      <c r="E17" s="1">
        <v>2.1311488E-2</v>
      </c>
      <c r="F17" s="1">
        <v>3.875787E-2</v>
      </c>
      <c r="G17" s="1">
        <v>3.9782030000000003E-2</v>
      </c>
      <c r="H17" s="1">
        <v>9.4367099999999992E-3</v>
      </c>
      <c r="I17" s="1">
        <v>2.3253989999999999E-2</v>
      </c>
      <c r="J17" s="1">
        <v>1.688812E-2</v>
      </c>
    </row>
    <row r="18" spans="1:10" x14ac:dyDescent="0.2">
      <c r="A18" s="1">
        <v>99</v>
      </c>
      <c r="B18" s="1">
        <v>1.236224E-2</v>
      </c>
      <c r="C18" s="1">
        <v>2.8257600000000001E-2</v>
      </c>
      <c r="D18" s="1">
        <v>3.929788E-2</v>
      </c>
      <c r="E18" s="1">
        <v>2.2544504E-2</v>
      </c>
      <c r="F18" s="1">
        <v>4.1323539999999999E-2</v>
      </c>
      <c r="G18" s="1">
        <v>4.2698960000000001E-2</v>
      </c>
      <c r="H18" s="1">
        <v>9.9288599999999994E-3</v>
      </c>
      <c r="I18" s="1">
        <v>2.4766940000000001E-2</v>
      </c>
      <c r="J18" s="1">
        <v>1.7928349999999999E-2</v>
      </c>
    </row>
    <row r="19" spans="1:10" x14ac:dyDescent="0.2">
      <c r="A19" s="1">
        <v>105</v>
      </c>
      <c r="B19" s="1">
        <v>1.352633E-2</v>
      </c>
      <c r="C19" s="1">
        <v>3.0165150000000002E-2</v>
      </c>
      <c r="D19" s="1">
        <v>4.2191439999999997E-2</v>
      </c>
      <c r="E19" s="1">
        <v>2.4028305E-2</v>
      </c>
      <c r="F19" s="1">
        <v>4.4293150000000003E-2</v>
      </c>
      <c r="G19" s="1">
        <v>4.4579519999999997E-2</v>
      </c>
      <c r="H19" s="1">
        <v>1.0559890000000001E-2</v>
      </c>
      <c r="I19" s="1">
        <v>2.5693529999999999E-2</v>
      </c>
      <c r="J19" s="1">
        <v>1.8907879999999998E-2</v>
      </c>
    </row>
    <row r="20" spans="1:10" x14ac:dyDescent="0.2">
      <c r="A20" s="1">
        <v>111</v>
      </c>
      <c r="B20" s="1">
        <v>1.428857E-2</v>
      </c>
      <c r="C20" s="1">
        <v>3.225807E-2</v>
      </c>
      <c r="D20" s="1">
        <v>4.602933E-2</v>
      </c>
      <c r="E20" s="1">
        <v>2.5384997999999999E-2</v>
      </c>
      <c r="F20" s="1">
        <v>4.6760719999999999E-2</v>
      </c>
      <c r="G20" s="1">
        <v>4.6682349999999997E-2</v>
      </c>
      <c r="H20" s="1">
        <v>1.10271E-2</v>
      </c>
      <c r="I20" s="1">
        <v>2.7352020000000001E-2</v>
      </c>
      <c r="J20" s="1">
        <v>1.9918129999999999E-2</v>
      </c>
    </row>
    <row r="21" spans="1:10" x14ac:dyDescent="0.2">
      <c r="A21" s="1">
        <v>117</v>
      </c>
      <c r="B21" s="1">
        <v>1.5568749999999999E-2</v>
      </c>
      <c r="C21" s="1">
        <v>3.439246E-2</v>
      </c>
      <c r="D21" s="1">
        <v>4.8285330000000001E-2</v>
      </c>
      <c r="E21" s="1">
        <v>2.7423540999999999E-2</v>
      </c>
      <c r="F21" s="1">
        <v>4.9644149999999998E-2</v>
      </c>
      <c r="G21" s="1">
        <v>4.923309E-2</v>
      </c>
      <c r="H21" s="1">
        <v>1.14254E-2</v>
      </c>
      <c r="I21" s="1">
        <v>2.8560039999999998E-2</v>
      </c>
      <c r="J21" s="1">
        <v>2.10551E-2</v>
      </c>
    </row>
    <row r="22" spans="1:10" x14ac:dyDescent="0.2">
      <c r="A22" s="1">
        <v>123</v>
      </c>
      <c r="B22" s="1">
        <v>1.6507000000000001E-2</v>
      </c>
      <c r="C22" s="1">
        <v>3.6096379999999997E-2</v>
      </c>
      <c r="D22" s="1">
        <v>5.054264E-2</v>
      </c>
      <c r="E22" s="1">
        <v>2.9333188999999999E-2</v>
      </c>
      <c r="F22" s="1">
        <v>5.2511879999999997E-2</v>
      </c>
      <c r="G22" s="1">
        <v>5.2224329999999999E-2</v>
      </c>
      <c r="H22" s="1">
        <v>1.207572E-2</v>
      </c>
      <c r="I22" s="1">
        <v>3.0270269999999998E-2</v>
      </c>
      <c r="J22" s="1">
        <v>2.2578270000000001E-2</v>
      </c>
    </row>
    <row r="23" spans="1:10" x14ac:dyDescent="0.2">
      <c r="A23" s="1">
        <v>129</v>
      </c>
      <c r="B23" s="1">
        <v>1.7380400000000001E-2</v>
      </c>
      <c r="C23" s="1">
        <v>3.8194480000000003E-2</v>
      </c>
      <c r="D23" s="1">
        <v>5.4440830000000003E-2</v>
      </c>
      <c r="E23" s="1">
        <v>3.0973806999999999E-2</v>
      </c>
      <c r="F23" s="1">
        <v>5.5306349999999997E-2</v>
      </c>
      <c r="G23" s="1">
        <v>5.432414E-2</v>
      </c>
      <c r="H23" s="1">
        <v>1.2556019999999999E-2</v>
      </c>
      <c r="I23" s="1">
        <v>3.1587669999999998E-2</v>
      </c>
      <c r="J23" s="1">
        <v>2.305896E-2</v>
      </c>
    </row>
    <row r="24" spans="1:10" x14ac:dyDescent="0.2">
      <c r="A24" s="1">
        <v>135</v>
      </c>
      <c r="B24" s="1">
        <v>1.8226590000000001E-2</v>
      </c>
      <c r="C24" s="1">
        <v>4.0227329999999999E-2</v>
      </c>
      <c r="D24" s="1">
        <v>5.7124139999999997E-2</v>
      </c>
      <c r="E24" s="1">
        <v>3.2179395E-2</v>
      </c>
      <c r="F24" s="1">
        <v>5.8202570000000002E-2</v>
      </c>
      <c r="G24" s="1">
        <v>5.7278419999999997E-2</v>
      </c>
      <c r="H24" s="1">
        <v>1.284824E-2</v>
      </c>
      <c r="I24" s="1">
        <v>3.3362849999999999E-2</v>
      </c>
      <c r="J24" s="1">
        <v>2.4412730000000001E-2</v>
      </c>
    </row>
    <row r="25" spans="1:10" x14ac:dyDescent="0.2">
      <c r="A25" s="1">
        <v>141</v>
      </c>
      <c r="B25" s="1">
        <v>1.9553399999999999E-2</v>
      </c>
      <c r="C25" s="1">
        <v>4.2195280000000002E-2</v>
      </c>
      <c r="D25" s="1">
        <v>6.0434359999999999E-2</v>
      </c>
      <c r="E25" s="1">
        <v>3.4291081000000001E-2</v>
      </c>
      <c r="F25" s="1">
        <v>6.0338749999999997E-2</v>
      </c>
      <c r="G25" s="1">
        <v>6.029702E-2</v>
      </c>
      <c r="H25" s="1">
        <v>1.4196230000000001E-2</v>
      </c>
      <c r="I25" s="1">
        <v>3.4857630000000001E-2</v>
      </c>
      <c r="J25" s="1">
        <v>2.5487820000000001E-2</v>
      </c>
    </row>
    <row r="26" spans="1:10" x14ac:dyDescent="0.2">
      <c r="A26" s="1">
        <v>147</v>
      </c>
      <c r="B26" s="1">
        <v>2.064767E-2</v>
      </c>
      <c r="C26" s="1">
        <v>4.4370090000000001E-2</v>
      </c>
      <c r="D26" s="1">
        <v>6.4303529999999998E-2</v>
      </c>
      <c r="E26" s="1">
        <v>3.5737169999999999E-2</v>
      </c>
      <c r="F26" s="1">
        <v>6.3115580000000004E-2</v>
      </c>
      <c r="G26" s="1">
        <v>6.2499260000000001E-2</v>
      </c>
      <c r="H26" s="1">
        <v>1.450328E-2</v>
      </c>
      <c r="I26" s="1">
        <v>3.6288250000000001E-2</v>
      </c>
      <c r="J26" s="1">
        <v>2.6315160000000001E-2</v>
      </c>
    </row>
    <row r="27" spans="1:10" x14ac:dyDescent="0.2">
      <c r="A27" s="1">
        <v>153</v>
      </c>
      <c r="B27" s="1">
        <v>2.1622430000000002E-2</v>
      </c>
      <c r="C27" s="1">
        <v>4.6491690000000002E-2</v>
      </c>
      <c r="D27" s="1">
        <v>6.7676600000000003E-2</v>
      </c>
      <c r="E27" s="1">
        <v>3.7241178E-2</v>
      </c>
      <c r="F27" s="1">
        <v>6.6469719999999996E-2</v>
      </c>
      <c r="G27" s="1">
        <v>6.4455609999999997E-2</v>
      </c>
      <c r="H27" s="1">
        <v>1.5064920000000001E-2</v>
      </c>
      <c r="I27" s="1">
        <v>3.6676029999999998E-2</v>
      </c>
      <c r="J27" s="1">
        <v>2.7164339999999999E-2</v>
      </c>
    </row>
    <row r="28" spans="1:10" x14ac:dyDescent="0.2">
      <c r="A28" s="1">
        <v>159</v>
      </c>
      <c r="B28" s="1">
        <v>2.262929E-2</v>
      </c>
      <c r="C28" s="1">
        <v>4.8706880000000001E-2</v>
      </c>
      <c r="D28" s="1">
        <v>6.9636310000000007E-2</v>
      </c>
      <c r="E28" s="1">
        <v>3.8368578E-2</v>
      </c>
      <c r="F28" s="1">
        <v>6.8208669999999999E-2</v>
      </c>
      <c r="G28" s="1">
        <v>6.5200010000000003E-2</v>
      </c>
      <c r="H28" s="1">
        <v>1.5397070000000001E-2</v>
      </c>
      <c r="I28" s="1">
        <v>3.8579099999999998E-2</v>
      </c>
      <c r="J28" s="1">
        <v>2.8785580000000002E-2</v>
      </c>
    </row>
    <row r="29" spans="1:10" x14ac:dyDescent="0.2">
      <c r="A29" s="1">
        <v>165</v>
      </c>
      <c r="B29" s="1">
        <v>2.3659820000000002E-2</v>
      </c>
      <c r="C29" s="1">
        <v>4.9623609999999999E-2</v>
      </c>
      <c r="D29" s="1">
        <v>7.4795340000000002E-2</v>
      </c>
      <c r="E29" s="1">
        <v>4.1181396000000002E-2</v>
      </c>
      <c r="F29" s="1">
        <v>7.2057090000000004E-2</v>
      </c>
      <c r="G29" s="1">
        <v>6.870445E-2</v>
      </c>
      <c r="H29" s="1">
        <v>1.6264279999999999E-2</v>
      </c>
      <c r="I29" s="1">
        <v>3.9825439999999997E-2</v>
      </c>
      <c r="J29" s="1">
        <v>2.931914E-2</v>
      </c>
    </row>
    <row r="30" spans="1:10" x14ac:dyDescent="0.2">
      <c r="A30" s="1">
        <v>171</v>
      </c>
      <c r="B30" s="1">
        <v>2.4792560000000002E-2</v>
      </c>
      <c r="C30" s="1">
        <v>5.113786E-2</v>
      </c>
      <c r="D30" s="1">
        <v>7.8896930000000004E-2</v>
      </c>
      <c r="E30" s="1">
        <v>4.2804981999999998E-2</v>
      </c>
      <c r="F30" s="1">
        <v>7.330064E-2</v>
      </c>
      <c r="G30" s="1">
        <v>7.2663630000000007E-2</v>
      </c>
      <c r="H30" s="1">
        <v>1.6741450000000001E-2</v>
      </c>
      <c r="I30" s="1">
        <v>4.067958E-2</v>
      </c>
      <c r="J30" s="1">
        <v>3.0060799999999999E-2</v>
      </c>
    </row>
    <row r="31" spans="1:10" x14ac:dyDescent="0.2">
      <c r="A31" s="1">
        <v>177</v>
      </c>
      <c r="B31" s="1">
        <v>2.5955590000000001E-2</v>
      </c>
      <c r="C31" s="1">
        <v>5.4350019999999999E-2</v>
      </c>
      <c r="D31" s="1">
        <v>8.2694309999999993E-2</v>
      </c>
      <c r="E31" s="1">
        <v>4.4145525999999997E-2</v>
      </c>
      <c r="F31" s="1">
        <v>7.6572669999999995E-2</v>
      </c>
      <c r="G31" s="1">
        <v>7.4249209999999996E-2</v>
      </c>
      <c r="H31" s="1">
        <v>1.7380059999999999E-2</v>
      </c>
      <c r="I31" s="1">
        <v>4.2075220000000003E-2</v>
      </c>
      <c r="J31" s="1">
        <v>3.0872409999999999E-2</v>
      </c>
    </row>
    <row r="32" spans="1:10" x14ac:dyDescent="0.2">
      <c r="A32" s="1">
        <v>183</v>
      </c>
      <c r="B32" s="1">
        <v>2.7178919999999999E-2</v>
      </c>
      <c r="C32" s="1">
        <v>5.6933419999999998E-2</v>
      </c>
      <c r="D32" s="1">
        <v>8.5288539999999996E-2</v>
      </c>
      <c r="E32" s="1">
        <v>4.5994183000000001E-2</v>
      </c>
      <c r="F32" s="1">
        <v>7.9864180000000007E-2</v>
      </c>
      <c r="G32" s="1">
        <v>7.658239E-2</v>
      </c>
      <c r="H32" s="1">
        <v>1.7981380000000002E-2</v>
      </c>
      <c r="I32" s="1">
        <v>4.3323239999999999E-2</v>
      </c>
      <c r="J32" s="1">
        <v>3.263841E-2</v>
      </c>
    </row>
    <row r="33" spans="1:10" x14ac:dyDescent="0.2">
      <c r="A33" s="1">
        <v>189</v>
      </c>
      <c r="B33" s="1">
        <v>2.8688160000000001E-2</v>
      </c>
      <c r="C33" s="1">
        <v>5.7765530000000002E-2</v>
      </c>
      <c r="D33" s="1">
        <v>8.8679419999999995E-2</v>
      </c>
      <c r="E33" s="1">
        <v>4.7605060999999997E-2</v>
      </c>
      <c r="F33" s="1">
        <v>8.1435800000000003E-2</v>
      </c>
      <c r="G33" s="1">
        <v>7.9207429999999995E-2</v>
      </c>
      <c r="H33" s="1">
        <v>1.8250760000000001E-2</v>
      </c>
      <c r="I33" s="1">
        <v>4.465889E-2</v>
      </c>
      <c r="J33" s="1">
        <v>3.2665630000000001E-2</v>
      </c>
    </row>
    <row r="34" spans="1:10" x14ac:dyDescent="0.2">
      <c r="A34" s="1">
        <v>195</v>
      </c>
      <c r="B34" s="1">
        <v>2.9403200000000001E-2</v>
      </c>
      <c r="C34" s="1">
        <v>6.0254200000000001E-2</v>
      </c>
      <c r="D34" s="1">
        <v>9.3030920000000003E-2</v>
      </c>
      <c r="E34" s="1">
        <v>4.9913208000000001E-2</v>
      </c>
      <c r="F34" s="1">
        <v>8.4977330000000004E-2</v>
      </c>
      <c r="G34" s="1">
        <v>8.2905400000000004E-2</v>
      </c>
      <c r="H34" s="1">
        <v>1.8966360000000002E-2</v>
      </c>
      <c r="I34" s="1">
        <v>4.5723449999999999E-2</v>
      </c>
      <c r="J34" s="1">
        <v>3.3947390000000001E-2</v>
      </c>
    </row>
    <row r="35" spans="1:10" x14ac:dyDescent="0.2">
      <c r="A35" s="1">
        <v>201</v>
      </c>
      <c r="B35" s="1">
        <v>3.0282739999999999E-2</v>
      </c>
      <c r="C35" s="1">
        <v>6.2357419999999997E-2</v>
      </c>
      <c r="D35" s="1">
        <v>9.6879359999999998E-2</v>
      </c>
      <c r="E35" s="1">
        <v>5.1685957999999997E-2</v>
      </c>
      <c r="F35" s="1">
        <v>8.6436390000000002E-2</v>
      </c>
      <c r="G35" s="1">
        <v>8.4951949999999998E-2</v>
      </c>
      <c r="H35" s="1">
        <v>1.9563379999999998E-2</v>
      </c>
      <c r="I35" s="1">
        <v>4.710483E-2</v>
      </c>
      <c r="J35" s="1">
        <v>3.4803059999999997E-2</v>
      </c>
    </row>
    <row r="36" spans="1:10" x14ac:dyDescent="0.2">
      <c r="A36" s="1">
        <v>207</v>
      </c>
      <c r="B36" s="1">
        <v>3.1527010000000001E-2</v>
      </c>
      <c r="C36" s="1">
        <v>6.3320570000000007E-2</v>
      </c>
      <c r="D36" s="1">
        <v>9.9890380000000001E-2</v>
      </c>
      <c r="E36" s="1">
        <v>5.3315029E-2</v>
      </c>
      <c r="F36" s="1">
        <v>8.9355509999999999E-2</v>
      </c>
      <c r="G36" s="1">
        <v>8.6125759999999996E-2</v>
      </c>
      <c r="H36" s="1">
        <v>2.0059199999999999E-2</v>
      </c>
      <c r="I36" s="1">
        <v>4.842101E-2</v>
      </c>
      <c r="J36" s="1">
        <v>3.6046340000000003E-2</v>
      </c>
    </row>
    <row r="37" spans="1:10" x14ac:dyDescent="0.2">
      <c r="A37" s="1">
        <v>213</v>
      </c>
      <c r="B37" s="1">
        <v>3.2959910000000002E-2</v>
      </c>
      <c r="C37" s="1">
        <v>6.6587049999999995E-2</v>
      </c>
      <c r="D37" s="1">
        <v>0.10412989</v>
      </c>
      <c r="E37" s="1">
        <v>5.4500831E-2</v>
      </c>
      <c r="F37" s="1">
        <v>9.155953E-2</v>
      </c>
      <c r="G37" s="1">
        <v>8.8893159999999999E-2</v>
      </c>
      <c r="H37" s="1">
        <v>2.09213E-2</v>
      </c>
      <c r="I37" s="1">
        <v>4.9391520000000001E-2</v>
      </c>
      <c r="J37" s="1">
        <v>3.6871279999999999E-2</v>
      </c>
    </row>
    <row r="38" spans="1:10" x14ac:dyDescent="0.2">
      <c r="A38" s="1">
        <v>219</v>
      </c>
      <c r="B38" s="1">
        <v>3.3743259999999997E-2</v>
      </c>
      <c r="C38" s="1">
        <v>6.7764519999999995E-2</v>
      </c>
      <c r="D38" s="1">
        <v>0.10929516</v>
      </c>
      <c r="E38" s="1">
        <v>5.7038241000000003E-2</v>
      </c>
      <c r="F38" s="1">
        <v>9.3596170000000006E-2</v>
      </c>
      <c r="G38" s="1">
        <v>9.1622679999999998E-2</v>
      </c>
      <c r="H38" s="1">
        <v>2.1364609999999999E-2</v>
      </c>
      <c r="I38" s="1">
        <v>5.0713370000000001E-2</v>
      </c>
      <c r="J38" s="1">
        <v>3.7502279999999999E-2</v>
      </c>
    </row>
    <row r="39" spans="1:10" x14ac:dyDescent="0.2">
      <c r="A39" s="1">
        <v>225</v>
      </c>
      <c r="B39" s="1">
        <v>3.5180610000000001E-2</v>
      </c>
      <c r="C39" s="1">
        <v>7.053355E-2</v>
      </c>
      <c r="D39" s="1">
        <v>0.11347233</v>
      </c>
      <c r="E39" s="1">
        <v>5.8422527000000002E-2</v>
      </c>
      <c r="F39" s="1">
        <v>9.6709299999999998E-2</v>
      </c>
      <c r="G39" s="1">
        <v>9.3973589999999996E-2</v>
      </c>
      <c r="H39" s="1">
        <v>2.1985709999999999E-2</v>
      </c>
      <c r="I39" s="1">
        <v>5.199061E-2</v>
      </c>
      <c r="J39" s="1">
        <v>3.8597859999999998E-2</v>
      </c>
    </row>
    <row r="40" spans="1:10" x14ac:dyDescent="0.2">
      <c r="A40" s="1">
        <v>231</v>
      </c>
      <c r="B40" s="1">
        <v>3.7125699999999998E-2</v>
      </c>
      <c r="C40" s="1">
        <v>7.2974899999999995E-2</v>
      </c>
      <c r="D40" s="1">
        <v>0.11730751</v>
      </c>
      <c r="E40" s="1">
        <v>6.0495515E-2</v>
      </c>
      <c r="F40" s="1">
        <v>9.9315249999999994E-2</v>
      </c>
      <c r="G40" s="1">
        <v>9.6641229999999995E-2</v>
      </c>
      <c r="H40" s="1">
        <v>2.2391660000000001E-2</v>
      </c>
      <c r="I40" s="1">
        <v>5.2525500000000003E-2</v>
      </c>
      <c r="J40" s="1">
        <v>4.0079240000000002E-2</v>
      </c>
    </row>
    <row r="41" spans="1:10" x14ac:dyDescent="0.2">
      <c r="A41" s="1">
        <v>237</v>
      </c>
      <c r="B41" s="1">
        <v>3.8731759999999997E-2</v>
      </c>
      <c r="C41" s="1">
        <v>7.4008240000000003E-2</v>
      </c>
      <c r="D41" s="1">
        <v>0.121221</v>
      </c>
      <c r="E41" s="1">
        <v>6.1602061E-2</v>
      </c>
      <c r="F41" s="1">
        <v>0.10194968</v>
      </c>
      <c r="G41" s="1">
        <v>9.8771380000000006E-2</v>
      </c>
      <c r="H41" s="1">
        <v>2.266816E-2</v>
      </c>
      <c r="I41" s="1">
        <v>5.4371089999999997E-2</v>
      </c>
      <c r="J41" s="1">
        <v>4.0813090000000003E-2</v>
      </c>
    </row>
    <row r="42" spans="1:10" x14ac:dyDescent="0.2">
      <c r="A42" s="1">
        <v>243</v>
      </c>
      <c r="B42" s="1">
        <v>3.8885790000000003E-2</v>
      </c>
      <c r="C42" s="1">
        <v>7.6455369999999995E-2</v>
      </c>
      <c r="D42" s="1">
        <v>0.12641255000000001</v>
      </c>
      <c r="E42" s="1">
        <v>6.4097957999999997E-2</v>
      </c>
      <c r="F42" s="1">
        <v>0.10437188999999999</v>
      </c>
      <c r="G42" s="1">
        <v>0.10195087999999999</v>
      </c>
      <c r="H42" s="1">
        <v>2.3721780000000001E-2</v>
      </c>
      <c r="I42" s="1">
        <v>5.5117649999999997E-2</v>
      </c>
      <c r="J42" s="1">
        <v>4.1469239999999997E-2</v>
      </c>
    </row>
    <row r="43" spans="1:10" x14ac:dyDescent="0.2">
      <c r="A43" s="1">
        <v>249</v>
      </c>
      <c r="B43" s="1">
        <v>4.0482240000000003E-2</v>
      </c>
      <c r="C43" s="1">
        <v>7.8640689999999999E-2</v>
      </c>
      <c r="D43" s="1">
        <v>0.13153667999999999</v>
      </c>
      <c r="E43" s="1">
        <v>6.5659279000000001E-2</v>
      </c>
      <c r="F43" s="1">
        <v>0.10727082</v>
      </c>
      <c r="G43" s="1">
        <v>0.10458087000000001</v>
      </c>
      <c r="H43" s="1">
        <v>2.4439410000000002E-2</v>
      </c>
      <c r="I43" s="1">
        <v>5.6471380000000002E-2</v>
      </c>
      <c r="J43" s="1">
        <v>4.2228549999999997E-2</v>
      </c>
    </row>
    <row r="44" spans="1:10" x14ac:dyDescent="0.2">
      <c r="A44" s="1">
        <v>255</v>
      </c>
      <c r="B44" s="1">
        <v>4.266412E-2</v>
      </c>
      <c r="C44" s="1">
        <v>8.0435359999999997E-2</v>
      </c>
      <c r="D44" s="1">
        <v>0.13657443</v>
      </c>
      <c r="E44" s="1">
        <v>6.7620927999999997E-2</v>
      </c>
      <c r="F44" s="1">
        <v>0.10926846</v>
      </c>
      <c r="G44" s="1">
        <v>0.10659016</v>
      </c>
      <c r="H44" s="1">
        <v>2.4567760000000001E-2</v>
      </c>
      <c r="I44" s="1">
        <v>5.7744829999999997E-2</v>
      </c>
      <c r="J44" s="1">
        <v>4.3282399999999999E-2</v>
      </c>
    </row>
    <row r="45" spans="1:10" x14ac:dyDescent="0.2">
      <c r="A45" s="1">
        <v>261</v>
      </c>
      <c r="B45" s="1">
        <v>4.341014E-2</v>
      </c>
      <c r="C45" s="1">
        <v>8.26625E-2</v>
      </c>
      <c r="D45" s="1">
        <v>0.13970434000000001</v>
      </c>
      <c r="E45" s="1">
        <v>6.9434143000000004E-2</v>
      </c>
      <c r="F45" s="1">
        <v>0.11134898</v>
      </c>
      <c r="G45" s="1">
        <v>0.10825439000000001</v>
      </c>
      <c r="H45" s="1">
        <v>2.5210260000000002E-2</v>
      </c>
      <c r="I45" s="1">
        <v>5.7891579999999998E-2</v>
      </c>
      <c r="J45" s="1">
        <v>4.4128809999999997E-2</v>
      </c>
    </row>
    <row r="46" spans="1:10" x14ac:dyDescent="0.2">
      <c r="A46" s="1">
        <v>267</v>
      </c>
      <c r="B46" s="1">
        <v>4.4925899999999998E-2</v>
      </c>
      <c r="C46" s="1">
        <v>8.418929E-2</v>
      </c>
      <c r="D46" s="1">
        <v>0.14424302999999999</v>
      </c>
      <c r="E46" s="1">
        <v>7.1063532999999998E-2</v>
      </c>
      <c r="F46" s="1">
        <v>0.11397179</v>
      </c>
      <c r="G46" s="1">
        <v>0.11118453</v>
      </c>
      <c r="H46" s="1">
        <v>2.6076120000000001E-2</v>
      </c>
      <c r="I46" s="1">
        <v>5.994E-2</v>
      </c>
      <c r="J46" s="1">
        <v>4.5080019999999998E-2</v>
      </c>
    </row>
    <row r="47" spans="1:10" x14ac:dyDescent="0.2">
      <c r="A47" s="1">
        <v>273</v>
      </c>
      <c r="B47" s="1">
        <v>4.5566559999999999E-2</v>
      </c>
      <c r="C47" s="1">
        <v>8.6382760000000003E-2</v>
      </c>
      <c r="D47" s="1">
        <v>0.14811880999999999</v>
      </c>
      <c r="E47" s="1">
        <v>7.3209664999999993E-2</v>
      </c>
      <c r="F47" s="1">
        <v>0.11663585999999999</v>
      </c>
      <c r="G47" s="1">
        <v>0.11346435000000001</v>
      </c>
      <c r="H47" s="1">
        <v>2.6390799999999999E-2</v>
      </c>
      <c r="I47" s="1">
        <v>6.1062239999999997E-2</v>
      </c>
      <c r="J47" s="1">
        <v>4.6224580000000001E-2</v>
      </c>
    </row>
    <row r="48" spans="1:10" x14ac:dyDescent="0.2">
      <c r="A48" s="1">
        <v>279</v>
      </c>
      <c r="B48" s="1">
        <v>4.7460679999999998E-2</v>
      </c>
      <c r="C48" s="1">
        <v>8.8852219999999996E-2</v>
      </c>
      <c r="D48" s="1">
        <v>0.15414569</v>
      </c>
      <c r="E48" s="1">
        <v>7.4899635000000006E-2</v>
      </c>
      <c r="F48" s="1">
        <v>0.11942015</v>
      </c>
      <c r="G48" s="1">
        <v>0.11526346</v>
      </c>
      <c r="H48" s="1">
        <v>2.6790169999999999E-2</v>
      </c>
      <c r="I48" s="1">
        <v>6.2375350000000003E-2</v>
      </c>
      <c r="J48" s="1">
        <v>4.6944319999999998E-2</v>
      </c>
    </row>
    <row r="49" spans="1:10" x14ac:dyDescent="0.2">
      <c r="A49" s="1">
        <v>285</v>
      </c>
      <c r="B49" s="1">
        <v>4.8854599999999998E-2</v>
      </c>
      <c r="C49" s="1">
        <v>9.124931E-2</v>
      </c>
      <c r="D49" s="1">
        <v>0.15982536999999999</v>
      </c>
      <c r="E49" s="1">
        <v>7.7375632E-2</v>
      </c>
      <c r="F49" s="1">
        <v>0.12054521999999999</v>
      </c>
      <c r="G49" s="1">
        <v>0.11969191</v>
      </c>
      <c r="H49" s="1">
        <v>2.7571390000000001E-2</v>
      </c>
      <c r="I49" s="1">
        <v>6.2705289999999997E-2</v>
      </c>
      <c r="J49" s="1">
        <v>4.8151409999999999E-2</v>
      </c>
    </row>
    <row r="50" spans="1:10" x14ac:dyDescent="0.2">
      <c r="A50" s="1">
        <v>291</v>
      </c>
      <c r="B50" s="1">
        <v>5.0180250000000003E-2</v>
      </c>
      <c r="C50" s="1">
        <v>9.2660999999999993E-2</v>
      </c>
      <c r="D50" s="1">
        <v>0.16248696000000001</v>
      </c>
      <c r="E50" s="1">
        <v>7.9011330000000005E-2</v>
      </c>
      <c r="F50" s="1">
        <v>0.12382087999999999</v>
      </c>
      <c r="G50" s="1">
        <v>0.12170573</v>
      </c>
      <c r="H50" s="1">
        <v>2.8596659999999999E-2</v>
      </c>
      <c r="I50" s="1">
        <v>6.4518409999999998E-2</v>
      </c>
      <c r="J50" s="1">
        <v>4.8959860000000001E-2</v>
      </c>
    </row>
    <row r="51" spans="1:10" x14ac:dyDescent="0.2">
      <c r="A51" s="1">
        <v>297</v>
      </c>
      <c r="B51" s="1">
        <v>5.1610490000000002E-2</v>
      </c>
      <c r="C51" s="1">
        <v>9.4923569999999999E-2</v>
      </c>
      <c r="D51" s="1">
        <v>0.16847827000000001</v>
      </c>
      <c r="E51" s="1">
        <v>8.1007732999999998E-2</v>
      </c>
      <c r="F51" s="1">
        <v>0.12684066999999999</v>
      </c>
      <c r="G51" s="1">
        <v>0.12450550000000001</v>
      </c>
      <c r="H51" s="1">
        <v>2.886642E-2</v>
      </c>
      <c r="I51" s="1">
        <v>6.5438460000000004E-2</v>
      </c>
      <c r="J51" s="1">
        <v>5.0069349999999999E-2</v>
      </c>
    </row>
    <row r="52" spans="1:10" x14ac:dyDescent="0.2">
      <c r="A52" s="1">
        <v>303</v>
      </c>
      <c r="B52" s="1">
        <v>5.3375640000000002E-2</v>
      </c>
      <c r="C52" s="1">
        <v>9.7542089999999998E-2</v>
      </c>
      <c r="D52" s="1">
        <v>0.17172814</v>
      </c>
      <c r="E52" s="1">
        <v>8.2758468000000002E-2</v>
      </c>
      <c r="F52" s="1">
        <v>0.12910870999999999</v>
      </c>
      <c r="G52" s="1">
        <v>0.12701939000000001</v>
      </c>
      <c r="H52" s="1">
        <v>2.95576E-2</v>
      </c>
      <c r="I52" s="1">
        <v>6.6388600000000006E-2</v>
      </c>
      <c r="J52" s="1">
        <v>5.1099230000000002E-2</v>
      </c>
    </row>
    <row r="53" spans="1:10" x14ac:dyDescent="0.2">
      <c r="A53" s="1">
        <v>309</v>
      </c>
      <c r="B53" s="1">
        <v>5.5033230000000002E-2</v>
      </c>
      <c r="C53" s="1">
        <v>0.1001269</v>
      </c>
      <c r="D53" s="1">
        <v>0.17692851000000001</v>
      </c>
      <c r="E53" s="1">
        <v>8.5083288000000007E-2</v>
      </c>
      <c r="F53" s="1">
        <v>0.13191542000000001</v>
      </c>
      <c r="G53" s="1">
        <v>0.13053946</v>
      </c>
      <c r="H53" s="1">
        <v>3.0282320000000001E-2</v>
      </c>
      <c r="I53" s="1">
        <v>6.7111610000000002E-2</v>
      </c>
      <c r="J53" s="1">
        <v>5.2004580000000002E-2</v>
      </c>
    </row>
    <row r="54" spans="1:10" x14ac:dyDescent="0.2">
      <c r="A54" s="1">
        <v>315</v>
      </c>
      <c r="B54" s="1">
        <v>5.676602E-2</v>
      </c>
      <c r="C54" s="1">
        <v>0.10261020999999999</v>
      </c>
      <c r="D54" s="1">
        <v>0.18221480000000001</v>
      </c>
      <c r="E54" s="1">
        <v>8.6334642000000003E-2</v>
      </c>
      <c r="F54" s="1">
        <v>0.13330251000000001</v>
      </c>
      <c r="G54" s="1">
        <v>0.13197640999999999</v>
      </c>
      <c r="H54" s="1">
        <v>3.103993E-2</v>
      </c>
      <c r="I54" s="1">
        <v>6.8512610000000002E-2</v>
      </c>
      <c r="J54" s="1">
        <v>5.2750110000000003E-2</v>
      </c>
    </row>
    <row r="55" spans="1:10" x14ac:dyDescent="0.2">
      <c r="A55" s="1">
        <v>321</v>
      </c>
      <c r="B55" s="1">
        <v>5.8603389999999998E-2</v>
      </c>
      <c r="C55" s="1">
        <v>0.10486326</v>
      </c>
      <c r="D55" s="1">
        <v>0.18799615</v>
      </c>
      <c r="E55" s="1">
        <v>8.945525E-2</v>
      </c>
      <c r="F55" s="1">
        <v>0.13505165</v>
      </c>
      <c r="G55" s="1">
        <v>0.13616768000000001</v>
      </c>
      <c r="H55" s="1">
        <v>3.1131880000000001E-2</v>
      </c>
      <c r="I55" s="1">
        <v>7.0563710000000002E-2</v>
      </c>
      <c r="J55" s="1">
        <v>5.3807000000000001E-2</v>
      </c>
    </row>
    <row r="56" spans="1:10" x14ac:dyDescent="0.2">
      <c r="A56" s="1">
        <v>327</v>
      </c>
      <c r="B56" s="1">
        <v>6.0415829999999997E-2</v>
      </c>
      <c r="C56" s="1">
        <v>0.10650793</v>
      </c>
      <c r="D56" s="1">
        <v>0.19090288</v>
      </c>
      <c r="E56" s="1">
        <v>9.1560023000000004E-2</v>
      </c>
      <c r="F56" s="1">
        <v>0.13815210999999999</v>
      </c>
      <c r="G56" s="1">
        <v>0.13960763000000001</v>
      </c>
      <c r="H56" s="1">
        <v>3.1801940000000001E-2</v>
      </c>
      <c r="I56" s="1">
        <v>7.0532289999999997E-2</v>
      </c>
      <c r="J56" s="1">
        <v>5.5375180000000003E-2</v>
      </c>
    </row>
    <row r="57" spans="1:10" x14ac:dyDescent="0.2">
      <c r="A57" s="1">
        <v>333</v>
      </c>
      <c r="B57" s="1">
        <v>6.1605420000000001E-2</v>
      </c>
      <c r="C57" s="1">
        <v>0.10851207</v>
      </c>
      <c r="D57" s="1">
        <v>0.19766528</v>
      </c>
      <c r="E57" s="1">
        <v>9.3341411999999999E-2</v>
      </c>
      <c r="F57" s="1">
        <v>0.14049474000000001</v>
      </c>
      <c r="G57" s="1">
        <v>0.14312548</v>
      </c>
      <c r="H57" s="1">
        <v>3.26339E-2</v>
      </c>
      <c r="I57" s="1">
        <v>7.2009390000000006E-2</v>
      </c>
      <c r="J57" s="1">
        <v>5.6563250000000002E-2</v>
      </c>
    </row>
    <row r="58" spans="1:10" x14ac:dyDescent="0.2">
      <c r="A58" s="1">
        <v>339</v>
      </c>
      <c r="B58" s="1">
        <v>6.4086760000000006E-2</v>
      </c>
      <c r="C58" s="1">
        <v>0.11145333</v>
      </c>
      <c r="D58" s="1">
        <v>0.20286742999999999</v>
      </c>
      <c r="E58" s="1">
        <v>9.5915773999999995E-2</v>
      </c>
      <c r="F58" s="1">
        <v>0.14364297000000001</v>
      </c>
      <c r="G58" s="1">
        <v>0.14600110999999999</v>
      </c>
      <c r="H58" s="1">
        <v>3.3877070000000002E-2</v>
      </c>
      <c r="I58" s="1">
        <v>7.3338120000000007E-2</v>
      </c>
      <c r="J58" s="1">
        <v>5.6445889999999999E-2</v>
      </c>
    </row>
    <row r="59" spans="1:10" x14ac:dyDescent="0.2">
      <c r="A59" s="1">
        <v>345</v>
      </c>
      <c r="B59" s="1">
        <v>6.4742220000000003E-2</v>
      </c>
      <c r="C59" s="1">
        <v>0.11364965</v>
      </c>
      <c r="D59" s="1">
        <v>0.20754697999999999</v>
      </c>
      <c r="E59" s="1">
        <v>9.6716132999999996E-2</v>
      </c>
      <c r="F59" s="1">
        <v>0.14565291</v>
      </c>
      <c r="G59" s="1">
        <v>0.14858267</v>
      </c>
      <c r="H59" s="1">
        <v>3.3440570000000003E-2</v>
      </c>
      <c r="I59" s="1">
        <v>7.4426510000000001E-2</v>
      </c>
      <c r="J59" s="1">
        <v>5.7816810000000003E-2</v>
      </c>
    </row>
    <row r="60" spans="1:10" x14ac:dyDescent="0.2">
      <c r="A60" s="1">
        <v>351</v>
      </c>
      <c r="B60" s="1">
        <v>6.7323300000000003E-2</v>
      </c>
      <c r="C60" s="1">
        <v>0.11647074</v>
      </c>
      <c r="D60" s="1">
        <v>0.21078484</v>
      </c>
      <c r="E60" s="1">
        <v>9.8566546000000005E-2</v>
      </c>
      <c r="F60" s="1">
        <v>0.14800789</v>
      </c>
      <c r="G60" s="1">
        <v>0.14982166999999999</v>
      </c>
      <c r="H60" s="1">
        <v>3.3984809999999997E-2</v>
      </c>
      <c r="I60" s="1">
        <v>7.5954850000000004E-2</v>
      </c>
      <c r="J60" s="1">
        <v>5.8992559999999999E-2</v>
      </c>
    </row>
    <row r="61" spans="1:10" x14ac:dyDescent="0.2">
      <c r="A61" s="1">
        <v>357</v>
      </c>
      <c r="B61" s="1">
        <v>6.8955920000000004E-2</v>
      </c>
      <c r="C61" s="1">
        <v>0.11696694000000001</v>
      </c>
      <c r="D61" s="1">
        <v>0.21510650000000001</v>
      </c>
      <c r="E61" s="1">
        <v>0.102544733</v>
      </c>
      <c r="F61" s="1">
        <v>0.15148016</v>
      </c>
      <c r="G61" s="1">
        <v>0.15357708</v>
      </c>
      <c r="H61" s="1">
        <v>3.4387510000000003E-2</v>
      </c>
      <c r="I61" s="1">
        <v>7.6495240000000006E-2</v>
      </c>
      <c r="J61" s="1">
        <v>5.9367259999999998E-2</v>
      </c>
    </row>
    <row r="62" spans="1:10" x14ac:dyDescent="0.2">
      <c r="A62" s="1">
        <v>363</v>
      </c>
      <c r="B62" s="1">
        <v>7.1294200000000002E-2</v>
      </c>
      <c r="C62" s="1">
        <v>0.12091232</v>
      </c>
      <c r="D62" s="1">
        <v>0.21982577</v>
      </c>
      <c r="E62" s="1">
        <v>0.10387318600000001</v>
      </c>
      <c r="F62" s="1">
        <v>0.15453534999999999</v>
      </c>
      <c r="G62" s="1">
        <v>0.15866405</v>
      </c>
      <c r="H62" s="1">
        <v>3.548163E-2</v>
      </c>
      <c r="I62" s="1">
        <v>7.7379039999999996E-2</v>
      </c>
      <c r="J62" s="1">
        <v>6.0155420000000001E-2</v>
      </c>
    </row>
    <row r="63" spans="1:10" x14ac:dyDescent="0.2">
      <c r="A63" s="1">
        <v>369</v>
      </c>
      <c r="B63" s="1">
        <v>7.3161989999999996E-2</v>
      </c>
      <c r="C63" s="1">
        <v>0.12349273</v>
      </c>
      <c r="D63" s="1">
        <v>0.22463406</v>
      </c>
      <c r="E63" s="1">
        <v>0.107195391</v>
      </c>
      <c r="F63" s="1">
        <v>0.15667919</v>
      </c>
      <c r="G63" s="1">
        <v>0.16137014999999999</v>
      </c>
      <c r="H63" s="1">
        <v>3.5386260000000003E-2</v>
      </c>
      <c r="I63" s="1">
        <v>7.9225519999999994E-2</v>
      </c>
      <c r="J63" s="1">
        <v>6.109295E-2</v>
      </c>
    </row>
    <row r="64" spans="1:10" x14ac:dyDescent="0.2">
      <c r="A64" s="1">
        <v>375</v>
      </c>
      <c r="B64" s="1">
        <v>7.4655639999999995E-2</v>
      </c>
      <c r="C64" s="1">
        <v>0.12587385000000001</v>
      </c>
      <c r="D64" s="1">
        <v>0.23163402999999999</v>
      </c>
      <c r="E64" s="1">
        <v>0.108570237</v>
      </c>
      <c r="F64" s="1">
        <v>0.16085244000000001</v>
      </c>
      <c r="G64" s="1">
        <v>0.16404798000000001</v>
      </c>
      <c r="H64" s="1">
        <v>3.6371889999999997E-2</v>
      </c>
      <c r="I64" s="1">
        <v>8.0451690000000006E-2</v>
      </c>
      <c r="J64" s="1">
        <v>6.2612349999999997E-2</v>
      </c>
    </row>
    <row r="65" spans="1:10" x14ac:dyDescent="0.2">
      <c r="A65" s="1">
        <v>381</v>
      </c>
      <c r="B65" s="1">
        <v>7.6743309999999995E-2</v>
      </c>
      <c r="C65" s="1">
        <v>0.12853217</v>
      </c>
      <c r="D65" s="1">
        <v>0.23664255000000001</v>
      </c>
      <c r="E65" s="1">
        <v>0.111130176</v>
      </c>
      <c r="F65" s="1">
        <v>0.16193880999999999</v>
      </c>
      <c r="G65" s="1">
        <v>0.16843422</v>
      </c>
      <c r="H65" s="1">
        <v>3.6862239999999998E-2</v>
      </c>
      <c r="I65" s="1">
        <v>8.0806539999999996E-2</v>
      </c>
      <c r="J65" s="1">
        <v>6.4105499999999996E-2</v>
      </c>
    </row>
    <row r="66" spans="1:10" x14ac:dyDescent="0.2">
      <c r="A66" s="1">
        <v>387</v>
      </c>
      <c r="B66" s="1">
        <v>7.8456040000000005E-2</v>
      </c>
      <c r="C66" s="1">
        <v>0.13193791999999999</v>
      </c>
      <c r="D66" s="1">
        <v>0.24184741000000001</v>
      </c>
      <c r="E66" s="1">
        <v>0.114252612</v>
      </c>
      <c r="F66" s="1">
        <v>0.16436385000000001</v>
      </c>
      <c r="G66" s="1">
        <v>0.17151174</v>
      </c>
      <c r="H66" s="1">
        <v>3.7908299999999999E-2</v>
      </c>
      <c r="I66" s="1">
        <v>8.161765E-2</v>
      </c>
      <c r="J66" s="1">
        <v>6.4859310000000003E-2</v>
      </c>
    </row>
    <row r="67" spans="1:10" x14ac:dyDescent="0.2">
      <c r="A67" s="1">
        <v>393</v>
      </c>
      <c r="B67" s="1">
        <v>8.1479679999999999E-2</v>
      </c>
      <c r="C67" s="1">
        <v>0.13297862999999999</v>
      </c>
      <c r="D67" s="1">
        <v>0.24944582000000001</v>
      </c>
      <c r="E67" s="1">
        <v>0.11644017500000001</v>
      </c>
      <c r="F67" s="1">
        <v>0.16648361</v>
      </c>
      <c r="G67" s="1">
        <v>0.17450594</v>
      </c>
      <c r="H67" s="1">
        <v>3.8371089999999997E-2</v>
      </c>
      <c r="I67" s="1">
        <v>8.4345799999999999E-2</v>
      </c>
      <c r="J67" s="1">
        <v>6.5441070000000004E-2</v>
      </c>
    </row>
    <row r="68" spans="1:10" x14ac:dyDescent="0.2">
      <c r="A68" s="1">
        <v>399</v>
      </c>
      <c r="B68" s="1">
        <v>8.3439040000000006E-2</v>
      </c>
      <c r="C68" s="1">
        <v>0.13669804999999999</v>
      </c>
      <c r="D68" s="1">
        <v>0.25268056</v>
      </c>
      <c r="E68" s="1">
        <v>0.119339153</v>
      </c>
      <c r="F68" s="1">
        <v>0.16944073000000001</v>
      </c>
      <c r="G68" s="1">
        <v>0.17688508</v>
      </c>
      <c r="H68" s="1">
        <v>3.8750079999999999E-2</v>
      </c>
      <c r="I68" s="1">
        <v>8.5053550000000006E-2</v>
      </c>
      <c r="J68" s="1">
        <v>6.7284209999999997E-2</v>
      </c>
    </row>
    <row r="69" spans="1:10" x14ac:dyDescent="0.2">
      <c r="A69" s="1">
        <v>405</v>
      </c>
      <c r="B69" s="1">
        <v>8.599735E-2</v>
      </c>
      <c r="C69" s="1">
        <v>0.13927906000000001</v>
      </c>
      <c r="D69" s="1">
        <v>0.25840289999999999</v>
      </c>
      <c r="E69" s="1">
        <v>0.121675305</v>
      </c>
      <c r="F69" s="1">
        <v>0.17340042</v>
      </c>
      <c r="G69" s="1">
        <v>0.18220602</v>
      </c>
      <c r="H69" s="1">
        <v>3.9388899999999998E-2</v>
      </c>
      <c r="I69" s="1">
        <v>8.5452879999999995E-2</v>
      </c>
      <c r="J69" s="1">
        <v>6.6743289999999997E-2</v>
      </c>
    </row>
    <row r="70" spans="1:10" x14ac:dyDescent="0.2">
      <c r="A70" s="1">
        <v>411</v>
      </c>
      <c r="B70" s="1">
        <v>8.8705690000000004E-2</v>
      </c>
      <c r="C70" s="1">
        <v>0.14125654000000001</v>
      </c>
      <c r="D70" s="1">
        <v>0.26584778999999997</v>
      </c>
      <c r="E70" s="1">
        <v>0.124138759</v>
      </c>
      <c r="F70" s="1">
        <v>0.17709143999999999</v>
      </c>
      <c r="G70" s="1">
        <v>0.18545515000000001</v>
      </c>
      <c r="H70" s="1">
        <v>3.9849719999999998E-2</v>
      </c>
      <c r="I70" s="1">
        <v>8.7900140000000002E-2</v>
      </c>
      <c r="J70" s="1">
        <v>6.8430450000000004E-2</v>
      </c>
    </row>
    <row r="71" spans="1:10" x14ac:dyDescent="0.2">
      <c r="A71" s="1">
        <v>417</v>
      </c>
      <c r="B71" s="1">
        <v>9.0573319999999999E-2</v>
      </c>
      <c r="C71" s="1">
        <v>0.14520528999999999</v>
      </c>
      <c r="D71" s="1">
        <v>0.27335826000000002</v>
      </c>
      <c r="E71" s="1">
        <v>0.12721147499999999</v>
      </c>
      <c r="F71" s="1">
        <v>0.17897347</v>
      </c>
      <c r="G71" s="1">
        <v>0.19030934999999999</v>
      </c>
      <c r="H71" s="1">
        <v>4.058266E-2</v>
      </c>
      <c r="I71" s="1">
        <v>8.9227500000000001E-2</v>
      </c>
      <c r="J71" s="1">
        <v>6.879304E-2</v>
      </c>
    </row>
    <row r="72" spans="1:10" x14ac:dyDescent="0.2">
      <c r="A72" s="1">
        <v>423</v>
      </c>
      <c r="B72" s="1">
        <v>9.3679299999999993E-2</v>
      </c>
      <c r="C72" s="1">
        <v>0.14801729</v>
      </c>
      <c r="D72" s="1">
        <v>0.27640751000000002</v>
      </c>
      <c r="E72" s="1">
        <v>0.12962781700000001</v>
      </c>
      <c r="F72" s="1">
        <v>0.1809354</v>
      </c>
      <c r="G72" s="1">
        <v>0.19186653000000001</v>
      </c>
      <c r="H72" s="1">
        <v>4.0946660000000003E-2</v>
      </c>
      <c r="I72" s="1">
        <v>9.023159E-2</v>
      </c>
      <c r="J72" s="1">
        <v>6.9686609999999996E-2</v>
      </c>
    </row>
    <row r="73" spans="1:10" x14ac:dyDescent="0.2">
      <c r="A73" s="1">
        <v>429</v>
      </c>
      <c r="B73" s="1">
        <v>9.500712E-2</v>
      </c>
      <c r="C73" s="1">
        <v>0.1506305</v>
      </c>
      <c r="D73" s="1">
        <v>0.28285493</v>
      </c>
      <c r="E73" s="1">
        <v>0.134056075</v>
      </c>
      <c r="F73" s="1">
        <v>0.18491764999999999</v>
      </c>
      <c r="G73" s="1">
        <v>0.19770821999999999</v>
      </c>
      <c r="H73" s="1">
        <v>4.2157840000000002E-2</v>
      </c>
      <c r="I73" s="1">
        <v>9.0975860000000006E-2</v>
      </c>
      <c r="J73" s="1">
        <v>7.0918460000000003E-2</v>
      </c>
    </row>
    <row r="74" spans="1:10" x14ac:dyDescent="0.2">
      <c r="A74" s="1">
        <v>435</v>
      </c>
      <c r="B74" s="1">
        <v>9.8965919999999999E-2</v>
      </c>
      <c r="C74" s="1">
        <v>0.1532067</v>
      </c>
      <c r="D74" s="1">
        <v>0.28952638000000003</v>
      </c>
      <c r="E74" s="1">
        <v>0.135931462</v>
      </c>
      <c r="F74" s="1">
        <v>0.18690896000000001</v>
      </c>
      <c r="G74" s="1">
        <v>0.19939941999999999</v>
      </c>
      <c r="H74" s="1">
        <v>4.2308980000000003E-2</v>
      </c>
      <c r="I74" s="1">
        <v>9.1322970000000003E-2</v>
      </c>
      <c r="J74" s="1">
        <v>7.2505970000000003E-2</v>
      </c>
    </row>
    <row r="75" spans="1:10" x14ac:dyDescent="0.2">
      <c r="A75" s="1">
        <v>441</v>
      </c>
      <c r="B75" s="1">
        <v>0.10154742</v>
      </c>
      <c r="C75" s="1">
        <v>0.15687084000000001</v>
      </c>
      <c r="D75" s="1">
        <v>0.29927295999999998</v>
      </c>
      <c r="E75" s="1">
        <v>0.138286619</v>
      </c>
      <c r="F75" s="1">
        <v>0.19056050999999999</v>
      </c>
      <c r="G75" s="1">
        <v>0.20336314</v>
      </c>
      <c r="H75" s="1">
        <v>4.2938480000000001E-2</v>
      </c>
      <c r="I75" s="1">
        <v>9.2847360000000004E-2</v>
      </c>
      <c r="J75" s="1">
        <v>7.3740180000000002E-2</v>
      </c>
    </row>
    <row r="76" spans="1:10" x14ac:dyDescent="0.2">
      <c r="A76" s="1">
        <v>447</v>
      </c>
      <c r="B76" s="1">
        <v>0.10420565</v>
      </c>
      <c r="C76" s="1">
        <v>0.15969806</v>
      </c>
      <c r="D76" s="1">
        <v>0.30231899000000001</v>
      </c>
      <c r="E76" s="1">
        <v>0.14255284100000001</v>
      </c>
      <c r="F76" s="1">
        <v>0.19461223999999999</v>
      </c>
      <c r="G76" s="1">
        <v>0.20848307999999999</v>
      </c>
      <c r="H76" s="1">
        <v>4.3826900000000002E-2</v>
      </c>
      <c r="I76" s="1">
        <v>9.5253589999999999E-2</v>
      </c>
      <c r="J76" s="1">
        <v>7.5089279999999994E-2</v>
      </c>
    </row>
    <row r="77" spans="1:10" x14ac:dyDescent="0.2">
      <c r="A77" s="1">
        <v>453</v>
      </c>
      <c r="B77" s="1">
        <v>0.1074024</v>
      </c>
      <c r="C77" s="1">
        <v>0.16228427000000001</v>
      </c>
      <c r="D77" s="1">
        <v>0.30760185000000001</v>
      </c>
      <c r="E77" s="1">
        <v>0.145639342</v>
      </c>
      <c r="F77" s="1">
        <v>0.1973907</v>
      </c>
      <c r="G77" s="1">
        <v>0.21123233</v>
      </c>
      <c r="H77" s="1">
        <v>4.4274399999999998E-2</v>
      </c>
      <c r="I77" s="1">
        <v>9.5731919999999998E-2</v>
      </c>
      <c r="J77" s="1">
        <v>7.5064690000000003E-2</v>
      </c>
    </row>
    <row r="78" spans="1:10" x14ac:dyDescent="0.2">
      <c r="A78" s="1">
        <v>459</v>
      </c>
      <c r="B78" s="1">
        <v>0.10978357</v>
      </c>
      <c r="C78" s="1">
        <v>0.16546872000000001</v>
      </c>
      <c r="D78" s="1">
        <v>0.31368058999999998</v>
      </c>
      <c r="E78" s="1">
        <v>0.14853041</v>
      </c>
      <c r="F78" s="1">
        <v>0.20159310999999999</v>
      </c>
      <c r="G78" s="1">
        <v>0.21644436</v>
      </c>
      <c r="H78" s="1">
        <v>4.4714039999999997E-2</v>
      </c>
      <c r="I78" s="1">
        <v>9.7908780000000001E-2</v>
      </c>
      <c r="J78" s="1">
        <v>7.7046390000000006E-2</v>
      </c>
    </row>
    <row r="79" spans="1:10" x14ac:dyDescent="0.2">
      <c r="A79" s="1">
        <v>465</v>
      </c>
      <c r="B79" s="1">
        <v>0.11316387</v>
      </c>
      <c r="C79" s="1">
        <v>0.16900344</v>
      </c>
      <c r="D79" s="1">
        <v>0.32109263999999998</v>
      </c>
      <c r="E79" s="1">
        <v>0.151646529</v>
      </c>
      <c r="F79" s="1">
        <v>0.20471760999999999</v>
      </c>
      <c r="G79" s="1">
        <v>0.22017909999999999</v>
      </c>
      <c r="H79" s="1">
        <v>4.6048600000000002E-2</v>
      </c>
      <c r="I79" s="1">
        <v>9.8316050000000002E-2</v>
      </c>
      <c r="J79" s="1">
        <v>7.8231499999999995E-2</v>
      </c>
    </row>
    <row r="80" spans="1:10" x14ac:dyDescent="0.2">
      <c r="A80" s="1">
        <v>471</v>
      </c>
      <c r="B80" s="1">
        <v>0.11638953</v>
      </c>
      <c r="C80" s="1">
        <v>0.17341567999999999</v>
      </c>
      <c r="D80" s="1">
        <v>0.32627763999999998</v>
      </c>
      <c r="E80" s="1">
        <v>0.15497086099999999</v>
      </c>
      <c r="F80" s="1">
        <v>0.20738043</v>
      </c>
      <c r="G80" s="1">
        <v>0.22522739</v>
      </c>
      <c r="H80" s="1">
        <v>4.6237510000000002E-2</v>
      </c>
      <c r="I80" s="1">
        <v>9.8921439999999999E-2</v>
      </c>
      <c r="J80" s="1">
        <v>7.9237080000000001E-2</v>
      </c>
    </row>
    <row r="81" spans="1:10" x14ac:dyDescent="0.2">
      <c r="A81" s="1">
        <v>477</v>
      </c>
      <c r="B81" s="1">
        <v>0.11984132</v>
      </c>
      <c r="C81" s="1">
        <v>0.17657742000000001</v>
      </c>
      <c r="D81" s="1">
        <v>0.33231337999999999</v>
      </c>
      <c r="E81" s="1">
        <v>0.15923022000000001</v>
      </c>
      <c r="F81" s="1">
        <v>0.21090423</v>
      </c>
      <c r="G81" s="1">
        <v>0.22915332999999999</v>
      </c>
      <c r="H81" s="1">
        <v>4.7451550000000002E-2</v>
      </c>
      <c r="I81" s="1">
        <v>0.10058593</v>
      </c>
      <c r="J81" s="1">
        <v>8.0390790000000004E-2</v>
      </c>
    </row>
    <row r="82" spans="1:10" x14ac:dyDescent="0.2">
      <c r="A82" s="1">
        <v>483</v>
      </c>
      <c r="B82" s="1">
        <v>0.12304370000000001</v>
      </c>
      <c r="C82" s="1">
        <v>0.17916451999999999</v>
      </c>
      <c r="D82" s="1">
        <v>0.34036108999999998</v>
      </c>
      <c r="E82" s="1">
        <v>0.16264217</v>
      </c>
      <c r="F82" s="1">
        <v>0.21448521000000001</v>
      </c>
      <c r="G82" s="1">
        <v>0.23449861</v>
      </c>
      <c r="H82" s="1">
        <v>4.7905959999999997E-2</v>
      </c>
      <c r="I82" s="1">
        <v>0.10165091</v>
      </c>
      <c r="J82" s="1">
        <v>8.1063389999999999E-2</v>
      </c>
    </row>
    <row r="83" spans="1:10" x14ac:dyDescent="0.2">
      <c r="A83" s="1">
        <v>489</v>
      </c>
      <c r="B83" s="1">
        <v>0.12703526000000001</v>
      </c>
      <c r="C83" s="1">
        <v>0.18291687000000001</v>
      </c>
      <c r="D83" s="1">
        <v>0.34441369999999999</v>
      </c>
      <c r="E83" s="1">
        <v>0.16564195700000001</v>
      </c>
      <c r="F83" s="1">
        <v>0.21978671999999999</v>
      </c>
      <c r="G83" s="1">
        <v>0.23815317</v>
      </c>
      <c r="H83" s="1">
        <v>4.8107200000000003E-2</v>
      </c>
      <c r="I83" s="1">
        <v>0.10380818</v>
      </c>
      <c r="J83" s="1">
        <v>8.2616270000000006E-2</v>
      </c>
    </row>
    <row r="84" spans="1:10" x14ac:dyDescent="0.2">
      <c r="A84" s="1">
        <v>495</v>
      </c>
      <c r="B84" s="1">
        <v>0.13025411000000001</v>
      </c>
      <c r="C84" s="1">
        <v>0.18696631999999999</v>
      </c>
      <c r="D84" s="1">
        <v>0.35172163000000001</v>
      </c>
      <c r="E84" s="1">
        <v>0.168614285</v>
      </c>
      <c r="F84" s="1">
        <v>0.22232537999999999</v>
      </c>
      <c r="G84" s="1">
        <v>0.24456391</v>
      </c>
      <c r="H84" s="1">
        <v>4.8765030000000001E-2</v>
      </c>
      <c r="I84" s="1">
        <v>0.1046864</v>
      </c>
      <c r="J84" s="1">
        <v>8.4742739999999997E-2</v>
      </c>
    </row>
    <row r="85" spans="1:10" x14ac:dyDescent="0.2">
      <c r="A85" s="1">
        <v>501</v>
      </c>
      <c r="B85" s="1">
        <v>0.13308918</v>
      </c>
      <c r="C85" s="1">
        <v>0.19064049999999999</v>
      </c>
      <c r="D85" s="1">
        <v>0.36035116</v>
      </c>
      <c r="E85" s="1">
        <v>0.17283762699999999</v>
      </c>
      <c r="F85" s="1">
        <v>0.22610617</v>
      </c>
      <c r="G85" s="1">
        <v>0.24578153</v>
      </c>
      <c r="H85" s="1">
        <v>5.0532090000000002E-2</v>
      </c>
      <c r="I85" s="1">
        <v>0.10558396</v>
      </c>
      <c r="J85" s="1">
        <v>8.4906120000000002E-2</v>
      </c>
    </row>
    <row r="86" spans="1:10" x14ac:dyDescent="0.2">
      <c r="A86" s="1">
        <v>507</v>
      </c>
      <c r="B86" s="1">
        <v>0.13698182</v>
      </c>
      <c r="C86" s="1">
        <v>0.19481622000000001</v>
      </c>
      <c r="D86" s="1">
        <v>0.36263933999999998</v>
      </c>
      <c r="E86" s="1">
        <v>0.176565678</v>
      </c>
      <c r="F86" s="1">
        <v>0.22868847</v>
      </c>
      <c r="G86" s="1">
        <v>0.24948502</v>
      </c>
      <c r="H86" s="1">
        <v>5.1518019999999998E-2</v>
      </c>
      <c r="I86" s="1">
        <v>0.107071</v>
      </c>
      <c r="J86" s="1">
        <v>8.6979989999999993E-2</v>
      </c>
    </row>
    <row r="87" spans="1:10" x14ac:dyDescent="0.2">
      <c r="A87" s="1">
        <v>513</v>
      </c>
      <c r="B87" s="1">
        <v>0.14022845</v>
      </c>
      <c r="C87" s="1">
        <v>0.19767736999999999</v>
      </c>
      <c r="D87" s="1">
        <v>0.37187399999999998</v>
      </c>
      <c r="E87" s="1">
        <v>0.17938633400000001</v>
      </c>
      <c r="F87" s="1">
        <v>0.23273418000000001</v>
      </c>
      <c r="G87" s="1">
        <v>0.25354019</v>
      </c>
      <c r="H87" s="1">
        <v>5.1297200000000001E-2</v>
      </c>
      <c r="I87" s="1">
        <v>0.10840758</v>
      </c>
      <c r="J87" s="1">
        <v>8.7750910000000001E-2</v>
      </c>
    </row>
    <row r="88" spans="1:10" x14ac:dyDescent="0.2">
      <c r="A88" s="1">
        <v>519</v>
      </c>
      <c r="B88" s="1">
        <v>0.14476849999999999</v>
      </c>
      <c r="C88" s="1">
        <v>0.20107551000000001</v>
      </c>
      <c r="D88" s="1">
        <v>0.37539210000000001</v>
      </c>
      <c r="E88" s="1">
        <v>0.18441608700000001</v>
      </c>
      <c r="F88" s="1">
        <v>0.23833874999999999</v>
      </c>
      <c r="G88" s="1">
        <v>0.26016751999999999</v>
      </c>
      <c r="H88" s="1">
        <v>5.2102210000000003E-2</v>
      </c>
      <c r="I88" s="1">
        <v>0.10987619999999999</v>
      </c>
      <c r="J88" s="1">
        <v>8.8556369999999995E-2</v>
      </c>
    </row>
    <row r="89" spans="1:10" x14ac:dyDescent="0.2">
      <c r="A89" s="1">
        <v>525</v>
      </c>
      <c r="B89" s="1">
        <v>0.14806053</v>
      </c>
      <c r="C89" s="1">
        <v>0.20552448000000001</v>
      </c>
      <c r="D89" s="1">
        <v>0.38375387999999999</v>
      </c>
      <c r="E89" s="1">
        <v>0.188549509</v>
      </c>
      <c r="F89" s="1">
        <v>0.24154577999999999</v>
      </c>
      <c r="G89" s="1">
        <v>0.26606508000000001</v>
      </c>
      <c r="H89" s="1">
        <v>5.2798100000000001E-2</v>
      </c>
      <c r="I89" s="1">
        <v>0.11081638000000001</v>
      </c>
      <c r="J89" s="1">
        <v>8.9673619999999996E-2</v>
      </c>
    </row>
    <row r="90" spans="1:10" x14ac:dyDescent="0.2">
      <c r="A90" s="1">
        <v>531</v>
      </c>
      <c r="B90" s="1">
        <v>0.15199181</v>
      </c>
      <c r="C90" s="1">
        <v>0.20911072</v>
      </c>
      <c r="D90" s="1">
        <v>0.3895402</v>
      </c>
      <c r="E90" s="1">
        <v>0.19348430799999999</v>
      </c>
      <c r="F90" s="1">
        <v>0.24751419</v>
      </c>
      <c r="G90" s="1">
        <v>0.27095089</v>
      </c>
      <c r="H90" s="1">
        <v>5.4243739999999999E-2</v>
      </c>
      <c r="I90" s="1">
        <v>0.11298616</v>
      </c>
      <c r="J90" s="1">
        <v>9.2772069999999998E-2</v>
      </c>
    </row>
    <row r="91" spans="1:10" x14ac:dyDescent="0.2">
      <c r="A91" s="1">
        <v>537</v>
      </c>
      <c r="B91" s="1">
        <v>0.15646931</v>
      </c>
      <c r="C91" s="1">
        <v>0.21497689</v>
      </c>
      <c r="D91" s="1">
        <v>0.39493449000000003</v>
      </c>
      <c r="E91" s="1">
        <v>0.19634668399999999</v>
      </c>
      <c r="F91" s="1">
        <v>0.24953258</v>
      </c>
      <c r="G91" s="1">
        <v>0.27462281999999999</v>
      </c>
      <c r="H91" s="1">
        <v>5.5144480000000003E-2</v>
      </c>
      <c r="I91" s="1">
        <v>0.11370690999999999</v>
      </c>
      <c r="J91" s="1">
        <v>9.3226100000000006E-2</v>
      </c>
    </row>
    <row r="92" spans="1:10" x14ac:dyDescent="0.2">
      <c r="A92" s="1">
        <v>544</v>
      </c>
      <c r="B92" s="1">
        <v>0.16074462</v>
      </c>
      <c r="C92" s="1">
        <v>0.21782357999999999</v>
      </c>
      <c r="D92" s="1">
        <v>0.40456392000000002</v>
      </c>
      <c r="E92" s="1">
        <v>0.202368838</v>
      </c>
      <c r="F92" s="1">
        <v>0.25369541000000001</v>
      </c>
      <c r="G92" s="1">
        <v>0.28064447999999997</v>
      </c>
      <c r="H92" s="1">
        <v>5.5339149999999997E-2</v>
      </c>
      <c r="I92" s="1">
        <v>0.11519727</v>
      </c>
      <c r="J92" s="1">
        <v>9.4426200000000002E-2</v>
      </c>
    </row>
    <row r="93" spans="1:10" x14ac:dyDescent="0.2">
      <c r="A93" s="1">
        <v>550</v>
      </c>
      <c r="B93" s="1">
        <v>0.16478733000000001</v>
      </c>
      <c r="C93" s="1">
        <v>0.22339013999999999</v>
      </c>
      <c r="D93" s="1">
        <v>0.41111010999999997</v>
      </c>
      <c r="E93" s="1">
        <v>0.20555331299999999</v>
      </c>
      <c r="F93" s="1">
        <v>0.25819733</v>
      </c>
      <c r="G93" s="1">
        <v>0.28510294000000003</v>
      </c>
      <c r="H93" s="1">
        <v>5.6023980000000001E-2</v>
      </c>
      <c r="I93" s="1">
        <v>0.11748690000000001</v>
      </c>
      <c r="J93" s="1">
        <v>9.5386399999999996E-2</v>
      </c>
    </row>
    <row r="94" spans="1:10" x14ac:dyDescent="0.2">
      <c r="A94" s="1">
        <v>556</v>
      </c>
      <c r="B94" s="1">
        <v>0.16842099999999999</v>
      </c>
      <c r="C94" s="1">
        <v>0.22684382</v>
      </c>
      <c r="D94" s="1">
        <v>0.41735558</v>
      </c>
      <c r="E94" s="1">
        <v>0.20974870300000001</v>
      </c>
      <c r="F94" s="1">
        <v>0.26407382000000001</v>
      </c>
      <c r="G94" s="1">
        <v>0.28688471999999998</v>
      </c>
      <c r="H94" s="1">
        <v>5.713654E-2</v>
      </c>
      <c r="I94" s="1">
        <v>0.11784519</v>
      </c>
      <c r="J94" s="1">
        <v>9.6544019999999994E-2</v>
      </c>
    </row>
    <row r="95" spans="1:10" x14ac:dyDescent="0.2">
      <c r="A95" s="1">
        <v>562</v>
      </c>
      <c r="B95" s="1">
        <v>0.17291787</v>
      </c>
      <c r="C95" s="1">
        <v>0.23149776</v>
      </c>
      <c r="D95" s="1">
        <v>0.42482376999999999</v>
      </c>
      <c r="E95" s="1">
        <v>0.214754365</v>
      </c>
      <c r="F95" s="1">
        <v>0.26835817000000001</v>
      </c>
      <c r="G95" s="1">
        <v>0.29490924000000002</v>
      </c>
      <c r="H95" s="1">
        <v>5.8500679999999999E-2</v>
      </c>
      <c r="I95" s="1">
        <v>0.1203559</v>
      </c>
      <c r="J95" s="1">
        <v>9.8027989999999995E-2</v>
      </c>
    </row>
    <row r="96" spans="1:10" x14ac:dyDescent="0.2">
      <c r="A96" s="1">
        <v>568</v>
      </c>
      <c r="B96" s="1">
        <v>0.17752756</v>
      </c>
      <c r="C96" s="1">
        <v>0.23576559999999999</v>
      </c>
      <c r="D96" s="1">
        <v>0.43060880000000001</v>
      </c>
      <c r="E96" s="1">
        <v>0.21829727500000001</v>
      </c>
      <c r="F96" s="1">
        <v>0.27125273999999999</v>
      </c>
      <c r="G96" s="1">
        <v>0.29728215000000002</v>
      </c>
      <c r="H96" s="1">
        <v>5.8822020000000003E-2</v>
      </c>
      <c r="I96" s="1">
        <v>0.1213202</v>
      </c>
      <c r="J96" s="1">
        <v>9.8639580000000004E-2</v>
      </c>
    </row>
    <row r="97" spans="1:10" x14ac:dyDescent="0.2">
      <c r="A97" s="1">
        <v>574</v>
      </c>
      <c r="B97" s="1">
        <v>0.18152130999999999</v>
      </c>
      <c r="C97" s="1">
        <v>0.23915428999999999</v>
      </c>
      <c r="D97" s="1">
        <v>0.43488275999999998</v>
      </c>
      <c r="E97" s="1">
        <v>0.223872297</v>
      </c>
      <c r="F97" s="1">
        <v>0.27462033000000002</v>
      </c>
      <c r="G97" s="1">
        <v>0.30368043</v>
      </c>
      <c r="H97" s="1">
        <v>5.9115420000000002E-2</v>
      </c>
      <c r="I97" s="1">
        <v>0.122083</v>
      </c>
      <c r="J97" s="1">
        <v>0.10104766</v>
      </c>
    </row>
    <row r="98" spans="1:10" x14ac:dyDescent="0.2">
      <c r="A98" s="1">
        <v>580</v>
      </c>
      <c r="B98" s="1">
        <v>0.18704140999999999</v>
      </c>
      <c r="C98" s="1">
        <v>0.24432902000000001</v>
      </c>
      <c r="D98" s="1">
        <v>0.44427094</v>
      </c>
      <c r="E98" s="1">
        <v>0.22609826099999999</v>
      </c>
      <c r="F98" s="1">
        <v>0.28096273999999999</v>
      </c>
      <c r="G98" s="1">
        <v>0.31081035000000001</v>
      </c>
      <c r="H98" s="1">
        <v>6.0293119999999999E-2</v>
      </c>
      <c r="I98" s="1">
        <v>0.1236023</v>
      </c>
      <c r="J98" s="1">
        <v>0.10207308</v>
      </c>
    </row>
    <row r="99" spans="1:10" x14ac:dyDescent="0.2">
      <c r="A99" s="1">
        <v>586</v>
      </c>
      <c r="B99" s="1">
        <v>0.19084459000000001</v>
      </c>
      <c r="C99" s="1">
        <v>0.24927553</v>
      </c>
      <c r="D99" s="1">
        <v>0.45275634999999997</v>
      </c>
      <c r="E99" s="1">
        <v>0.231743324</v>
      </c>
      <c r="F99" s="1">
        <v>0.28648282000000003</v>
      </c>
      <c r="G99" s="1">
        <v>0.31585489</v>
      </c>
      <c r="H99" s="1">
        <v>6.0786989999999999E-2</v>
      </c>
      <c r="I99" s="1">
        <v>0.12641860999999999</v>
      </c>
      <c r="J99" s="1">
        <v>0.10287789</v>
      </c>
    </row>
    <row r="100" spans="1:10" x14ac:dyDescent="0.2">
      <c r="A100" s="1">
        <v>592</v>
      </c>
      <c r="B100" s="1">
        <v>0.19663430000000001</v>
      </c>
      <c r="C100" s="1">
        <v>0.25426011999999998</v>
      </c>
      <c r="D100" s="1">
        <v>0.45660707</v>
      </c>
      <c r="E100" s="1">
        <v>0.23788715199999999</v>
      </c>
      <c r="F100" s="1">
        <v>0.29134061999999999</v>
      </c>
      <c r="G100" s="1">
        <v>0.32109665999999998</v>
      </c>
      <c r="H100" s="1">
        <v>6.2526380000000006E-2</v>
      </c>
      <c r="I100" s="1">
        <v>0.12701561</v>
      </c>
      <c r="J100" s="1">
        <v>0.10427897999999999</v>
      </c>
    </row>
    <row r="101" spans="1:10" x14ac:dyDescent="0.2">
      <c r="A101" s="1">
        <v>598</v>
      </c>
      <c r="B101" s="1">
        <v>0.20152872999999999</v>
      </c>
      <c r="C101" s="1">
        <v>0.25840415999999999</v>
      </c>
      <c r="D101" s="1">
        <v>0.46332659999999998</v>
      </c>
      <c r="E101" s="1">
        <v>0.24193008999999999</v>
      </c>
      <c r="F101" s="1">
        <v>0.29554320000000001</v>
      </c>
      <c r="G101" s="1">
        <v>0.32835062999999998</v>
      </c>
      <c r="H101" s="1">
        <v>6.2848390000000004E-2</v>
      </c>
      <c r="I101" s="1">
        <v>0.12854410999999999</v>
      </c>
      <c r="J101" s="1">
        <v>0.10594292</v>
      </c>
    </row>
    <row r="102" spans="1:10" x14ac:dyDescent="0.2">
      <c r="A102" s="1">
        <v>604</v>
      </c>
      <c r="B102" s="1">
        <v>0.20649959000000001</v>
      </c>
      <c r="C102" s="1">
        <v>0.26280994000000002</v>
      </c>
      <c r="D102" s="1">
        <v>0.46925671000000002</v>
      </c>
      <c r="E102" s="1">
        <v>0.24736330400000001</v>
      </c>
      <c r="F102" s="1">
        <v>0.302093</v>
      </c>
      <c r="G102" s="1">
        <v>0.32913666000000003</v>
      </c>
      <c r="H102" s="1">
        <v>6.384927E-2</v>
      </c>
      <c r="I102" s="1">
        <v>0.13234081</v>
      </c>
      <c r="J102" s="1">
        <v>0.10809278</v>
      </c>
    </row>
    <row r="103" spans="1:10" x14ac:dyDescent="0.2">
      <c r="A103" s="1">
        <v>610</v>
      </c>
      <c r="B103" s="1">
        <v>0.21143211000000001</v>
      </c>
      <c r="C103" s="1">
        <v>0.26825065999999997</v>
      </c>
      <c r="D103" s="1">
        <v>0.47556063999999998</v>
      </c>
      <c r="E103" s="1">
        <v>0.24995430799999999</v>
      </c>
      <c r="F103" s="1">
        <v>0.3053382</v>
      </c>
      <c r="G103" s="1">
        <v>0.33317857000000001</v>
      </c>
      <c r="H103" s="1">
        <v>6.4433340000000006E-2</v>
      </c>
      <c r="I103" s="1">
        <v>0.13260248999999999</v>
      </c>
      <c r="J103" s="1">
        <v>0.10833511</v>
      </c>
    </row>
    <row r="104" spans="1:10" x14ac:dyDescent="0.2">
      <c r="A104" s="1">
        <v>616</v>
      </c>
      <c r="B104" s="1">
        <v>0.21614984000000001</v>
      </c>
      <c r="C104" s="1">
        <v>0.27219336999999999</v>
      </c>
      <c r="D104" s="1">
        <v>0.48570507000000002</v>
      </c>
      <c r="E104" s="1">
        <v>0.25466256700000001</v>
      </c>
      <c r="F104" s="1">
        <v>0.31092178999999998</v>
      </c>
      <c r="G104" s="1">
        <v>0.34193871999999997</v>
      </c>
      <c r="H104" s="1">
        <v>6.4829559999999994E-2</v>
      </c>
      <c r="I104" s="1">
        <v>0.13301293</v>
      </c>
      <c r="J104" s="1">
        <v>0.10937991</v>
      </c>
    </row>
    <row r="105" spans="1:10" x14ac:dyDescent="0.2">
      <c r="A105" s="1">
        <v>622</v>
      </c>
      <c r="B105" s="1">
        <v>0.22174218000000001</v>
      </c>
      <c r="C105" s="1">
        <v>0.27908736000000001</v>
      </c>
      <c r="D105" s="1">
        <v>0.49363906000000002</v>
      </c>
      <c r="E105" s="1">
        <v>0.25964984000000002</v>
      </c>
      <c r="F105" s="1">
        <v>0.31573684000000002</v>
      </c>
      <c r="G105" s="1">
        <v>0.34716165999999998</v>
      </c>
      <c r="H105" s="1">
        <v>6.6050919999999999E-2</v>
      </c>
      <c r="I105" s="1">
        <v>0.13626141999999999</v>
      </c>
      <c r="J105" s="1">
        <v>0.11061513000000001</v>
      </c>
    </row>
    <row r="106" spans="1:10" x14ac:dyDescent="0.2">
      <c r="A106" s="1">
        <v>628</v>
      </c>
      <c r="B106" s="1">
        <v>0.22785225000000001</v>
      </c>
      <c r="C106" s="1">
        <v>0.28407212999999998</v>
      </c>
      <c r="D106" s="1">
        <v>0.49650524000000001</v>
      </c>
      <c r="E106" s="1">
        <v>0.263906262</v>
      </c>
      <c r="F106" s="1">
        <v>0.32070158999999998</v>
      </c>
      <c r="G106" s="1">
        <v>0.35231099999999999</v>
      </c>
      <c r="H106" s="1">
        <v>6.7494029999999997E-2</v>
      </c>
      <c r="I106" s="1">
        <v>0.13754526</v>
      </c>
      <c r="J106" s="1">
        <v>0.11279654</v>
      </c>
    </row>
    <row r="107" spans="1:10" x14ac:dyDescent="0.2">
      <c r="A107" s="1">
        <v>634</v>
      </c>
      <c r="B107" s="1">
        <v>0.23341656999999999</v>
      </c>
      <c r="C107" s="1">
        <v>0.28925150999999999</v>
      </c>
      <c r="D107" s="1">
        <v>0.50411468000000004</v>
      </c>
      <c r="E107" s="1">
        <v>0.26912353700000002</v>
      </c>
      <c r="F107" s="1">
        <v>0.32658061999999999</v>
      </c>
      <c r="G107" s="1">
        <v>0.35963719999999999</v>
      </c>
      <c r="H107" s="1">
        <v>6.7625610000000003E-2</v>
      </c>
      <c r="I107" s="1">
        <v>0.13790429000000001</v>
      </c>
      <c r="J107" s="1">
        <v>0.11376474</v>
      </c>
    </row>
    <row r="108" spans="1:10" x14ac:dyDescent="0.2">
      <c r="A108" s="1">
        <v>640</v>
      </c>
      <c r="B108" s="1">
        <v>0.23926126</v>
      </c>
      <c r="C108" s="1">
        <v>0.29443735999999998</v>
      </c>
      <c r="D108" s="1">
        <v>0.5120941</v>
      </c>
      <c r="E108" s="1">
        <v>0.27423336700000001</v>
      </c>
      <c r="F108" s="1">
        <v>0.33338298999999999</v>
      </c>
      <c r="G108" s="1">
        <v>0.36220893999999998</v>
      </c>
      <c r="H108" s="1">
        <v>6.9296510000000006E-2</v>
      </c>
      <c r="I108" s="1">
        <v>0.14051241</v>
      </c>
      <c r="J108" s="1">
        <v>0.11509490999999999</v>
      </c>
    </row>
    <row r="109" spans="1:10" x14ac:dyDescent="0.2">
      <c r="A109" s="1">
        <v>646</v>
      </c>
      <c r="B109" s="1">
        <v>0.24542601999999999</v>
      </c>
      <c r="C109" s="1">
        <v>0.29981094000000003</v>
      </c>
      <c r="D109" s="1">
        <v>0.51879794999999995</v>
      </c>
      <c r="E109" s="1">
        <v>0.278336115</v>
      </c>
      <c r="F109" s="1">
        <v>0.33707359999999997</v>
      </c>
      <c r="G109" s="1">
        <v>0.36862867999999999</v>
      </c>
      <c r="H109" s="1">
        <v>7.0398649999999993E-2</v>
      </c>
      <c r="I109" s="1">
        <v>0.14185893999999999</v>
      </c>
      <c r="J109" s="1">
        <v>0.11690773</v>
      </c>
    </row>
    <row r="110" spans="1:10" x14ac:dyDescent="0.2">
      <c r="A110" s="1">
        <v>652</v>
      </c>
      <c r="B110" s="1">
        <v>0.24885751</v>
      </c>
      <c r="C110" s="1">
        <v>0.30564934999999999</v>
      </c>
      <c r="D110" s="1">
        <v>0.52511724999999998</v>
      </c>
      <c r="E110" s="1">
        <v>0.28452537999999999</v>
      </c>
      <c r="F110" s="1">
        <v>0.34370192999999999</v>
      </c>
      <c r="G110" s="1">
        <v>0.37435661999999997</v>
      </c>
      <c r="H110" s="1">
        <v>7.1130659999999998E-2</v>
      </c>
      <c r="I110" s="1">
        <v>0.14370452</v>
      </c>
      <c r="J110" s="1">
        <v>0.11756756</v>
      </c>
    </row>
    <row r="111" spans="1:10" x14ac:dyDescent="0.2">
      <c r="A111" s="1">
        <v>658</v>
      </c>
      <c r="B111" s="1">
        <v>0.25616414999999998</v>
      </c>
      <c r="C111" s="1">
        <v>0.31053285000000003</v>
      </c>
      <c r="D111" s="1">
        <v>0.53180318000000004</v>
      </c>
      <c r="E111" s="1">
        <v>0.29026985500000002</v>
      </c>
      <c r="F111" s="1">
        <v>0.34992313000000003</v>
      </c>
      <c r="G111" s="1">
        <v>0.38086293999999998</v>
      </c>
      <c r="H111" s="1">
        <v>7.1550639999999999E-2</v>
      </c>
      <c r="I111" s="1">
        <v>0.14583504</v>
      </c>
      <c r="J111" s="1">
        <v>0.12037749</v>
      </c>
    </row>
    <row r="112" spans="1:10" x14ac:dyDescent="0.2">
      <c r="A112" s="1">
        <v>664</v>
      </c>
      <c r="B112" s="1">
        <v>0.26164235000000002</v>
      </c>
      <c r="C112" s="1">
        <v>0.31598248000000001</v>
      </c>
      <c r="D112" s="1">
        <v>0.53856112</v>
      </c>
      <c r="E112" s="1">
        <v>0.29460225600000001</v>
      </c>
      <c r="F112" s="1">
        <v>0.35582859</v>
      </c>
      <c r="G112" s="1">
        <v>0.38541787</v>
      </c>
      <c r="H112" s="1">
        <v>7.2416659999999994E-2</v>
      </c>
      <c r="I112" s="1">
        <v>0.14851723999999999</v>
      </c>
      <c r="J112" s="1">
        <v>0.12119909</v>
      </c>
    </row>
    <row r="113" spans="1:10" x14ac:dyDescent="0.2">
      <c r="A113" s="1">
        <v>670</v>
      </c>
      <c r="B113" s="1">
        <v>0.26762594000000001</v>
      </c>
      <c r="C113" s="1">
        <v>0.32250452000000002</v>
      </c>
      <c r="D113" s="1">
        <v>0.54234689000000003</v>
      </c>
      <c r="E113" s="1">
        <v>0.29966854900000001</v>
      </c>
      <c r="F113" s="1">
        <v>0.36024716000000001</v>
      </c>
      <c r="G113" s="1">
        <v>0.39069210999999998</v>
      </c>
      <c r="H113" s="1">
        <v>7.3882740000000002E-2</v>
      </c>
      <c r="I113" s="1">
        <v>0.15040185</v>
      </c>
      <c r="J113" s="1">
        <v>0.12326061000000001</v>
      </c>
    </row>
    <row r="114" spans="1:10" x14ac:dyDescent="0.2">
      <c r="A114" s="1">
        <v>676</v>
      </c>
      <c r="B114" s="1">
        <v>0.27459154000000002</v>
      </c>
      <c r="C114" s="1">
        <v>0.32755329999999999</v>
      </c>
      <c r="D114" s="1">
        <v>0.55070297000000001</v>
      </c>
      <c r="E114" s="1">
        <v>0.30508655899999998</v>
      </c>
      <c r="F114" s="1">
        <v>0.36759270999999999</v>
      </c>
      <c r="G114" s="1">
        <v>0.39623501999999999</v>
      </c>
      <c r="H114" s="1">
        <v>7.4778129999999998E-2</v>
      </c>
      <c r="I114" s="1">
        <v>0.15237007</v>
      </c>
      <c r="J114" s="1">
        <v>0.12420131</v>
      </c>
    </row>
    <row r="115" spans="1:10" x14ac:dyDescent="0.2">
      <c r="A115" s="1">
        <v>682</v>
      </c>
      <c r="B115" s="1">
        <v>0.28075483000000001</v>
      </c>
      <c r="C115" s="1">
        <v>0.33341483</v>
      </c>
      <c r="D115" s="1">
        <v>0.55437426999999995</v>
      </c>
      <c r="E115" s="1">
        <v>0.30957524199999997</v>
      </c>
      <c r="F115" s="1">
        <v>0.37207681999999997</v>
      </c>
      <c r="G115" s="1">
        <v>0.40280954000000002</v>
      </c>
      <c r="H115" s="1">
        <v>7.564042E-2</v>
      </c>
      <c r="I115" s="1">
        <v>0.15380598000000001</v>
      </c>
      <c r="J115" s="1">
        <v>0.12586480999999999</v>
      </c>
    </row>
    <row r="116" spans="1:10" x14ac:dyDescent="0.2">
      <c r="A116" s="1">
        <v>688</v>
      </c>
      <c r="B116" s="1">
        <v>0.28743668</v>
      </c>
      <c r="C116" s="1">
        <v>0.33824823999999998</v>
      </c>
      <c r="D116" s="1">
        <v>0.56362595999999998</v>
      </c>
      <c r="E116" s="1">
        <v>0.31314994800000001</v>
      </c>
      <c r="F116" s="1">
        <v>0.37998594000000002</v>
      </c>
      <c r="G116" s="1">
        <v>0.40677480999999999</v>
      </c>
      <c r="H116" s="1">
        <v>7.5882950000000005E-2</v>
      </c>
      <c r="I116" s="1">
        <v>0.15473321000000001</v>
      </c>
      <c r="J116" s="1">
        <v>0.12719659999999999</v>
      </c>
    </row>
    <row r="117" spans="1:10" x14ac:dyDescent="0.2">
      <c r="A117" s="1">
        <v>694</v>
      </c>
      <c r="B117" s="1">
        <v>0.29417206000000001</v>
      </c>
      <c r="C117" s="1">
        <v>0.34461417</v>
      </c>
      <c r="D117" s="1">
        <v>0.56964901000000001</v>
      </c>
      <c r="E117" s="1">
        <v>0.31951939099999999</v>
      </c>
      <c r="F117" s="1">
        <v>0.38342703</v>
      </c>
      <c r="G117" s="1">
        <v>0.41088373</v>
      </c>
      <c r="H117" s="1">
        <v>7.7406299999999997E-2</v>
      </c>
      <c r="I117" s="1">
        <v>0.15507114999999999</v>
      </c>
      <c r="J117" s="1">
        <v>0.12840714</v>
      </c>
    </row>
    <row r="118" spans="1:10" x14ac:dyDescent="0.2">
      <c r="A118" s="1">
        <v>700</v>
      </c>
      <c r="B118" s="1">
        <v>0.30030804</v>
      </c>
      <c r="C118" s="1">
        <v>0.35031424</v>
      </c>
      <c r="D118" s="1">
        <v>0.57407717000000003</v>
      </c>
      <c r="E118" s="1">
        <v>0.326877631</v>
      </c>
      <c r="F118" s="1">
        <v>0.38976068000000003</v>
      </c>
      <c r="G118" s="1">
        <v>0.41674689999999998</v>
      </c>
      <c r="H118" s="1">
        <v>7.8712550000000006E-2</v>
      </c>
      <c r="I118" s="1">
        <v>0.15918083</v>
      </c>
      <c r="J118" s="1">
        <v>0.13092661</v>
      </c>
    </row>
    <row r="119" spans="1:10" x14ac:dyDescent="0.2">
      <c r="A119" s="1">
        <v>706</v>
      </c>
      <c r="B119" s="1">
        <v>0.30573955000000003</v>
      </c>
      <c r="C119" s="1">
        <v>0.35720362</v>
      </c>
      <c r="D119" s="1">
        <v>0.58138106000000001</v>
      </c>
      <c r="E119" s="1">
        <v>0.32984657899999997</v>
      </c>
      <c r="F119" s="1">
        <v>0.39921027999999997</v>
      </c>
      <c r="G119" s="1">
        <v>0.41994597</v>
      </c>
      <c r="H119" s="1">
        <v>7.9466789999999995E-2</v>
      </c>
      <c r="I119" s="1">
        <v>0.16009282999999999</v>
      </c>
      <c r="J119" s="1">
        <v>0.13241214000000001</v>
      </c>
    </row>
    <row r="120" spans="1:10" x14ac:dyDescent="0.2">
      <c r="A120" s="1">
        <v>712</v>
      </c>
      <c r="B120" s="1">
        <v>0.31267606999999997</v>
      </c>
      <c r="C120" s="1">
        <v>0.36284946000000001</v>
      </c>
      <c r="D120" s="1">
        <v>0.58906718000000002</v>
      </c>
      <c r="E120" s="1">
        <v>0.335870377</v>
      </c>
      <c r="F120" s="1">
        <v>0.40177353999999998</v>
      </c>
      <c r="G120" s="1">
        <v>0.42787981000000003</v>
      </c>
      <c r="H120" s="1">
        <v>8.0428189999999997E-2</v>
      </c>
      <c r="I120" s="1">
        <v>0.16157989</v>
      </c>
      <c r="J120" s="1">
        <v>0.13464444</v>
      </c>
    </row>
    <row r="121" spans="1:10" x14ac:dyDescent="0.2">
      <c r="A121" s="1">
        <v>718</v>
      </c>
      <c r="B121" s="1">
        <v>0.32042245000000003</v>
      </c>
      <c r="C121" s="1">
        <v>0.36938431999999999</v>
      </c>
      <c r="D121" s="1">
        <v>0.59424663</v>
      </c>
      <c r="E121" s="1">
        <v>0.34145389500000001</v>
      </c>
      <c r="F121" s="1">
        <v>0.40904542999999999</v>
      </c>
      <c r="G121" s="1">
        <v>0.43638327999999998</v>
      </c>
      <c r="H121" s="1">
        <v>8.1969180000000003E-2</v>
      </c>
      <c r="I121" s="1">
        <v>0.16378148000000001</v>
      </c>
      <c r="J121" s="1">
        <v>0.13441407999999999</v>
      </c>
    </row>
    <row r="122" spans="1:10" x14ac:dyDescent="0.2">
      <c r="A122" s="1">
        <v>724</v>
      </c>
      <c r="B122" s="1">
        <v>0.32812807999999999</v>
      </c>
      <c r="C122" s="1">
        <v>0.37464412000000002</v>
      </c>
      <c r="D122" s="1">
        <v>0.59823283000000005</v>
      </c>
      <c r="E122" s="1">
        <v>0.34683512700000002</v>
      </c>
      <c r="F122" s="1">
        <v>0.41650640999999999</v>
      </c>
      <c r="G122" s="1">
        <v>0.43904455999999997</v>
      </c>
      <c r="H122" s="1">
        <v>8.2120139999999994E-2</v>
      </c>
      <c r="I122" s="1">
        <v>0.16539999</v>
      </c>
      <c r="J122" s="1">
        <v>0.13674997999999999</v>
      </c>
    </row>
    <row r="123" spans="1:10" x14ac:dyDescent="0.2">
      <c r="A123" s="1">
        <v>730</v>
      </c>
      <c r="B123" s="1">
        <v>0.33384659</v>
      </c>
      <c r="C123" s="1">
        <v>0.38039100999999997</v>
      </c>
      <c r="D123" s="1">
        <v>0.60782128000000002</v>
      </c>
      <c r="E123" s="1">
        <v>0.35316489600000001</v>
      </c>
      <c r="F123" s="1">
        <v>0.42150802999999998</v>
      </c>
      <c r="G123" s="1">
        <v>0.44427438000000002</v>
      </c>
      <c r="H123" s="1">
        <v>8.297707E-2</v>
      </c>
      <c r="I123" s="1">
        <v>0.16790357</v>
      </c>
      <c r="J123" s="1">
        <v>0.13782646000000001</v>
      </c>
    </row>
    <row r="124" spans="1:10" x14ac:dyDescent="0.2">
      <c r="A124" s="1">
        <v>736</v>
      </c>
      <c r="B124" s="1">
        <v>0.34242296</v>
      </c>
      <c r="C124" s="1">
        <v>0.38595802000000001</v>
      </c>
      <c r="D124" s="1">
        <v>0.61677360999999997</v>
      </c>
      <c r="E124" s="1">
        <v>0.35704494599999997</v>
      </c>
      <c r="F124" s="1">
        <v>0.42633682000000001</v>
      </c>
      <c r="G124" s="1">
        <v>0.44903235000000002</v>
      </c>
      <c r="H124" s="1">
        <v>8.4795430000000005E-2</v>
      </c>
      <c r="I124" s="1">
        <v>0.16904247</v>
      </c>
      <c r="J124" s="1">
        <v>0.13975545</v>
      </c>
    </row>
    <row r="125" spans="1:10" x14ac:dyDescent="0.2">
      <c r="A125" s="1">
        <v>742</v>
      </c>
      <c r="B125" s="1">
        <v>0.34766902</v>
      </c>
      <c r="C125" s="1">
        <v>0.39177024999999999</v>
      </c>
      <c r="D125" s="1">
        <v>0.61879512999999997</v>
      </c>
      <c r="E125" s="1">
        <v>0.36354163099999998</v>
      </c>
      <c r="F125" s="1">
        <v>0.43439952999999998</v>
      </c>
      <c r="G125" s="1">
        <v>0.45148833999999999</v>
      </c>
      <c r="H125" s="1">
        <v>8.6302829999999997E-2</v>
      </c>
      <c r="I125" s="1">
        <v>0.17168164999999999</v>
      </c>
      <c r="J125" s="1">
        <v>0.14110349999999999</v>
      </c>
    </row>
    <row r="126" spans="1:10" x14ac:dyDescent="0.2">
      <c r="A126" s="1">
        <v>748</v>
      </c>
      <c r="B126" s="1">
        <v>0.35350250999999999</v>
      </c>
      <c r="C126" s="1">
        <v>0.39498338999999999</v>
      </c>
      <c r="D126" s="1">
        <v>0.62639403999999999</v>
      </c>
      <c r="E126" s="1">
        <v>0.36975312700000001</v>
      </c>
      <c r="F126" s="1">
        <v>0.44193367</v>
      </c>
      <c r="G126" s="1">
        <v>0.46325337999999999</v>
      </c>
      <c r="H126" s="1">
        <v>8.5824300000000006E-2</v>
      </c>
      <c r="I126" s="1">
        <v>0.17389663</v>
      </c>
      <c r="J126" s="1">
        <v>0.14284347</v>
      </c>
    </row>
    <row r="127" spans="1:10" x14ac:dyDescent="0.2">
      <c r="A127" s="1">
        <v>754</v>
      </c>
      <c r="B127" s="1">
        <v>0.36028653999999999</v>
      </c>
      <c r="C127" s="1">
        <v>0.40367117000000002</v>
      </c>
      <c r="D127" s="1">
        <v>0.63482629999999995</v>
      </c>
      <c r="E127" s="1">
        <v>0.37503762899999998</v>
      </c>
      <c r="F127" s="1">
        <v>0.44662686000000001</v>
      </c>
      <c r="G127" s="1">
        <v>0.46789552000000001</v>
      </c>
      <c r="H127" s="1">
        <v>8.8540359999999999E-2</v>
      </c>
      <c r="I127" s="1">
        <v>0.17599930999999999</v>
      </c>
      <c r="J127" s="1">
        <v>0.14442042999999999</v>
      </c>
    </row>
    <row r="128" spans="1:10" x14ac:dyDescent="0.2">
      <c r="A128" s="1">
        <v>760</v>
      </c>
      <c r="B128" s="1">
        <v>0.36744742000000002</v>
      </c>
      <c r="C128" s="1">
        <v>0.4094103</v>
      </c>
      <c r="D128" s="1">
        <v>0.63981080000000001</v>
      </c>
      <c r="E128" s="1">
        <v>0.37828299199999998</v>
      </c>
      <c r="F128" s="1">
        <v>0.45266120999999998</v>
      </c>
      <c r="G128" s="1">
        <v>0.47288764</v>
      </c>
      <c r="H128" s="1">
        <v>8.9420299999999994E-2</v>
      </c>
      <c r="I128" s="1">
        <v>0.17661163999999999</v>
      </c>
      <c r="J128" s="1">
        <v>0.14644288999999999</v>
      </c>
    </row>
    <row r="129" spans="1:10" x14ac:dyDescent="0.2">
      <c r="A129" s="1">
        <v>766</v>
      </c>
      <c r="B129" s="1">
        <v>0.37604357999999999</v>
      </c>
      <c r="C129" s="1">
        <v>0.41635634999999999</v>
      </c>
      <c r="D129" s="1">
        <v>0.64501527999999997</v>
      </c>
      <c r="E129" s="1">
        <v>0.38534787599999998</v>
      </c>
      <c r="F129" s="1">
        <v>0.46018547999999998</v>
      </c>
      <c r="G129" s="1">
        <v>0.47705819999999999</v>
      </c>
      <c r="H129" s="1">
        <v>9.0902369999999996E-2</v>
      </c>
      <c r="I129" s="1">
        <v>0.17806564999999999</v>
      </c>
      <c r="J129" s="1">
        <v>0.14730797000000001</v>
      </c>
    </row>
    <row r="130" spans="1:10" x14ac:dyDescent="0.2">
      <c r="A130" s="1">
        <v>772</v>
      </c>
      <c r="B130" s="1">
        <v>0.38297007</v>
      </c>
      <c r="C130" s="1">
        <v>0.42348186999999998</v>
      </c>
      <c r="D130" s="1">
        <v>0.65041996999999996</v>
      </c>
      <c r="E130" s="1">
        <v>0.391502819</v>
      </c>
      <c r="F130" s="1">
        <v>0.46506318000000002</v>
      </c>
      <c r="G130" s="1">
        <v>0.48040224999999998</v>
      </c>
      <c r="H130" s="1">
        <v>9.16072E-2</v>
      </c>
      <c r="I130" s="1">
        <v>0.18070037</v>
      </c>
      <c r="J130" s="1">
        <v>0.15089289</v>
      </c>
    </row>
    <row r="131" spans="1:10" x14ac:dyDescent="0.2">
      <c r="A131" s="1">
        <v>778</v>
      </c>
      <c r="B131" s="1">
        <v>0.38998094</v>
      </c>
      <c r="C131" s="1">
        <v>0.42775350000000001</v>
      </c>
      <c r="D131" s="1">
        <v>0.65826298000000005</v>
      </c>
      <c r="E131" s="1">
        <v>0.39542681699999999</v>
      </c>
      <c r="F131" s="1">
        <v>0.47290133000000001</v>
      </c>
      <c r="G131" s="1">
        <v>0.48649931000000002</v>
      </c>
      <c r="H131" s="1">
        <v>9.1848750000000007E-2</v>
      </c>
      <c r="I131" s="1">
        <v>0.18231517</v>
      </c>
      <c r="J131" s="1">
        <v>0.15053204000000001</v>
      </c>
    </row>
    <row r="132" spans="1:10" x14ac:dyDescent="0.2">
      <c r="A132" s="1">
        <v>784</v>
      </c>
      <c r="B132" s="1">
        <v>0.39872542999999999</v>
      </c>
      <c r="C132" s="1">
        <v>0.43295581999999999</v>
      </c>
      <c r="D132" s="1">
        <v>0.66241740999999998</v>
      </c>
      <c r="E132" s="1">
        <v>0.40039450999999998</v>
      </c>
      <c r="F132" s="1">
        <v>0.47886135000000002</v>
      </c>
      <c r="G132" s="1">
        <v>0.49729552999999999</v>
      </c>
      <c r="H132" s="1">
        <v>9.3701629999999994E-2</v>
      </c>
      <c r="I132" s="1">
        <v>0.18420771999999999</v>
      </c>
      <c r="J132" s="1">
        <v>0.15450051000000001</v>
      </c>
    </row>
    <row r="133" spans="1:10" x14ac:dyDescent="0.2">
      <c r="A133" s="1">
        <v>790</v>
      </c>
      <c r="B133" s="1">
        <v>0.40361193000000001</v>
      </c>
      <c r="C133" s="1">
        <v>0.44191258999999999</v>
      </c>
      <c r="D133" s="1">
        <v>0.66958026000000004</v>
      </c>
      <c r="E133" s="1">
        <v>0.408209724</v>
      </c>
      <c r="F133" s="1">
        <v>0.48610481999999999</v>
      </c>
      <c r="G133" s="1">
        <v>0.49896928000000002</v>
      </c>
      <c r="H133" s="1">
        <v>9.4416749999999994E-2</v>
      </c>
      <c r="I133" s="1">
        <v>0.18711817</v>
      </c>
      <c r="J133" s="1">
        <v>0.15607219</v>
      </c>
    </row>
    <row r="134" spans="1:10" x14ac:dyDescent="0.2">
      <c r="A134" s="1">
        <v>796</v>
      </c>
      <c r="B134" s="1">
        <v>0.41203192</v>
      </c>
      <c r="C134" s="1">
        <v>0.44744136000000001</v>
      </c>
      <c r="D134" s="1">
        <v>0.67613257000000004</v>
      </c>
      <c r="E134" s="1">
        <v>0.41410140099999998</v>
      </c>
      <c r="F134" s="1">
        <v>0.49285833000000001</v>
      </c>
      <c r="G134" s="1">
        <v>0.50061549999999999</v>
      </c>
      <c r="H134" s="1">
        <v>9.5300499999999996E-2</v>
      </c>
      <c r="I134" s="1">
        <v>0.18694098000000001</v>
      </c>
      <c r="J134" s="1">
        <v>0.15688052999999999</v>
      </c>
    </row>
    <row r="135" spans="1:10" x14ac:dyDescent="0.2">
      <c r="A135" s="1">
        <v>802</v>
      </c>
      <c r="B135" s="1">
        <v>0.41919582</v>
      </c>
      <c r="C135" s="1">
        <v>0.45386332000000001</v>
      </c>
      <c r="D135" s="1">
        <v>0.68051742000000004</v>
      </c>
      <c r="E135" s="1">
        <v>0.41925494200000002</v>
      </c>
      <c r="F135" s="1">
        <v>0.49949504</v>
      </c>
      <c r="G135" s="1">
        <v>0.50608352999999995</v>
      </c>
      <c r="H135" s="1">
        <v>9.7007800000000005E-2</v>
      </c>
      <c r="I135" s="1">
        <v>0.19246424000000001</v>
      </c>
      <c r="J135" s="1">
        <v>0.15851956</v>
      </c>
    </row>
    <row r="136" spans="1:10" x14ac:dyDescent="0.2">
      <c r="A136" s="1">
        <v>808</v>
      </c>
      <c r="B136" s="1">
        <v>0.42607918</v>
      </c>
      <c r="C136" s="1">
        <v>0.45902319000000003</v>
      </c>
      <c r="D136" s="1">
        <v>0.68990739999999995</v>
      </c>
      <c r="E136" s="1">
        <v>0.42485624300000002</v>
      </c>
      <c r="F136" s="1">
        <v>0.50568259000000004</v>
      </c>
      <c r="G136" s="1">
        <v>0.51166381000000005</v>
      </c>
      <c r="H136" s="1">
        <v>9.7916740000000002E-2</v>
      </c>
      <c r="I136" s="1">
        <v>0.19444650999999999</v>
      </c>
      <c r="J136" s="1">
        <v>0.16056122</v>
      </c>
    </row>
    <row r="137" spans="1:10" x14ac:dyDescent="0.2">
      <c r="A137" s="1">
        <v>814</v>
      </c>
      <c r="B137" s="1">
        <v>0.43319321</v>
      </c>
      <c r="C137" s="1">
        <v>0.46490398999999999</v>
      </c>
      <c r="D137" s="1">
        <v>0.69471819000000001</v>
      </c>
      <c r="E137" s="1">
        <v>0.43038121499999998</v>
      </c>
      <c r="F137" s="1">
        <v>0.51132292999999995</v>
      </c>
      <c r="G137" s="1">
        <v>0.52107188000000004</v>
      </c>
      <c r="H137" s="1">
        <v>9.8715670000000005E-2</v>
      </c>
      <c r="I137" s="1">
        <v>0.19535739999999999</v>
      </c>
      <c r="J137" s="1">
        <v>0.1614913</v>
      </c>
    </row>
    <row r="138" spans="1:10" x14ac:dyDescent="0.2">
      <c r="A138" s="1">
        <v>820</v>
      </c>
      <c r="B138" s="1">
        <v>0.44272391</v>
      </c>
      <c r="C138" s="1">
        <v>0.47256553000000001</v>
      </c>
      <c r="D138" s="1">
        <v>0.70270224999999997</v>
      </c>
      <c r="E138" s="1">
        <v>0.43577766200000001</v>
      </c>
      <c r="F138" s="1">
        <v>0.51802134</v>
      </c>
      <c r="G138" s="1">
        <v>0.52596993000000003</v>
      </c>
      <c r="H138" s="1">
        <v>9.9798120000000004E-2</v>
      </c>
      <c r="I138" s="1">
        <v>0.19704952000000001</v>
      </c>
      <c r="J138" s="1">
        <v>0.16310818999999999</v>
      </c>
    </row>
    <row r="139" spans="1:10" x14ac:dyDescent="0.2">
      <c r="A139" s="1">
        <v>826</v>
      </c>
      <c r="B139" s="1">
        <v>0.44695330999999999</v>
      </c>
      <c r="C139" s="1">
        <v>0.47883055000000002</v>
      </c>
      <c r="D139" s="1">
        <v>0.70278445</v>
      </c>
      <c r="E139" s="1">
        <v>0.43995237199999998</v>
      </c>
      <c r="F139" s="1">
        <v>0.52430069999999995</v>
      </c>
      <c r="G139" s="1">
        <v>0.53076060000000003</v>
      </c>
      <c r="H139" s="1">
        <v>0.10244730000000001</v>
      </c>
      <c r="I139" s="1">
        <v>0.19829480999999999</v>
      </c>
      <c r="J139" s="1">
        <v>0.16544940999999999</v>
      </c>
    </row>
    <row r="140" spans="1:10" x14ac:dyDescent="0.2">
      <c r="A140" s="1">
        <v>832</v>
      </c>
      <c r="B140" s="1">
        <v>0.45756818999999999</v>
      </c>
      <c r="C140" s="1">
        <v>0.48462157</v>
      </c>
      <c r="D140" s="1">
        <v>0.71155608999999997</v>
      </c>
      <c r="E140" s="1">
        <v>0.44753984400000002</v>
      </c>
      <c r="F140" s="1">
        <v>0.53145542999999995</v>
      </c>
      <c r="G140" s="1">
        <v>0.53660827</v>
      </c>
      <c r="H140" s="1">
        <v>0.10188806</v>
      </c>
      <c r="I140" s="1">
        <v>0.2023529</v>
      </c>
      <c r="J140" s="1">
        <v>0.16629827</v>
      </c>
    </row>
    <row r="141" spans="1:10" x14ac:dyDescent="0.2">
      <c r="A141" s="1">
        <v>838</v>
      </c>
      <c r="B141" s="1">
        <v>0.46444380000000002</v>
      </c>
      <c r="C141" s="1">
        <v>0.48862993999999998</v>
      </c>
      <c r="D141" s="1">
        <v>0.71868175999999995</v>
      </c>
      <c r="E141" s="1">
        <v>0.45187296300000002</v>
      </c>
      <c r="F141" s="1">
        <v>0.53785335000000001</v>
      </c>
      <c r="G141" s="1">
        <v>0.54154831000000003</v>
      </c>
      <c r="H141" s="1">
        <v>0.10293134</v>
      </c>
      <c r="I141" s="1">
        <v>0.20467334000000001</v>
      </c>
      <c r="J141" s="1">
        <v>0.16895652999999999</v>
      </c>
    </row>
    <row r="142" spans="1:10" x14ac:dyDescent="0.2">
      <c r="A142" s="1">
        <v>844</v>
      </c>
      <c r="B142" s="1">
        <v>0.47143300999999999</v>
      </c>
      <c r="C142" s="1">
        <v>0.49653278000000001</v>
      </c>
      <c r="D142" s="1">
        <v>0.72446471000000001</v>
      </c>
      <c r="E142" s="1">
        <v>0.45854916899999998</v>
      </c>
      <c r="F142" s="1">
        <v>0.54342210000000002</v>
      </c>
      <c r="G142" s="1">
        <v>0.54459944000000005</v>
      </c>
      <c r="H142" s="1">
        <v>0.10405797</v>
      </c>
      <c r="I142" s="1">
        <v>0.20553774999999999</v>
      </c>
      <c r="J142" s="1">
        <v>0.16985533</v>
      </c>
    </row>
    <row r="143" spans="1:10" x14ac:dyDescent="0.2">
      <c r="A143" s="1">
        <v>850</v>
      </c>
      <c r="B143" s="1">
        <v>0.47826146000000003</v>
      </c>
      <c r="C143" s="1">
        <v>0.50365033999999997</v>
      </c>
      <c r="D143" s="1">
        <v>0.72879101000000002</v>
      </c>
      <c r="E143" s="1">
        <v>0.46462456800000002</v>
      </c>
      <c r="F143" s="1">
        <v>0.55132298000000002</v>
      </c>
      <c r="G143" s="1">
        <v>0.55185547999999995</v>
      </c>
      <c r="H143" s="1">
        <v>0.10576075</v>
      </c>
      <c r="I143" s="1">
        <v>0.20810969000000001</v>
      </c>
      <c r="J143" s="1">
        <v>0.17394253000000001</v>
      </c>
    </row>
    <row r="144" spans="1:10" x14ac:dyDescent="0.2">
      <c r="A144" s="1">
        <v>856</v>
      </c>
      <c r="B144" s="1">
        <v>0.48827553000000001</v>
      </c>
      <c r="C144" s="1">
        <v>0.50983259000000003</v>
      </c>
      <c r="D144" s="1">
        <v>0.73407566999999996</v>
      </c>
      <c r="E144" s="1">
        <v>0.46805770099999999</v>
      </c>
      <c r="F144" s="1">
        <v>0.55633164000000002</v>
      </c>
      <c r="G144" s="1">
        <v>0.55671766</v>
      </c>
      <c r="H144" s="1">
        <v>0.1071555</v>
      </c>
      <c r="I144" s="1">
        <v>0.20977182999999999</v>
      </c>
      <c r="J144" s="1">
        <v>0.17492589</v>
      </c>
    </row>
    <row r="145" spans="1:10" x14ac:dyDescent="0.2">
      <c r="A145" s="1">
        <v>862</v>
      </c>
      <c r="B145" s="1">
        <v>0.49190159</v>
      </c>
      <c r="C145" s="1">
        <v>0.51632807000000003</v>
      </c>
      <c r="D145" s="1">
        <v>0.74198518999999996</v>
      </c>
      <c r="E145" s="1">
        <v>0.474199125</v>
      </c>
      <c r="F145" s="1">
        <v>0.56372367000000001</v>
      </c>
      <c r="G145" s="1">
        <v>0.56252491000000004</v>
      </c>
      <c r="H145" s="1">
        <v>0.1087404</v>
      </c>
      <c r="I145" s="1">
        <v>0.21272953999999999</v>
      </c>
      <c r="J145" s="1">
        <v>0.17481416</v>
      </c>
    </row>
    <row r="146" spans="1:10" x14ac:dyDescent="0.2">
      <c r="A146" s="1">
        <v>868</v>
      </c>
      <c r="B146" s="1">
        <v>0.50328594000000004</v>
      </c>
      <c r="C146" s="1">
        <v>0.52289330999999994</v>
      </c>
      <c r="D146" s="1">
        <v>0.74807650999999997</v>
      </c>
      <c r="E146" s="1">
        <v>0.48060186300000002</v>
      </c>
      <c r="F146" s="1">
        <v>0.57023917999999996</v>
      </c>
      <c r="G146" s="1">
        <v>0.56624213999999995</v>
      </c>
      <c r="H146" s="1">
        <v>0.10985672</v>
      </c>
      <c r="I146" s="1">
        <v>0.21469699</v>
      </c>
      <c r="J146" s="1">
        <v>0.17703439000000001</v>
      </c>
    </row>
    <row r="147" spans="1:10" x14ac:dyDescent="0.2">
      <c r="A147" s="1">
        <v>874</v>
      </c>
      <c r="B147" s="1">
        <v>0.51015904000000001</v>
      </c>
      <c r="C147" s="1">
        <v>0.52829782000000003</v>
      </c>
      <c r="D147" s="1">
        <v>0.75004493999999999</v>
      </c>
      <c r="E147" s="1">
        <v>0.485271968</v>
      </c>
      <c r="F147" s="1">
        <v>0.57836982999999997</v>
      </c>
      <c r="G147" s="1">
        <v>0.56966435999999998</v>
      </c>
      <c r="H147" s="1">
        <v>0.11124422</v>
      </c>
      <c r="I147" s="1">
        <v>0.21586241</v>
      </c>
      <c r="J147" s="1">
        <v>0.17936687000000001</v>
      </c>
    </row>
    <row r="148" spans="1:10" x14ac:dyDescent="0.2">
      <c r="A148" s="1">
        <v>880</v>
      </c>
      <c r="B148" s="1">
        <v>0.51710288000000004</v>
      </c>
      <c r="C148" s="1">
        <v>0.53519908000000005</v>
      </c>
      <c r="D148" s="1">
        <v>0.75878498000000005</v>
      </c>
      <c r="E148" s="1">
        <v>0.48934881699999999</v>
      </c>
      <c r="F148" s="1">
        <v>0.58410176000000003</v>
      </c>
      <c r="G148" s="1">
        <v>0.57764238000000001</v>
      </c>
      <c r="H148" s="1">
        <v>0.11136821</v>
      </c>
      <c r="I148" s="1">
        <v>0.21818415999999999</v>
      </c>
      <c r="J148" s="1">
        <v>0.18138638000000001</v>
      </c>
    </row>
    <row r="149" spans="1:10" x14ac:dyDescent="0.2">
      <c r="A149" s="1">
        <v>886</v>
      </c>
      <c r="B149" s="1">
        <v>0.52384591999999996</v>
      </c>
      <c r="C149" s="1">
        <v>0.54302061000000001</v>
      </c>
      <c r="D149" s="1">
        <v>0.76392850999999995</v>
      </c>
      <c r="E149" s="1">
        <v>0.49597054499999998</v>
      </c>
      <c r="F149" s="1">
        <v>0.58638217999999998</v>
      </c>
      <c r="G149" s="1">
        <v>0.57977042000000001</v>
      </c>
      <c r="H149" s="1">
        <v>0.11265427</v>
      </c>
      <c r="I149" s="1">
        <v>0.21970297</v>
      </c>
      <c r="J149" s="1">
        <v>0.18335023</v>
      </c>
    </row>
    <row r="150" spans="1:10" x14ac:dyDescent="0.2">
      <c r="A150" s="1">
        <v>892</v>
      </c>
      <c r="B150" s="1">
        <v>0.53218531999999996</v>
      </c>
      <c r="C150" s="1">
        <v>0.54790422000000005</v>
      </c>
      <c r="D150" s="1">
        <v>0.76727617000000004</v>
      </c>
      <c r="E150" s="1">
        <v>0.499763819</v>
      </c>
      <c r="F150" s="1">
        <v>0.59613490000000002</v>
      </c>
      <c r="G150" s="1">
        <v>0.58519973999999997</v>
      </c>
      <c r="H150" s="1">
        <v>0.11453041</v>
      </c>
      <c r="I150" s="1">
        <v>0.22349074999999999</v>
      </c>
      <c r="J150" s="1">
        <v>0.18470748000000001</v>
      </c>
    </row>
    <row r="151" spans="1:10" x14ac:dyDescent="0.2">
      <c r="A151" s="1">
        <v>898</v>
      </c>
      <c r="B151" s="1">
        <v>0.53823573999999996</v>
      </c>
      <c r="C151" s="1">
        <v>0.55446216999999998</v>
      </c>
      <c r="D151" s="1">
        <v>0.77164383000000003</v>
      </c>
      <c r="E151" s="1">
        <v>0.50705460599999996</v>
      </c>
      <c r="F151" s="1">
        <v>0.60029946000000001</v>
      </c>
      <c r="G151" s="1">
        <v>0.59039609000000004</v>
      </c>
      <c r="H151" s="1">
        <v>0.114746</v>
      </c>
      <c r="I151" s="1">
        <v>0.22670361</v>
      </c>
      <c r="J151" s="1">
        <v>0.18596175000000001</v>
      </c>
    </row>
    <row r="152" spans="1:10" x14ac:dyDescent="0.2">
      <c r="A152" s="1">
        <v>904</v>
      </c>
      <c r="B152" s="1">
        <v>0.54586875000000001</v>
      </c>
      <c r="C152" s="1">
        <v>0.55998296999999997</v>
      </c>
      <c r="D152" s="1">
        <v>0.77809956000000002</v>
      </c>
      <c r="E152" s="1">
        <v>0.51143110899999999</v>
      </c>
      <c r="F152" s="1">
        <v>0.60715735999999998</v>
      </c>
      <c r="G152" s="1">
        <v>0.59977460000000005</v>
      </c>
      <c r="H152" s="1">
        <v>0.11622501</v>
      </c>
      <c r="I152" s="1">
        <v>0.22634735</v>
      </c>
      <c r="J152" s="1">
        <v>0.18694495</v>
      </c>
    </row>
    <row r="153" spans="1:10" x14ac:dyDescent="0.2">
      <c r="A153" s="1">
        <v>910</v>
      </c>
      <c r="B153" s="1">
        <v>0.55130961999999994</v>
      </c>
      <c r="C153" s="1">
        <v>0.56738690999999997</v>
      </c>
      <c r="D153" s="1">
        <v>0.78362929999999997</v>
      </c>
      <c r="E153" s="1">
        <v>0.51788163700000001</v>
      </c>
      <c r="F153" s="1">
        <v>0.61536011999999995</v>
      </c>
      <c r="G153" s="1">
        <v>0.60297398999999996</v>
      </c>
      <c r="H153" s="1">
        <v>0.1179572</v>
      </c>
      <c r="I153" s="1">
        <v>0.22874548</v>
      </c>
      <c r="J153" s="1">
        <v>0.18966421999999999</v>
      </c>
    </row>
    <row r="154" spans="1:10" x14ac:dyDescent="0.2">
      <c r="A154" s="1">
        <v>916</v>
      </c>
      <c r="B154" s="1">
        <v>0.55970286000000002</v>
      </c>
      <c r="C154" s="1">
        <v>0.57342333999999995</v>
      </c>
      <c r="D154" s="1">
        <v>0.78585437000000002</v>
      </c>
      <c r="E154" s="1">
        <v>0.522801827</v>
      </c>
      <c r="F154" s="1">
        <v>0.62110483000000005</v>
      </c>
      <c r="G154" s="1">
        <v>0.60734330999999997</v>
      </c>
      <c r="H154" s="1">
        <v>0.11828047999999999</v>
      </c>
      <c r="I154" s="1">
        <v>0.23256726</v>
      </c>
      <c r="J154" s="1">
        <v>0.19170256999999999</v>
      </c>
    </row>
    <row r="155" spans="1:10" x14ac:dyDescent="0.2">
      <c r="A155" s="1">
        <v>922</v>
      </c>
      <c r="B155" s="1">
        <v>0.56644399000000001</v>
      </c>
      <c r="C155" s="1">
        <v>0.57839176000000003</v>
      </c>
      <c r="D155" s="1">
        <v>0.79666888999999996</v>
      </c>
      <c r="E155" s="1">
        <v>0.52970155299999999</v>
      </c>
      <c r="F155" s="1">
        <v>0.62609674999999998</v>
      </c>
      <c r="G155" s="1">
        <v>0.60442965999999998</v>
      </c>
      <c r="H155" s="1">
        <v>0.12073645</v>
      </c>
      <c r="I155" s="1">
        <v>0.23389515</v>
      </c>
      <c r="J155" s="1">
        <v>0.19474002000000001</v>
      </c>
    </row>
    <row r="156" spans="1:10" x14ac:dyDescent="0.2">
      <c r="A156" s="1">
        <v>928</v>
      </c>
      <c r="B156" s="1">
        <v>0.57483119999999999</v>
      </c>
      <c r="C156" s="1">
        <v>0.58483845999999995</v>
      </c>
      <c r="D156" s="1">
        <v>0.79771261000000004</v>
      </c>
      <c r="E156" s="1">
        <v>0.53419709900000001</v>
      </c>
      <c r="F156" s="1">
        <v>0.63442578000000005</v>
      </c>
      <c r="G156" s="1">
        <v>0.61173915999999995</v>
      </c>
      <c r="H156" s="1">
        <v>0.12161347</v>
      </c>
      <c r="I156" s="1">
        <v>0.23638377999999999</v>
      </c>
      <c r="J156" s="1">
        <v>0.19679136</v>
      </c>
    </row>
    <row r="157" spans="1:10" x14ac:dyDescent="0.2">
      <c r="A157" s="1">
        <v>934</v>
      </c>
      <c r="B157" s="1">
        <v>0.58351273000000003</v>
      </c>
      <c r="C157" s="1">
        <v>0.59052294000000005</v>
      </c>
      <c r="D157" s="1">
        <v>0.80106818999999996</v>
      </c>
      <c r="E157" s="1">
        <v>0.53671475400000002</v>
      </c>
      <c r="F157" s="1">
        <v>0.63901708000000002</v>
      </c>
      <c r="G157" s="1">
        <v>0.61574783</v>
      </c>
      <c r="H157" s="1">
        <v>0.12335382</v>
      </c>
      <c r="I157" s="1">
        <v>0.23894634000000001</v>
      </c>
      <c r="J157" s="1">
        <v>0.19940088</v>
      </c>
    </row>
    <row r="158" spans="1:10" x14ac:dyDescent="0.2">
      <c r="A158" s="1">
        <v>940</v>
      </c>
      <c r="B158" s="1">
        <v>0.58874713000000001</v>
      </c>
      <c r="C158" s="1">
        <v>0.59791731000000004</v>
      </c>
      <c r="D158" s="1">
        <v>0.80673450999999996</v>
      </c>
      <c r="E158" s="1">
        <v>0.54317727000000005</v>
      </c>
      <c r="F158" s="1">
        <v>0.64354904000000002</v>
      </c>
      <c r="G158" s="1">
        <v>0.62069616000000005</v>
      </c>
      <c r="H158" s="1">
        <v>0.12422028</v>
      </c>
      <c r="I158" s="1">
        <v>0.23934089</v>
      </c>
      <c r="J158" s="1">
        <v>0.20010454</v>
      </c>
    </row>
    <row r="159" spans="1:10" x14ac:dyDescent="0.2">
      <c r="A159" s="1">
        <v>946</v>
      </c>
      <c r="B159" s="1">
        <v>0.59857470000000002</v>
      </c>
      <c r="C159" s="1">
        <v>0.60362344999999995</v>
      </c>
      <c r="D159" s="1">
        <v>0.80804754999999995</v>
      </c>
      <c r="E159" s="1">
        <v>0.54875862099999995</v>
      </c>
      <c r="F159" s="1">
        <v>0.64856232999999996</v>
      </c>
      <c r="G159" s="1">
        <v>0.6292896</v>
      </c>
      <c r="H159" s="1">
        <v>0.12452089</v>
      </c>
      <c r="I159" s="1">
        <v>0.24375098000000001</v>
      </c>
      <c r="J159" s="1">
        <v>0.20235037</v>
      </c>
    </row>
    <row r="160" spans="1:10" x14ac:dyDescent="0.2">
      <c r="A160" s="1">
        <v>952</v>
      </c>
      <c r="B160" s="1">
        <v>0.60288291000000005</v>
      </c>
      <c r="C160" s="1">
        <v>0.61039219</v>
      </c>
      <c r="D160" s="1">
        <v>0.81528493000000002</v>
      </c>
      <c r="E160" s="1">
        <v>0.55435986999999998</v>
      </c>
      <c r="F160" s="1">
        <v>0.65812028</v>
      </c>
      <c r="G160" s="1">
        <v>0.63512351</v>
      </c>
      <c r="H160" s="1">
        <v>0.12580690999999999</v>
      </c>
      <c r="I160" s="1">
        <v>0.24516080000000001</v>
      </c>
      <c r="J160" s="1">
        <v>0.20317219</v>
      </c>
    </row>
    <row r="161" spans="1:10" x14ac:dyDescent="0.2">
      <c r="A161" s="1">
        <v>958</v>
      </c>
      <c r="B161" s="1">
        <v>0.60982806000000001</v>
      </c>
      <c r="C161" s="1">
        <v>0.61323963000000004</v>
      </c>
      <c r="D161" s="1">
        <v>0.81999626000000003</v>
      </c>
      <c r="E161" s="1">
        <v>0.55932705900000002</v>
      </c>
      <c r="F161" s="1">
        <v>0.66343863000000003</v>
      </c>
      <c r="G161" s="1">
        <v>0.64055041000000001</v>
      </c>
      <c r="H161" s="1">
        <v>0.12647426000000001</v>
      </c>
      <c r="I161" s="1">
        <v>0.24704862</v>
      </c>
      <c r="J161" s="1">
        <v>0.20472936999999999</v>
      </c>
    </row>
    <row r="162" spans="1:10" x14ac:dyDescent="0.2">
      <c r="A162" s="1">
        <v>964</v>
      </c>
      <c r="B162" s="1">
        <v>0.61592201000000002</v>
      </c>
      <c r="C162" s="1">
        <v>0.62255879000000003</v>
      </c>
      <c r="D162" s="1">
        <v>0.82223495000000002</v>
      </c>
      <c r="E162" s="1">
        <v>0.56208617100000002</v>
      </c>
      <c r="F162" s="1">
        <v>0.67065355000000004</v>
      </c>
      <c r="G162" s="1">
        <v>0.63978290000000004</v>
      </c>
      <c r="H162" s="1">
        <v>0.12912077</v>
      </c>
      <c r="I162" s="1">
        <v>0.24896829000000001</v>
      </c>
      <c r="J162" s="1">
        <v>0.20608251999999999</v>
      </c>
    </row>
    <row r="163" spans="1:10" x14ac:dyDescent="0.2">
      <c r="A163" s="1">
        <v>970</v>
      </c>
      <c r="B163" s="1">
        <v>0.62457085999999995</v>
      </c>
      <c r="C163" s="1">
        <v>0.62792451000000005</v>
      </c>
      <c r="D163" s="1">
        <v>0.82994787000000003</v>
      </c>
      <c r="E163" s="1">
        <v>0.56831359000000004</v>
      </c>
      <c r="F163" s="1">
        <v>0.67367595000000002</v>
      </c>
      <c r="G163" s="1">
        <v>0.64444973999999999</v>
      </c>
      <c r="H163" s="1">
        <v>0.13000619999999999</v>
      </c>
      <c r="I163" s="1">
        <v>0.25158563</v>
      </c>
      <c r="J163" s="1">
        <v>0.20879676999999999</v>
      </c>
    </row>
    <row r="164" spans="1:10" x14ac:dyDescent="0.2">
      <c r="A164" s="1">
        <v>976</v>
      </c>
      <c r="B164" s="1">
        <v>0.62989910000000005</v>
      </c>
      <c r="C164" s="1">
        <v>0.63425891000000001</v>
      </c>
      <c r="D164" s="1">
        <v>0.83778503999999998</v>
      </c>
      <c r="E164" s="1">
        <v>0.57329816199999994</v>
      </c>
      <c r="F164" s="1">
        <v>0.68370681</v>
      </c>
      <c r="G164" s="1">
        <v>0.64788327000000001</v>
      </c>
      <c r="H164" s="1">
        <v>0.13149148999999999</v>
      </c>
      <c r="I164" s="1">
        <v>0.25331300000000001</v>
      </c>
      <c r="J164" s="1">
        <v>0.21040296999999999</v>
      </c>
    </row>
    <row r="165" spans="1:10" x14ac:dyDescent="0.2">
      <c r="A165" s="1">
        <v>982</v>
      </c>
      <c r="B165" s="1">
        <v>0.63625560999999997</v>
      </c>
      <c r="C165" s="1">
        <v>0.64143008000000001</v>
      </c>
      <c r="D165" s="1">
        <v>0.83809613000000005</v>
      </c>
      <c r="E165" s="1">
        <v>0.58134018300000001</v>
      </c>
      <c r="F165" s="1">
        <v>0.68796239000000003</v>
      </c>
      <c r="G165" s="1">
        <v>0.65129451000000005</v>
      </c>
      <c r="H165" s="1">
        <v>0.13223858999999999</v>
      </c>
      <c r="I165" s="1">
        <v>0.2558782</v>
      </c>
      <c r="J165" s="1">
        <v>0.21380063999999999</v>
      </c>
    </row>
    <row r="166" spans="1:10" x14ac:dyDescent="0.2">
      <c r="A166" s="1">
        <v>988</v>
      </c>
      <c r="B166" s="1">
        <v>0.64396609000000005</v>
      </c>
      <c r="C166" s="1">
        <v>0.64653508999999998</v>
      </c>
      <c r="D166" s="1">
        <v>0.84116221999999996</v>
      </c>
      <c r="E166" s="1">
        <v>0.58383281200000003</v>
      </c>
      <c r="F166" s="1">
        <v>0.69552190000000003</v>
      </c>
      <c r="G166" s="1">
        <v>0.65692921000000004</v>
      </c>
      <c r="H166" s="1">
        <v>0.13347212999999999</v>
      </c>
      <c r="I166" s="1">
        <v>0.25706542999999998</v>
      </c>
      <c r="J166" s="1">
        <v>0.21442873000000001</v>
      </c>
    </row>
    <row r="167" spans="1:10" x14ac:dyDescent="0.2">
      <c r="A167" s="1">
        <v>994</v>
      </c>
      <c r="B167" s="1">
        <v>0.64918816999999995</v>
      </c>
      <c r="C167" s="1">
        <v>0.65187969999999995</v>
      </c>
      <c r="D167" s="1">
        <v>0.84472128999999996</v>
      </c>
      <c r="E167" s="1">
        <v>0.58551972100000005</v>
      </c>
      <c r="F167" s="1">
        <v>0.70220137000000005</v>
      </c>
      <c r="G167" s="1">
        <v>0.66198838999999998</v>
      </c>
      <c r="H167" s="1">
        <v>0.13473012000000001</v>
      </c>
      <c r="I167" s="1">
        <v>0.26114203000000002</v>
      </c>
      <c r="J167" s="1">
        <v>0.21727446</v>
      </c>
    </row>
    <row r="168" spans="1:10" x14ac:dyDescent="0.2">
      <c r="A168" s="1">
        <v>1000</v>
      </c>
      <c r="B168" s="1">
        <v>0.65558991</v>
      </c>
      <c r="C168" s="1">
        <v>0.65739890000000001</v>
      </c>
      <c r="D168" s="1">
        <v>0.85131548999999995</v>
      </c>
      <c r="E168" s="1">
        <v>0.59287913199999998</v>
      </c>
      <c r="F168" s="1">
        <v>0.70808373999999996</v>
      </c>
      <c r="G168" s="1">
        <v>0.66734271999999994</v>
      </c>
      <c r="H168" s="1">
        <v>0.13508426000000001</v>
      </c>
      <c r="I168" s="1">
        <v>0.26287745000000001</v>
      </c>
      <c r="J168" s="1">
        <v>0.22004141999999999</v>
      </c>
    </row>
    <row r="169" spans="1:10" x14ac:dyDescent="0.2">
      <c r="A169" s="1">
        <v>1006</v>
      </c>
      <c r="B169" s="1">
        <v>0.66355518000000002</v>
      </c>
      <c r="C169" s="1">
        <v>0.66244902000000006</v>
      </c>
      <c r="D169" s="1">
        <v>0.86005220999999998</v>
      </c>
      <c r="E169" s="1">
        <v>0.59648345400000002</v>
      </c>
      <c r="F169" s="1">
        <v>0.71672575000000005</v>
      </c>
      <c r="G169" s="1">
        <v>0.66928178999999999</v>
      </c>
      <c r="H169" s="1">
        <v>0.13799036000000001</v>
      </c>
      <c r="I169" s="1">
        <v>0.26697493</v>
      </c>
      <c r="J169" s="1">
        <v>0.21896073999999999</v>
      </c>
    </row>
    <row r="170" spans="1:10" x14ac:dyDescent="0.2">
      <c r="A170" s="1">
        <v>1012</v>
      </c>
      <c r="B170" s="1">
        <v>0.66997744000000004</v>
      </c>
      <c r="C170" s="1">
        <v>0.66854106000000002</v>
      </c>
      <c r="D170" s="1">
        <v>0.85623439999999995</v>
      </c>
      <c r="E170" s="1">
        <v>0.60205823000000003</v>
      </c>
      <c r="F170" s="1">
        <v>0.71990259000000001</v>
      </c>
      <c r="G170" s="1">
        <v>0.67664078999999999</v>
      </c>
      <c r="H170" s="1">
        <v>0.13892146999999999</v>
      </c>
      <c r="I170" s="1">
        <v>0.26561944999999998</v>
      </c>
      <c r="J170" s="1">
        <v>0.22379217000000001</v>
      </c>
    </row>
    <row r="171" spans="1:10" x14ac:dyDescent="0.2">
      <c r="A171" s="1">
        <v>1018</v>
      </c>
      <c r="B171" s="1">
        <v>0.67605780000000004</v>
      </c>
      <c r="C171" s="1">
        <v>0.67297921000000005</v>
      </c>
      <c r="D171" s="1">
        <v>0.86315671000000005</v>
      </c>
      <c r="E171" s="1">
        <v>0.60797085399999995</v>
      </c>
      <c r="F171" s="1">
        <v>0.72543541</v>
      </c>
      <c r="G171" s="1">
        <v>0.68071704</v>
      </c>
      <c r="H171" s="1">
        <v>0.13967398</v>
      </c>
      <c r="I171" s="1">
        <v>0.27003564000000002</v>
      </c>
      <c r="J171" s="1">
        <v>0.22442216000000001</v>
      </c>
    </row>
    <row r="172" spans="1:10" x14ac:dyDescent="0.2">
      <c r="A172" s="1">
        <v>1024</v>
      </c>
      <c r="B172" s="1">
        <v>0.68491343999999998</v>
      </c>
      <c r="C172" s="1">
        <v>0.67937663000000004</v>
      </c>
      <c r="D172" s="1">
        <v>0.86958263999999996</v>
      </c>
      <c r="E172" s="1">
        <v>0.60993863599999998</v>
      </c>
      <c r="F172" s="1">
        <v>0.73207098000000004</v>
      </c>
      <c r="G172" s="1">
        <v>0.68294960999999998</v>
      </c>
      <c r="H172" s="1">
        <v>0.14177899999999999</v>
      </c>
      <c r="I172" s="1">
        <v>0.27155707000000001</v>
      </c>
      <c r="J172" s="1">
        <v>0.22548547999999999</v>
      </c>
    </row>
    <row r="173" spans="1:10" x14ac:dyDescent="0.2">
      <c r="A173" s="1">
        <v>1030</v>
      </c>
      <c r="B173" s="1">
        <v>0.69094792000000005</v>
      </c>
      <c r="C173" s="1">
        <v>0.68504072000000005</v>
      </c>
      <c r="D173" s="1">
        <v>0.87306406999999997</v>
      </c>
      <c r="E173" s="1">
        <v>0.61473707099999997</v>
      </c>
      <c r="F173" s="1">
        <v>0.73457448000000003</v>
      </c>
      <c r="G173" s="1">
        <v>0.68724233999999995</v>
      </c>
      <c r="H173" s="1">
        <v>0.14319465000000001</v>
      </c>
      <c r="I173" s="1">
        <v>0.27618166</v>
      </c>
      <c r="J173" s="1">
        <v>0.22770984</v>
      </c>
    </row>
    <row r="174" spans="1:10" x14ac:dyDescent="0.2">
      <c r="A174" s="1">
        <v>1036</v>
      </c>
      <c r="B174" s="1">
        <v>0.69575480999999995</v>
      </c>
      <c r="C174" s="1">
        <v>0.69176625999999997</v>
      </c>
      <c r="D174" s="1">
        <v>0.87539588000000002</v>
      </c>
      <c r="E174" s="1">
        <v>0.61966117600000004</v>
      </c>
      <c r="F174" s="1">
        <v>0.74308085999999995</v>
      </c>
      <c r="G174" s="1">
        <v>0.69396400000000003</v>
      </c>
      <c r="H174" s="1">
        <v>0.14483198</v>
      </c>
      <c r="I174" s="1">
        <v>0.27605461999999997</v>
      </c>
      <c r="J174" s="1">
        <v>0.2298008</v>
      </c>
    </row>
    <row r="175" spans="1:10" x14ac:dyDescent="0.2">
      <c r="A175" s="1">
        <v>1042</v>
      </c>
      <c r="B175" s="1">
        <v>0.70044063999999995</v>
      </c>
      <c r="C175" s="1">
        <v>0.69810729000000005</v>
      </c>
      <c r="D175" s="1">
        <v>0.87920628999999995</v>
      </c>
      <c r="E175" s="1">
        <v>0.62500883600000001</v>
      </c>
      <c r="F175" s="1">
        <v>0.7485096</v>
      </c>
      <c r="G175" s="1">
        <v>0.69303749000000003</v>
      </c>
      <c r="H175" s="1">
        <v>0.14577580000000001</v>
      </c>
      <c r="I175" s="1">
        <v>0.27805911</v>
      </c>
      <c r="J175" s="1">
        <v>0.23240404000000001</v>
      </c>
    </row>
    <row r="176" spans="1:10" x14ac:dyDescent="0.2">
      <c r="A176" s="1">
        <v>1048</v>
      </c>
      <c r="B176" s="1">
        <v>0.70778503000000004</v>
      </c>
      <c r="C176" s="1">
        <v>0.70204356999999995</v>
      </c>
      <c r="D176" s="1">
        <v>0.88133174999999997</v>
      </c>
      <c r="E176" s="1">
        <v>0.62851141499999996</v>
      </c>
      <c r="F176" s="1">
        <v>0.75513511</v>
      </c>
      <c r="G176" s="1">
        <v>0.69801592000000001</v>
      </c>
      <c r="H176" s="1">
        <v>0.14641203</v>
      </c>
      <c r="I176" s="1">
        <v>0.28054742999999999</v>
      </c>
      <c r="J176" s="1">
        <v>0.23261756</v>
      </c>
    </row>
    <row r="177" spans="1:10" x14ac:dyDescent="0.2">
      <c r="A177" s="1">
        <v>1055</v>
      </c>
      <c r="B177" s="1">
        <v>0.71284435999999995</v>
      </c>
      <c r="C177" s="1">
        <v>0.70791954999999995</v>
      </c>
      <c r="D177" s="1">
        <v>0.88893597000000002</v>
      </c>
      <c r="E177" s="1">
        <v>0.63204026099999999</v>
      </c>
      <c r="F177" s="1">
        <v>0.76088898999999999</v>
      </c>
      <c r="G177" s="1">
        <v>0.70142950999999998</v>
      </c>
      <c r="H177" s="1">
        <v>0.14745531000000001</v>
      </c>
      <c r="I177" s="1">
        <v>0.28229779999999999</v>
      </c>
      <c r="J177" s="1">
        <v>0.23478853999999999</v>
      </c>
    </row>
    <row r="178" spans="1:10" x14ac:dyDescent="0.2">
      <c r="A178" s="1">
        <v>1061</v>
      </c>
      <c r="B178" s="1">
        <v>0.72053624000000005</v>
      </c>
      <c r="C178" s="1">
        <v>0.71294256</v>
      </c>
      <c r="D178" s="1">
        <v>0.89013571000000002</v>
      </c>
      <c r="E178" s="1">
        <v>0.63661957300000005</v>
      </c>
      <c r="F178" s="1">
        <v>0.76619362000000002</v>
      </c>
      <c r="G178" s="1">
        <v>0.70331007999999995</v>
      </c>
      <c r="H178" s="1">
        <v>0.14949085000000001</v>
      </c>
      <c r="I178" s="1">
        <v>0.28473808</v>
      </c>
      <c r="J178" s="1">
        <v>0.23496307999999999</v>
      </c>
    </row>
    <row r="179" spans="1:10" x14ac:dyDescent="0.2">
      <c r="A179" s="1">
        <v>1067</v>
      </c>
      <c r="B179" s="1">
        <v>0.72621292000000004</v>
      </c>
      <c r="C179" s="1">
        <v>0.71722867999999995</v>
      </c>
      <c r="D179" s="1">
        <v>0.89626715999999995</v>
      </c>
      <c r="E179" s="1">
        <v>0.64189950399999995</v>
      </c>
      <c r="F179" s="1">
        <v>0.77303191999999998</v>
      </c>
      <c r="G179" s="1">
        <v>0.70687929000000005</v>
      </c>
      <c r="H179" s="1">
        <v>0.14953315</v>
      </c>
      <c r="I179" s="1">
        <v>0.28833378999999998</v>
      </c>
      <c r="J179" s="1">
        <v>0.23882047000000001</v>
      </c>
    </row>
    <row r="180" spans="1:10" x14ac:dyDescent="0.2">
      <c r="A180" s="1">
        <v>1073</v>
      </c>
      <c r="B180" s="1">
        <v>0.73103580999999995</v>
      </c>
      <c r="C180" s="1">
        <v>0.72329257000000002</v>
      </c>
      <c r="D180" s="1">
        <v>0.89801889999999995</v>
      </c>
      <c r="E180" s="1">
        <v>0.64683914099999995</v>
      </c>
      <c r="F180" s="1">
        <v>0.77939290999999999</v>
      </c>
      <c r="G180" s="1">
        <v>0.70991707999999998</v>
      </c>
      <c r="H180" s="1">
        <v>0.15107946</v>
      </c>
      <c r="I180" s="1">
        <v>0.28854258999999999</v>
      </c>
      <c r="J180" s="1">
        <v>0.24061553999999999</v>
      </c>
    </row>
    <row r="181" spans="1:10" x14ac:dyDescent="0.2">
      <c r="A181" s="1">
        <v>1079</v>
      </c>
      <c r="B181" s="1">
        <v>0.73854651000000004</v>
      </c>
      <c r="C181" s="1">
        <v>0.72721765000000005</v>
      </c>
      <c r="D181" s="1">
        <v>0.90470640999999996</v>
      </c>
      <c r="E181" s="1">
        <v>0.65060047600000004</v>
      </c>
      <c r="F181" s="1">
        <v>0.78353846999999999</v>
      </c>
      <c r="G181" s="1">
        <v>0.71782367999999996</v>
      </c>
      <c r="H181" s="1">
        <v>0.1519054</v>
      </c>
      <c r="I181" s="1">
        <v>0.29225293000000002</v>
      </c>
      <c r="J181" s="1">
        <v>0.24209741000000001</v>
      </c>
    </row>
    <row r="182" spans="1:10" x14ac:dyDescent="0.2">
      <c r="A182" s="1">
        <v>1085</v>
      </c>
      <c r="B182" s="1">
        <v>0.74521572999999997</v>
      </c>
      <c r="C182" s="1">
        <v>0.73306020000000005</v>
      </c>
      <c r="D182" s="1">
        <v>0.90713496000000005</v>
      </c>
      <c r="E182" s="1">
        <v>0.65427414100000003</v>
      </c>
      <c r="F182" s="1">
        <v>0.78655797000000005</v>
      </c>
      <c r="G182" s="1">
        <v>0.71970736000000002</v>
      </c>
      <c r="H182" s="1">
        <v>0.15381874000000001</v>
      </c>
      <c r="I182" s="1">
        <v>0.29399324999999998</v>
      </c>
      <c r="J182" s="1">
        <v>0.24232407</v>
      </c>
    </row>
    <row r="183" spans="1:10" x14ac:dyDescent="0.2">
      <c r="A183" s="1">
        <v>1091</v>
      </c>
      <c r="B183" s="1">
        <v>0.75155930000000004</v>
      </c>
      <c r="C183" s="1">
        <v>0.73995809000000001</v>
      </c>
      <c r="D183" s="1">
        <v>0.90873360999999997</v>
      </c>
      <c r="E183" s="1">
        <v>0.657668319</v>
      </c>
      <c r="F183" s="1">
        <v>0.79323239000000001</v>
      </c>
      <c r="G183" s="1">
        <v>0.72214676</v>
      </c>
      <c r="H183" s="1">
        <v>0.15390856999999999</v>
      </c>
      <c r="I183" s="1">
        <v>0.29739809</v>
      </c>
      <c r="J183" s="1">
        <v>0.24520523999999999</v>
      </c>
    </row>
    <row r="184" spans="1:10" x14ac:dyDescent="0.2">
      <c r="A184" s="1">
        <v>1097</v>
      </c>
      <c r="B184" s="1">
        <v>0.75462781999999995</v>
      </c>
      <c r="C184" s="1">
        <v>0.74080555000000003</v>
      </c>
      <c r="D184" s="1">
        <v>0.91299341000000001</v>
      </c>
      <c r="E184" s="1">
        <v>0.66354301400000004</v>
      </c>
      <c r="F184" s="1">
        <v>0.79909828999999999</v>
      </c>
      <c r="G184" s="1">
        <v>0.72720224</v>
      </c>
      <c r="H184" s="1">
        <v>0.15673901000000001</v>
      </c>
      <c r="I184" s="1">
        <v>0.29802928000000001</v>
      </c>
      <c r="J184" s="1">
        <v>0.24767098000000001</v>
      </c>
    </row>
    <row r="185" spans="1:10" x14ac:dyDescent="0.2">
      <c r="A185" s="1">
        <v>1103</v>
      </c>
      <c r="B185" s="1">
        <v>0.76024848</v>
      </c>
      <c r="C185" s="1">
        <v>0.74812844000000001</v>
      </c>
      <c r="D185" s="1">
        <v>0.91723573000000003</v>
      </c>
      <c r="E185" s="1">
        <v>0.66743882300000001</v>
      </c>
      <c r="F185" s="1">
        <v>0.80287796</v>
      </c>
      <c r="G185" s="1">
        <v>0.72675884999999996</v>
      </c>
      <c r="H185" s="1">
        <v>0.15711223999999999</v>
      </c>
      <c r="I185" s="1">
        <v>0.30071668000000001</v>
      </c>
      <c r="J185" s="1">
        <v>0.24971351999999999</v>
      </c>
    </row>
    <row r="186" spans="1:10" x14ac:dyDescent="0.2">
      <c r="A186" s="1">
        <v>1109</v>
      </c>
      <c r="B186" s="1">
        <v>0.76439155000000003</v>
      </c>
      <c r="C186" s="1">
        <v>0.75288595000000003</v>
      </c>
      <c r="D186" s="1">
        <v>0.92114854000000002</v>
      </c>
      <c r="E186" s="1">
        <v>0.67027664600000003</v>
      </c>
      <c r="F186" s="1">
        <v>0.80848633999999997</v>
      </c>
      <c r="G186" s="1">
        <v>0.73055121999999995</v>
      </c>
      <c r="H186" s="1">
        <v>0.15884697</v>
      </c>
      <c r="I186" s="1">
        <v>0.30354308000000002</v>
      </c>
      <c r="J186" s="1">
        <v>0.25106250000000002</v>
      </c>
    </row>
    <row r="187" spans="1:10" x14ac:dyDescent="0.2">
      <c r="A187" s="1">
        <v>1115</v>
      </c>
      <c r="B187" s="1">
        <v>0.77272953</v>
      </c>
      <c r="C187" s="1">
        <v>0.75832034000000004</v>
      </c>
      <c r="D187" s="1">
        <v>0.92235328999999999</v>
      </c>
      <c r="E187" s="1">
        <v>0.67390093900000003</v>
      </c>
      <c r="F187" s="1">
        <v>0.81308851000000004</v>
      </c>
      <c r="G187" s="1">
        <v>0.73532425000000001</v>
      </c>
      <c r="H187" s="1">
        <v>0.16049936000000001</v>
      </c>
      <c r="I187" s="1">
        <v>0.30552558000000002</v>
      </c>
      <c r="J187" s="1">
        <v>0.25374414000000001</v>
      </c>
    </row>
    <row r="188" spans="1:10" x14ac:dyDescent="0.2">
      <c r="A188" s="1">
        <v>1121</v>
      </c>
      <c r="B188" s="1">
        <v>0.77913641</v>
      </c>
      <c r="C188" s="1">
        <v>0.75936313</v>
      </c>
      <c r="D188" s="1">
        <v>0.93029848000000004</v>
      </c>
      <c r="E188" s="1">
        <v>0.676988704</v>
      </c>
      <c r="F188" s="1">
        <v>0.81705503999999995</v>
      </c>
      <c r="G188" s="1">
        <v>0.73619287</v>
      </c>
      <c r="H188" s="1">
        <v>0.16137752999999999</v>
      </c>
      <c r="I188" s="1">
        <v>0.30874665000000001</v>
      </c>
      <c r="J188" s="1">
        <v>0.25560881000000002</v>
      </c>
    </row>
    <row r="189" spans="1:10" x14ac:dyDescent="0.2">
      <c r="A189" s="1">
        <v>1127</v>
      </c>
      <c r="B189" s="1">
        <v>0.78253614999999999</v>
      </c>
      <c r="C189" s="1">
        <v>0.76303558999999999</v>
      </c>
      <c r="D189" s="1">
        <v>0.93349269000000001</v>
      </c>
      <c r="E189" s="1">
        <v>0.68034840600000002</v>
      </c>
      <c r="F189" s="1">
        <v>0.82126991000000005</v>
      </c>
      <c r="G189" s="1">
        <v>0.74075376999999998</v>
      </c>
      <c r="H189" s="1">
        <v>0.16266253999999999</v>
      </c>
      <c r="I189" s="1">
        <v>0.30996050000000003</v>
      </c>
      <c r="J189" s="1">
        <v>0.25664474999999998</v>
      </c>
    </row>
    <row r="190" spans="1:10" x14ac:dyDescent="0.2">
      <c r="A190" s="1">
        <v>1133</v>
      </c>
      <c r="B190" s="1">
        <v>0.79038553</v>
      </c>
      <c r="C190" s="1">
        <v>0.77144926000000003</v>
      </c>
      <c r="D190" s="1">
        <v>0.9290079</v>
      </c>
      <c r="E190" s="1">
        <v>0.68684294400000001</v>
      </c>
      <c r="F190" s="1">
        <v>0.82739678999999999</v>
      </c>
      <c r="G190" s="1">
        <v>0.74583785000000002</v>
      </c>
      <c r="H190" s="1">
        <v>0.16344947000000001</v>
      </c>
      <c r="I190" s="1">
        <v>0.31172485999999999</v>
      </c>
      <c r="J190" s="1">
        <v>0.25839253000000001</v>
      </c>
    </row>
    <row r="191" spans="1:10" x14ac:dyDescent="0.2">
      <c r="A191" s="1">
        <v>1139</v>
      </c>
      <c r="B191" s="1">
        <v>0.79390232999999999</v>
      </c>
      <c r="C191" s="1">
        <v>0.77443951</v>
      </c>
      <c r="D191" s="1">
        <v>0.93345705999999995</v>
      </c>
      <c r="E191" s="1">
        <v>0.68700217500000005</v>
      </c>
      <c r="F191" s="1">
        <v>0.83169431999999999</v>
      </c>
      <c r="G191" s="1">
        <v>0.74825419000000004</v>
      </c>
      <c r="H191" s="1">
        <v>0.16514854000000001</v>
      </c>
      <c r="I191" s="1">
        <v>0.31478304000000001</v>
      </c>
      <c r="J191" s="1">
        <v>0.26051466000000001</v>
      </c>
    </row>
    <row r="192" spans="1:10" x14ac:dyDescent="0.2">
      <c r="A192" s="1">
        <v>1145</v>
      </c>
      <c r="B192" s="1">
        <v>0.80125544000000004</v>
      </c>
      <c r="C192" s="1">
        <v>0.77955384999999999</v>
      </c>
      <c r="D192" s="1">
        <v>0.94050034999999998</v>
      </c>
      <c r="E192" s="1">
        <v>0.69076895500000002</v>
      </c>
      <c r="F192" s="1">
        <v>0.83571015999999998</v>
      </c>
      <c r="G192" s="1">
        <v>0.75392941999999996</v>
      </c>
      <c r="H192" s="1">
        <v>0.16514640999999999</v>
      </c>
      <c r="I192" s="1">
        <v>0.31685168000000002</v>
      </c>
      <c r="J192" s="1">
        <v>0.26381801999999999</v>
      </c>
    </row>
    <row r="193" spans="1:10" x14ac:dyDescent="0.2">
      <c r="A193" s="1">
        <v>1151</v>
      </c>
      <c r="B193" s="1">
        <v>0.80685719</v>
      </c>
      <c r="C193" s="1">
        <v>0.78281193999999998</v>
      </c>
      <c r="D193" s="1">
        <v>0.94342756999999999</v>
      </c>
      <c r="E193" s="1">
        <v>0.69454980799999999</v>
      </c>
      <c r="F193" s="1">
        <v>0.84110671000000004</v>
      </c>
      <c r="G193" s="1">
        <v>0.75318463999999996</v>
      </c>
      <c r="H193" s="1">
        <v>0.16716822000000001</v>
      </c>
      <c r="I193" s="1">
        <v>0.31852649999999999</v>
      </c>
      <c r="J193" s="1">
        <v>0.26482556000000002</v>
      </c>
    </row>
    <row r="194" spans="1:10" x14ac:dyDescent="0.2">
      <c r="A194" s="1">
        <v>1157</v>
      </c>
      <c r="B194" s="1">
        <v>0.81163004999999999</v>
      </c>
      <c r="C194" s="1">
        <v>0.78571703999999998</v>
      </c>
      <c r="D194" s="1">
        <v>0.94689433999999995</v>
      </c>
      <c r="E194" s="1">
        <v>0.69632784800000003</v>
      </c>
      <c r="F194" s="1">
        <v>0.84396674999999999</v>
      </c>
      <c r="G194" s="1">
        <v>0.75613156000000004</v>
      </c>
      <c r="H194" s="1">
        <v>0.16876601999999999</v>
      </c>
      <c r="I194" s="1">
        <v>0.32225556</v>
      </c>
      <c r="J194" s="1">
        <v>0.26453418000000001</v>
      </c>
    </row>
    <row r="195" spans="1:10" x14ac:dyDescent="0.2">
      <c r="A195" s="1">
        <v>1163</v>
      </c>
      <c r="B195" s="1">
        <v>0.81596228999999998</v>
      </c>
      <c r="C195" s="1">
        <v>0.79179906</v>
      </c>
      <c r="D195" s="1">
        <v>0.94709147000000005</v>
      </c>
      <c r="E195" s="1">
        <v>0.70073859100000002</v>
      </c>
      <c r="F195" s="1">
        <v>0.84831427000000004</v>
      </c>
      <c r="G195" s="1">
        <v>0.75830291999999999</v>
      </c>
      <c r="H195" s="1">
        <v>0.16943527999999999</v>
      </c>
      <c r="I195" s="1">
        <v>0.32358315999999998</v>
      </c>
      <c r="J195" s="1">
        <v>0.26828077</v>
      </c>
    </row>
    <row r="196" spans="1:10" x14ac:dyDescent="0.2">
      <c r="A196" s="1">
        <v>1169</v>
      </c>
      <c r="B196" s="1">
        <v>0.82217750999999994</v>
      </c>
      <c r="C196" s="1">
        <v>0.79537869000000005</v>
      </c>
      <c r="D196" s="1">
        <v>0.95384751999999995</v>
      </c>
      <c r="E196" s="1">
        <v>0.70287937</v>
      </c>
      <c r="F196" s="1">
        <v>0.85223473999999999</v>
      </c>
      <c r="G196" s="1">
        <v>0.76161875000000001</v>
      </c>
      <c r="H196" s="1">
        <v>0.16912340000000001</v>
      </c>
      <c r="I196" s="1">
        <v>0.32659976000000002</v>
      </c>
      <c r="J196" s="1">
        <v>0.26930316999999998</v>
      </c>
    </row>
    <row r="197" spans="1:10" x14ac:dyDescent="0.2">
      <c r="A197" s="1">
        <v>1175</v>
      </c>
      <c r="B197" s="1">
        <v>0.82396062000000003</v>
      </c>
      <c r="C197" s="1">
        <v>0.79939327999999998</v>
      </c>
      <c r="D197" s="1">
        <v>0.95282383000000004</v>
      </c>
      <c r="E197" s="1">
        <v>0.70735033300000005</v>
      </c>
      <c r="F197" s="1">
        <v>0.85739381000000003</v>
      </c>
      <c r="G197" s="1">
        <v>0.76002899999999995</v>
      </c>
      <c r="H197" s="1">
        <v>0.17144114999999999</v>
      </c>
      <c r="I197" s="1">
        <v>0.32714837000000002</v>
      </c>
      <c r="J197" s="1">
        <v>0.27164873</v>
      </c>
    </row>
    <row r="198" spans="1:10" x14ac:dyDescent="0.2">
      <c r="A198" s="1">
        <v>1181</v>
      </c>
      <c r="B198" s="1">
        <v>0.82988242000000001</v>
      </c>
      <c r="C198" s="1">
        <v>0.80279794000000004</v>
      </c>
      <c r="D198" s="1">
        <v>0.96012136999999997</v>
      </c>
      <c r="E198" s="1">
        <v>0.71039052400000002</v>
      </c>
      <c r="F198" s="1">
        <v>0.86294470999999995</v>
      </c>
      <c r="G198" s="1">
        <v>0.76477019000000002</v>
      </c>
      <c r="H198" s="1">
        <v>0.17402137000000001</v>
      </c>
      <c r="I198" s="1">
        <v>0.33233839999999998</v>
      </c>
      <c r="J198" s="1">
        <v>0.27239769000000003</v>
      </c>
    </row>
    <row r="199" spans="1:10" x14ac:dyDescent="0.2">
      <c r="A199" s="1">
        <v>1187</v>
      </c>
      <c r="B199" s="1">
        <v>0.83464656999999998</v>
      </c>
      <c r="C199" s="1">
        <v>0.80601924999999996</v>
      </c>
      <c r="D199" s="1">
        <v>0.95942393999999998</v>
      </c>
      <c r="E199" s="1">
        <v>0.71280419500000003</v>
      </c>
      <c r="F199" s="1">
        <v>0.86655532000000002</v>
      </c>
      <c r="G199" s="1">
        <v>0.76920957000000001</v>
      </c>
      <c r="H199" s="1">
        <v>0.17441255</v>
      </c>
      <c r="I199" s="1">
        <v>0.33270303000000001</v>
      </c>
      <c r="J199" s="1">
        <v>0.27585261</v>
      </c>
    </row>
    <row r="200" spans="1:10" x14ac:dyDescent="0.2">
      <c r="A200" s="1">
        <v>1193</v>
      </c>
      <c r="B200" s="1">
        <v>0.84204159999999995</v>
      </c>
      <c r="C200" s="1">
        <v>0.81176908000000003</v>
      </c>
      <c r="D200" s="1">
        <v>0.96506276000000002</v>
      </c>
      <c r="E200" s="1">
        <v>0.71628618700000002</v>
      </c>
      <c r="F200" s="1">
        <v>0.87075555999999998</v>
      </c>
      <c r="G200" s="1">
        <v>0.76963667999999996</v>
      </c>
      <c r="H200" s="1">
        <v>0.174813</v>
      </c>
      <c r="I200" s="1">
        <v>0.33666536000000002</v>
      </c>
      <c r="J200" s="1">
        <v>0.27719670000000002</v>
      </c>
    </row>
    <row r="201" spans="1:10" x14ac:dyDescent="0.2">
      <c r="A201" s="1">
        <v>1199</v>
      </c>
      <c r="B201" s="1">
        <v>0.84340046999999996</v>
      </c>
      <c r="C201" s="1">
        <v>0.81525634999999996</v>
      </c>
      <c r="D201" s="1">
        <v>0.96868677999999997</v>
      </c>
      <c r="E201" s="1">
        <v>0.719402439</v>
      </c>
      <c r="F201" s="1">
        <v>0.87411759</v>
      </c>
      <c r="G201" s="1">
        <v>0.77469538999999998</v>
      </c>
      <c r="H201" s="1">
        <v>0.17699229</v>
      </c>
      <c r="I201" s="1">
        <v>0.33566311999999998</v>
      </c>
      <c r="J201" s="1">
        <v>0.27836622</v>
      </c>
    </row>
    <row r="202" spans="1:10" x14ac:dyDescent="0.2">
      <c r="A202" s="1">
        <v>1205</v>
      </c>
      <c r="B202" s="1">
        <v>0.8487846</v>
      </c>
      <c r="C202" s="1">
        <v>0.81558337999999997</v>
      </c>
      <c r="D202" s="1">
        <v>0.97054786999999998</v>
      </c>
      <c r="E202" s="1">
        <v>0.72290497600000003</v>
      </c>
      <c r="F202" s="1">
        <v>0.87537690999999995</v>
      </c>
      <c r="G202" s="1">
        <v>0.77465961999999999</v>
      </c>
      <c r="H202" s="1">
        <v>0.17824942999999999</v>
      </c>
      <c r="I202" s="1">
        <v>0.33896015000000002</v>
      </c>
      <c r="J202" s="1">
        <v>0.28138402000000001</v>
      </c>
    </row>
    <row r="203" spans="1:10" x14ac:dyDescent="0.2">
      <c r="A203" s="1">
        <v>1211</v>
      </c>
      <c r="B203" s="1">
        <v>0.85249684000000003</v>
      </c>
      <c r="C203" s="1">
        <v>0.82188844999999999</v>
      </c>
      <c r="D203" s="1">
        <v>0.97490907999999998</v>
      </c>
      <c r="E203" s="1">
        <v>0.72843684200000003</v>
      </c>
      <c r="F203" s="1">
        <v>0.88221271000000001</v>
      </c>
      <c r="G203" s="1">
        <v>0.77783082000000003</v>
      </c>
      <c r="H203" s="1">
        <v>0.17874434</v>
      </c>
      <c r="I203" s="1">
        <v>0.34067131</v>
      </c>
      <c r="J203" s="1">
        <v>0.28290471</v>
      </c>
    </row>
    <row r="204" spans="1:10" x14ac:dyDescent="0.2">
      <c r="A204" s="1">
        <v>1217</v>
      </c>
      <c r="B204" s="1">
        <v>0.85607860999999996</v>
      </c>
      <c r="C204" s="1">
        <v>0.82767937000000003</v>
      </c>
      <c r="D204" s="1">
        <v>0.97486519000000005</v>
      </c>
      <c r="E204" s="1">
        <v>0.72790823500000001</v>
      </c>
      <c r="F204" s="1">
        <v>0.88836638999999995</v>
      </c>
      <c r="G204" s="1">
        <v>0.78109673999999996</v>
      </c>
      <c r="H204" s="1">
        <v>0.17933892000000001</v>
      </c>
      <c r="I204" s="1">
        <v>0.34476573999999999</v>
      </c>
      <c r="J204" s="1">
        <v>0.28406015000000001</v>
      </c>
    </row>
    <row r="205" spans="1:10" x14ac:dyDescent="0.2">
      <c r="A205" s="1">
        <v>1223</v>
      </c>
      <c r="B205" s="1">
        <v>0.86146334999999996</v>
      </c>
      <c r="C205" s="1">
        <v>0.83220972000000004</v>
      </c>
      <c r="D205" s="1">
        <v>0.97750729000000003</v>
      </c>
      <c r="E205" s="1">
        <v>0.73142781499999998</v>
      </c>
      <c r="F205" s="1">
        <v>0.88990267000000001</v>
      </c>
      <c r="G205" s="1">
        <v>0.78181487999999999</v>
      </c>
      <c r="H205" s="1">
        <v>0.18085998</v>
      </c>
      <c r="I205" s="1">
        <v>0.34539273999999998</v>
      </c>
      <c r="J205" s="1">
        <v>0.28498600000000002</v>
      </c>
    </row>
    <row r="206" spans="1:10" x14ac:dyDescent="0.2">
      <c r="A206" s="1">
        <v>1229</v>
      </c>
      <c r="B206" s="1">
        <v>0.86544005000000002</v>
      </c>
      <c r="C206" s="1">
        <v>0.83401780000000003</v>
      </c>
      <c r="D206" s="1">
        <v>0.97517900000000002</v>
      </c>
      <c r="E206" s="1">
        <v>0.73479637200000003</v>
      </c>
      <c r="F206" s="1">
        <v>0.89478102000000004</v>
      </c>
      <c r="G206" s="1">
        <v>0.78204534000000003</v>
      </c>
      <c r="H206" s="1">
        <v>0.18189151000000001</v>
      </c>
      <c r="I206" s="1">
        <v>0.34675020000000001</v>
      </c>
      <c r="J206" s="1">
        <v>0.28820048999999998</v>
      </c>
    </row>
    <row r="207" spans="1:10" x14ac:dyDescent="0.2">
      <c r="A207" s="1">
        <v>1235</v>
      </c>
      <c r="B207" s="1">
        <v>0.87011841000000001</v>
      </c>
      <c r="C207" s="1">
        <v>0.83680613999999998</v>
      </c>
      <c r="D207" s="1">
        <v>0.98149195</v>
      </c>
      <c r="E207" s="1">
        <v>0.73867504500000003</v>
      </c>
      <c r="F207" s="1">
        <v>0.89799717000000001</v>
      </c>
      <c r="G207" s="1">
        <v>0.78528662999999999</v>
      </c>
      <c r="H207" s="1">
        <v>0.1830243</v>
      </c>
      <c r="I207" s="1">
        <v>0.35058594999999998</v>
      </c>
      <c r="J207" s="1">
        <v>0.29043943</v>
      </c>
    </row>
    <row r="208" spans="1:10" x14ac:dyDescent="0.2">
      <c r="A208" s="1">
        <v>1241</v>
      </c>
      <c r="B208" s="1">
        <v>0.87386838</v>
      </c>
      <c r="C208" s="1">
        <v>0.83964855000000005</v>
      </c>
      <c r="D208" s="1">
        <v>0.98063427999999997</v>
      </c>
      <c r="E208" s="1">
        <v>0.73919582399999995</v>
      </c>
      <c r="F208" s="1">
        <v>0.89770596000000003</v>
      </c>
      <c r="G208" s="1">
        <v>0.78599644000000002</v>
      </c>
      <c r="H208" s="1">
        <v>0.18436583000000001</v>
      </c>
      <c r="I208" s="1">
        <v>0.35378168999999998</v>
      </c>
      <c r="J208" s="1">
        <v>0.29162482000000001</v>
      </c>
    </row>
    <row r="209" spans="1:10" x14ac:dyDescent="0.2">
      <c r="A209" s="1">
        <v>1247</v>
      </c>
      <c r="B209" s="1">
        <v>0.87984481999999997</v>
      </c>
      <c r="C209" s="1">
        <v>0.84447243000000005</v>
      </c>
      <c r="D209" s="1">
        <v>0.98467649000000002</v>
      </c>
      <c r="E209" s="1">
        <v>0.74394736299999997</v>
      </c>
      <c r="F209" s="1">
        <v>0.90265026999999998</v>
      </c>
      <c r="G209" s="1">
        <v>0.78897408000000002</v>
      </c>
      <c r="H209" s="1">
        <v>0.18509030000000001</v>
      </c>
      <c r="I209" s="1">
        <v>0.35418392999999998</v>
      </c>
      <c r="J209" s="1">
        <v>0.29255819</v>
      </c>
    </row>
    <row r="210" spans="1:10" x14ac:dyDescent="0.2">
      <c r="A210" s="1">
        <v>1253</v>
      </c>
      <c r="B210" s="1">
        <v>0.88004998000000001</v>
      </c>
      <c r="C210" s="1">
        <v>0.84616095999999996</v>
      </c>
      <c r="D210" s="1">
        <v>0.98585889999999998</v>
      </c>
      <c r="E210" s="1">
        <v>0.746864576</v>
      </c>
      <c r="F210" s="1">
        <v>0.90735706999999999</v>
      </c>
      <c r="G210" s="1">
        <v>0.78940929999999998</v>
      </c>
      <c r="H210" s="1">
        <v>0.18642104000000001</v>
      </c>
      <c r="I210" s="1">
        <v>0.35615461999999998</v>
      </c>
      <c r="J210" s="1">
        <v>0.29604978999999998</v>
      </c>
    </row>
    <row r="211" spans="1:10" x14ac:dyDescent="0.2">
      <c r="A211" s="1">
        <v>1259</v>
      </c>
      <c r="B211" s="1">
        <v>0.88601932000000005</v>
      </c>
      <c r="C211" s="1">
        <v>0.84811713</v>
      </c>
      <c r="D211" s="1">
        <v>0.98678913999999995</v>
      </c>
      <c r="E211" s="1">
        <v>0.74812511400000004</v>
      </c>
      <c r="F211" s="1">
        <v>0.91117364000000001</v>
      </c>
      <c r="G211" s="1">
        <v>0.79475994999999999</v>
      </c>
      <c r="H211" s="1">
        <v>0.18891337999999999</v>
      </c>
      <c r="I211" s="1">
        <v>0.35950924000000001</v>
      </c>
      <c r="J211" s="1">
        <v>0.29477931000000002</v>
      </c>
    </row>
    <row r="212" spans="1:10" x14ac:dyDescent="0.2">
      <c r="A212" s="1">
        <v>1265</v>
      </c>
      <c r="B212" s="1">
        <v>0.89228673999999997</v>
      </c>
      <c r="C212" s="1">
        <v>0.85197975999999997</v>
      </c>
      <c r="D212" s="1">
        <v>0.99128196999999996</v>
      </c>
      <c r="E212" s="1">
        <v>0.75169415900000003</v>
      </c>
      <c r="F212" s="1">
        <v>0.91418999000000001</v>
      </c>
      <c r="G212" s="1">
        <v>0.80006555000000001</v>
      </c>
      <c r="H212" s="1">
        <v>0.18877337999999999</v>
      </c>
      <c r="I212" s="1">
        <v>0.36167314</v>
      </c>
      <c r="J212" s="1">
        <v>0.29819995999999999</v>
      </c>
    </row>
    <row r="213" spans="1:10" x14ac:dyDescent="0.2">
      <c r="A213" s="1">
        <v>1271</v>
      </c>
      <c r="B213" s="1">
        <v>0.89391807999999995</v>
      </c>
      <c r="C213" s="1">
        <v>0.85829940000000005</v>
      </c>
      <c r="D213" s="1">
        <v>0.99098923999999999</v>
      </c>
      <c r="E213" s="1">
        <v>0.75370208800000005</v>
      </c>
      <c r="F213" s="1">
        <v>0.91845701000000002</v>
      </c>
      <c r="G213" s="1">
        <v>0.79758709000000005</v>
      </c>
      <c r="H213" s="1">
        <v>0.19107198</v>
      </c>
      <c r="I213" s="1">
        <v>0.36329099999999998</v>
      </c>
      <c r="J213" s="1">
        <v>0.29944616000000002</v>
      </c>
    </row>
    <row r="214" spans="1:10" x14ac:dyDescent="0.2">
      <c r="A214" s="1">
        <v>1277</v>
      </c>
      <c r="B214" s="1">
        <v>0.89548236000000003</v>
      </c>
      <c r="C214" s="1">
        <v>0.85849249000000005</v>
      </c>
      <c r="D214" s="1">
        <v>0.99396629999999997</v>
      </c>
      <c r="E214" s="1">
        <v>0.75475249200000005</v>
      </c>
      <c r="F214" s="1">
        <v>0.92311414999999997</v>
      </c>
      <c r="G214" s="1">
        <v>0.79970216999999999</v>
      </c>
      <c r="H214" s="1">
        <v>0.19124844999999999</v>
      </c>
      <c r="I214" s="1">
        <v>0.36466788999999999</v>
      </c>
      <c r="J214" s="1">
        <v>0.30208412000000001</v>
      </c>
    </row>
    <row r="215" spans="1:10" x14ac:dyDescent="0.2">
      <c r="A215" s="1">
        <v>1283</v>
      </c>
      <c r="B215" s="1">
        <v>0.90143488000000005</v>
      </c>
      <c r="C215" s="1">
        <v>0.86253742</v>
      </c>
      <c r="D215" s="1">
        <v>0.99617480999999997</v>
      </c>
      <c r="E215" s="1">
        <v>0.75705459799999997</v>
      </c>
      <c r="F215" s="1">
        <v>0.92886882999999998</v>
      </c>
      <c r="G215" s="1">
        <v>0.79812050000000001</v>
      </c>
      <c r="H215" s="1">
        <v>0.19307414000000001</v>
      </c>
      <c r="I215" s="1">
        <v>0.36699789999999999</v>
      </c>
      <c r="J215" s="1">
        <v>0.30398335999999998</v>
      </c>
    </row>
    <row r="216" spans="1:10" x14ac:dyDescent="0.2">
      <c r="A216" s="1">
        <v>1289</v>
      </c>
      <c r="B216" s="1">
        <v>0.90579794000000002</v>
      </c>
      <c r="C216" s="1">
        <v>0.86251469999999997</v>
      </c>
      <c r="D216" s="1">
        <v>0.99878263</v>
      </c>
      <c r="E216" s="1">
        <v>0.76207061600000003</v>
      </c>
      <c r="F216" s="1">
        <v>0.92999838000000001</v>
      </c>
      <c r="G216" s="1">
        <v>0.80238186</v>
      </c>
      <c r="H216" s="1">
        <v>0.19398626999999999</v>
      </c>
      <c r="I216" s="1">
        <v>0.37011423999999998</v>
      </c>
      <c r="J216" s="1">
        <v>0.30562663000000001</v>
      </c>
    </row>
    <row r="217" spans="1:10" x14ac:dyDescent="0.2">
      <c r="A217" s="1">
        <v>1295</v>
      </c>
      <c r="B217" s="1">
        <v>0.91093780999999996</v>
      </c>
      <c r="C217" s="1">
        <v>0.86580314999999997</v>
      </c>
      <c r="D217" s="1">
        <v>0.99743002000000003</v>
      </c>
      <c r="E217" s="1">
        <v>0.76302981599999997</v>
      </c>
      <c r="F217" s="1">
        <v>0.93151335000000002</v>
      </c>
      <c r="G217" s="1">
        <v>0.80275821999999997</v>
      </c>
      <c r="H217" s="1">
        <v>0.19455217999999999</v>
      </c>
      <c r="I217" s="1">
        <v>0.37041981000000002</v>
      </c>
      <c r="J217" s="1">
        <v>0.30700991999999999</v>
      </c>
    </row>
    <row r="218" spans="1:10" x14ac:dyDescent="0.2">
      <c r="A218" s="1">
        <v>1301</v>
      </c>
      <c r="B218" s="1">
        <v>0.91232201999999996</v>
      </c>
      <c r="C218" s="1">
        <v>0.87007369999999995</v>
      </c>
      <c r="D218" s="1">
        <v>0.99998091</v>
      </c>
      <c r="E218" s="1">
        <v>0.76419965300000003</v>
      </c>
      <c r="F218" s="1">
        <v>0.93614116999999997</v>
      </c>
      <c r="G218" s="1">
        <v>0.80339362999999997</v>
      </c>
      <c r="H218" s="1">
        <v>0.19729989000000001</v>
      </c>
      <c r="I218" s="1">
        <v>0.37084075999999999</v>
      </c>
      <c r="J218" s="1">
        <v>0.30986195999999999</v>
      </c>
    </row>
    <row r="219" spans="1:10" x14ac:dyDescent="0.2">
      <c r="A219" s="1">
        <v>1307</v>
      </c>
      <c r="B219" s="1">
        <v>0.91405552000000001</v>
      </c>
      <c r="C219" s="1">
        <v>0.87382634000000003</v>
      </c>
      <c r="D219" s="1">
        <v>1.0036128200000001</v>
      </c>
      <c r="E219" s="1">
        <v>0.76589528299999998</v>
      </c>
      <c r="F219" s="1">
        <v>0.93498285999999997</v>
      </c>
      <c r="G219" s="1">
        <v>0.80752977000000004</v>
      </c>
      <c r="H219" s="1">
        <v>0.19698614</v>
      </c>
      <c r="I219" s="1">
        <v>0.37491020000000003</v>
      </c>
      <c r="J219" s="1">
        <v>0.31093165</v>
      </c>
    </row>
    <row r="220" spans="1:10" x14ac:dyDescent="0.2">
      <c r="A220" s="1">
        <v>1313</v>
      </c>
      <c r="B220" s="1">
        <v>0.91926525999999997</v>
      </c>
      <c r="C220" s="1">
        <v>0.87645618999999997</v>
      </c>
      <c r="D220" s="1">
        <v>1.0024680500000001</v>
      </c>
      <c r="E220" s="1">
        <v>0.76815104899999997</v>
      </c>
      <c r="F220" s="1">
        <v>0.9383416</v>
      </c>
      <c r="G220" s="1">
        <v>0.80895013000000004</v>
      </c>
      <c r="H220" s="1">
        <v>0.19828977</v>
      </c>
      <c r="I220" s="1">
        <v>0.37614873999999998</v>
      </c>
      <c r="J220" s="1">
        <v>0.31155890000000003</v>
      </c>
    </row>
    <row r="221" spans="1:10" x14ac:dyDescent="0.2">
      <c r="A221" s="1">
        <v>1319</v>
      </c>
      <c r="B221" s="1">
        <v>0.92088826000000001</v>
      </c>
      <c r="C221" s="1">
        <v>0.88098277999999997</v>
      </c>
      <c r="D221" s="1">
        <v>1.0035366999999999</v>
      </c>
      <c r="E221" s="1">
        <v>0.77277399000000002</v>
      </c>
      <c r="F221" s="1">
        <v>0.94309555</v>
      </c>
      <c r="G221" s="1">
        <v>0.80997262999999997</v>
      </c>
      <c r="H221" s="1">
        <v>0.19974803999999999</v>
      </c>
      <c r="I221" s="1">
        <v>0.37963001000000002</v>
      </c>
      <c r="J221" s="1">
        <v>0.31442461999999999</v>
      </c>
    </row>
    <row r="222" spans="1:10" x14ac:dyDescent="0.2">
      <c r="A222" s="1">
        <v>1325</v>
      </c>
      <c r="B222" s="1">
        <v>0.92267155999999995</v>
      </c>
      <c r="C222" s="1">
        <v>0.87984348000000001</v>
      </c>
      <c r="D222" s="1">
        <v>1.0108945</v>
      </c>
      <c r="E222" s="1">
        <v>0.77370339799999999</v>
      </c>
      <c r="F222" s="1">
        <v>0.94320249</v>
      </c>
      <c r="G222" s="1">
        <v>0.80905905</v>
      </c>
      <c r="H222" s="1">
        <v>0.20195158999999999</v>
      </c>
      <c r="I222" s="1">
        <v>0.38052847000000001</v>
      </c>
      <c r="J222" s="1">
        <v>0.31420481</v>
      </c>
    </row>
    <row r="223" spans="1:10" x14ac:dyDescent="0.2">
      <c r="A223" s="1">
        <v>1331</v>
      </c>
      <c r="B223" s="1">
        <v>0.92802284000000002</v>
      </c>
      <c r="C223" s="1">
        <v>0.88368208000000004</v>
      </c>
      <c r="D223" s="1">
        <v>1.0090589599999999</v>
      </c>
      <c r="E223" s="1">
        <v>0.77547154600000001</v>
      </c>
      <c r="F223" s="1">
        <v>0.94949623000000005</v>
      </c>
      <c r="G223" s="1">
        <v>0.81217311999999997</v>
      </c>
      <c r="H223" s="1">
        <v>0.20158286</v>
      </c>
      <c r="I223" s="1">
        <v>0.38234432000000002</v>
      </c>
      <c r="J223" s="1">
        <v>0.31733981</v>
      </c>
    </row>
    <row r="224" spans="1:10" x14ac:dyDescent="0.2">
      <c r="A224" s="1">
        <v>1337</v>
      </c>
      <c r="B224" s="1">
        <v>0.93100729999999998</v>
      </c>
      <c r="C224" s="1">
        <v>0.88850501999999998</v>
      </c>
      <c r="D224" s="1">
        <v>1.01052374</v>
      </c>
      <c r="E224" s="1">
        <v>0.77730208099999998</v>
      </c>
      <c r="F224" s="1">
        <v>0.95284325999999997</v>
      </c>
      <c r="G224" s="1">
        <v>0.81120930999999996</v>
      </c>
      <c r="H224" s="1">
        <v>0.20344615999999999</v>
      </c>
      <c r="I224" s="1">
        <v>0.38647049</v>
      </c>
      <c r="J224" s="1">
        <v>0.31948290000000001</v>
      </c>
    </row>
    <row r="225" spans="1:10" x14ac:dyDescent="0.2">
      <c r="A225" s="1">
        <v>1343</v>
      </c>
      <c r="B225" s="1">
        <v>0.93325042999999996</v>
      </c>
      <c r="C225" s="1">
        <v>0.89072629999999997</v>
      </c>
      <c r="D225" s="1">
        <v>1.0089721700000001</v>
      </c>
      <c r="E225" s="1">
        <v>0.77880936599999995</v>
      </c>
      <c r="F225" s="1">
        <v>0.95395465000000002</v>
      </c>
      <c r="G225" s="1">
        <v>0.81432441</v>
      </c>
      <c r="H225" s="1">
        <v>0.20389025</v>
      </c>
      <c r="I225" s="1">
        <v>0.38529977999999998</v>
      </c>
      <c r="J225" s="1">
        <v>0.32081172000000002</v>
      </c>
    </row>
    <row r="226" spans="1:10" x14ac:dyDescent="0.2">
      <c r="A226" s="1">
        <v>1349</v>
      </c>
      <c r="B226" s="1">
        <v>0.93800605000000004</v>
      </c>
      <c r="C226" s="1">
        <v>0.89403681000000002</v>
      </c>
      <c r="D226" s="1">
        <v>1.0071081200000001</v>
      </c>
      <c r="E226" s="1">
        <v>0.78073377600000005</v>
      </c>
      <c r="F226" s="1">
        <v>0.95586409000000006</v>
      </c>
      <c r="G226" s="1">
        <v>0.81890644999999995</v>
      </c>
      <c r="H226" s="1">
        <v>0.20629648</v>
      </c>
      <c r="I226" s="1">
        <v>0.39021188000000001</v>
      </c>
      <c r="J226" s="1">
        <v>0.32233413999999999</v>
      </c>
    </row>
    <row r="227" spans="1:10" x14ac:dyDescent="0.2">
      <c r="A227" s="1">
        <v>1355</v>
      </c>
      <c r="B227" s="1">
        <v>0.93979484999999996</v>
      </c>
      <c r="C227" s="1">
        <v>0.89537708000000005</v>
      </c>
      <c r="D227" s="1">
        <v>1.0149467000000001</v>
      </c>
      <c r="E227" s="1">
        <v>0.78400383500000004</v>
      </c>
      <c r="F227" s="1">
        <v>0.96219460000000001</v>
      </c>
      <c r="G227" s="1">
        <v>0.81213309</v>
      </c>
      <c r="H227" s="1">
        <v>0.20588065999999999</v>
      </c>
      <c r="I227" s="1">
        <v>0.39062928000000002</v>
      </c>
      <c r="J227" s="1">
        <v>0.32405933999999997</v>
      </c>
    </row>
    <row r="228" spans="1:10" x14ac:dyDescent="0.2">
      <c r="A228" s="1">
        <v>1361</v>
      </c>
      <c r="B228" s="1">
        <v>0.94088680000000002</v>
      </c>
      <c r="C228" s="1">
        <v>0.89524788</v>
      </c>
      <c r="D228" s="1">
        <v>1.01450807</v>
      </c>
      <c r="E228" s="1">
        <v>0.78522496600000002</v>
      </c>
      <c r="F228" s="1">
        <v>0.95928893000000004</v>
      </c>
      <c r="G228" s="1">
        <v>0.81883642999999995</v>
      </c>
      <c r="H228" s="1">
        <v>0.20742911999999999</v>
      </c>
      <c r="I228" s="1">
        <v>0.39172494000000002</v>
      </c>
      <c r="J228" s="1">
        <v>0.32715601999999999</v>
      </c>
    </row>
    <row r="229" spans="1:10" x14ac:dyDescent="0.2">
      <c r="A229" s="1">
        <v>1367</v>
      </c>
      <c r="B229" s="1">
        <v>0.94750692000000003</v>
      </c>
      <c r="C229" s="1">
        <v>0.89951563999999995</v>
      </c>
      <c r="D229" s="1">
        <v>1.0159712700000001</v>
      </c>
      <c r="E229" s="1">
        <v>0.78771312699999996</v>
      </c>
      <c r="F229" s="1">
        <v>0.96339337000000003</v>
      </c>
      <c r="G229" s="1">
        <v>0.81756996000000004</v>
      </c>
      <c r="H229" s="1">
        <v>0.20830238000000001</v>
      </c>
      <c r="I229" s="1">
        <v>0.39456626</v>
      </c>
      <c r="J229" s="1">
        <v>0.32689906000000002</v>
      </c>
    </row>
    <row r="230" spans="1:10" x14ac:dyDescent="0.2">
      <c r="A230" s="1">
        <v>1373</v>
      </c>
      <c r="B230" s="1">
        <v>0.95078240999999997</v>
      </c>
      <c r="C230" s="1">
        <v>0.90043178000000001</v>
      </c>
      <c r="D230" s="1">
        <v>1.01595101</v>
      </c>
      <c r="E230" s="1">
        <v>0.78753928699999998</v>
      </c>
      <c r="F230" s="1">
        <v>0.96422266999999995</v>
      </c>
      <c r="G230" s="1">
        <v>0.81601659999999998</v>
      </c>
      <c r="H230" s="1">
        <v>0.21027796000000001</v>
      </c>
      <c r="I230" s="1">
        <v>0.39493138</v>
      </c>
      <c r="J230" s="1">
        <v>0.33123493999999998</v>
      </c>
    </row>
    <row r="231" spans="1:10" x14ac:dyDescent="0.2">
      <c r="A231" s="1">
        <v>1379</v>
      </c>
      <c r="B231" s="1">
        <v>0.95305463000000001</v>
      </c>
      <c r="C231" s="1">
        <v>0.90446943000000002</v>
      </c>
      <c r="D231" s="1">
        <v>1.0167002700000001</v>
      </c>
      <c r="E231" s="1">
        <v>0.78983628900000002</v>
      </c>
      <c r="F231" s="1">
        <v>0.97093805</v>
      </c>
      <c r="G231" s="1">
        <v>0.81698327999999998</v>
      </c>
      <c r="H231" s="1">
        <v>0.21056978000000001</v>
      </c>
      <c r="I231" s="1">
        <v>0.39821622000000001</v>
      </c>
      <c r="J231" s="1">
        <v>0.33111517000000001</v>
      </c>
    </row>
    <row r="232" spans="1:10" x14ac:dyDescent="0.2">
      <c r="A232" s="1">
        <v>1385</v>
      </c>
      <c r="B232" s="1">
        <v>0.95293134999999995</v>
      </c>
      <c r="C232" s="1">
        <v>0.90935191999999998</v>
      </c>
      <c r="D232" s="1">
        <v>1.0144250800000001</v>
      </c>
      <c r="E232" s="1">
        <v>0.78918602800000004</v>
      </c>
      <c r="F232" s="1">
        <v>0.97111192000000002</v>
      </c>
      <c r="G232" s="1">
        <v>0.81894423999999999</v>
      </c>
      <c r="H232" s="1">
        <v>0.21148818</v>
      </c>
      <c r="I232" s="1">
        <v>0.40150950000000002</v>
      </c>
      <c r="J232" s="1">
        <v>0.32951462999999998</v>
      </c>
    </row>
    <row r="233" spans="1:10" x14ac:dyDescent="0.2">
      <c r="A233" s="1">
        <v>1391</v>
      </c>
      <c r="B233" s="1">
        <v>0.95663186</v>
      </c>
      <c r="C233" s="1">
        <v>0.90898305999999995</v>
      </c>
      <c r="D233" s="1">
        <v>1.02040956</v>
      </c>
      <c r="E233" s="1">
        <v>0.79159526199999997</v>
      </c>
      <c r="F233" s="1">
        <v>0.97259909</v>
      </c>
      <c r="G233" s="1">
        <v>0.82040698000000001</v>
      </c>
      <c r="H233" s="1">
        <v>0.21227403</v>
      </c>
      <c r="I233" s="1">
        <v>0.40324887999999998</v>
      </c>
      <c r="J233" s="1">
        <v>0.33397912000000002</v>
      </c>
    </row>
    <row r="234" spans="1:10" x14ac:dyDescent="0.2">
      <c r="A234" s="1">
        <v>1397</v>
      </c>
      <c r="B234" s="1">
        <v>0.95912377999999998</v>
      </c>
      <c r="C234" s="1">
        <v>0.91041868000000004</v>
      </c>
      <c r="D234" s="1">
        <v>1.0179776199999999</v>
      </c>
      <c r="E234" s="1">
        <v>0.79373583599999997</v>
      </c>
      <c r="F234" s="1">
        <v>0.97522812999999997</v>
      </c>
      <c r="G234" s="1">
        <v>0.82125071999999999</v>
      </c>
      <c r="H234" s="1">
        <v>0.21274124999999999</v>
      </c>
      <c r="I234" s="1">
        <v>0.40326595999999998</v>
      </c>
      <c r="J234" s="1">
        <v>0.33630640000000001</v>
      </c>
    </row>
    <row r="235" spans="1:10" x14ac:dyDescent="0.2">
      <c r="A235" s="1">
        <v>1403</v>
      </c>
      <c r="B235" s="1">
        <v>0.95845216</v>
      </c>
      <c r="C235" s="1">
        <v>0.91456777</v>
      </c>
      <c r="D235" s="1">
        <v>1.0199119800000001</v>
      </c>
      <c r="E235" s="1">
        <v>0.79565425700000003</v>
      </c>
      <c r="F235" s="1">
        <v>0.97724334999999996</v>
      </c>
      <c r="G235" s="1">
        <v>0.82059864999999999</v>
      </c>
      <c r="H235" s="1">
        <v>0.21519894000000001</v>
      </c>
      <c r="I235" s="1">
        <v>0.40447024999999998</v>
      </c>
      <c r="J235" s="1">
        <v>0.33513102</v>
      </c>
    </row>
    <row r="236" spans="1:10" x14ac:dyDescent="0.2">
      <c r="A236" s="1">
        <v>1409</v>
      </c>
      <c r="B236" s="1">
        <v>0.96445031000000003</v>
      </c>
      <c r="C236" s="1">
        <v>0.91405519000000002</v>
      </c>
      <c r="D236" s="1">
        <v>1.0201416800000001</v>
      </c>
      <c r="E236" s="1">
        <v>0.79433259499999997</v>
      </c>
      <c r="F236" s="1">
        <v>0.98246454000000005</v>
      </c>
      <c r="G236" s="1">
        <v>0.81665946</v>
      </c>
      <c r="H236" s="1">
        <v>0.21598371</v>
      </c>
      <c r="I236" s="1">
        <v>0.40755166999999998</v>
      </c>
      <c r="J236" s="1">
        <v>0.33751837000000001</v>
      </c>
    </row>
    <row r="237" spans="1:10" x14ac:dyDescent="0.2">
      <c r="A237" s="1">
        <v>1415</v>
      </c>
      <c r="B237" s="1">
        <v>0.96770230000000002</v>
      </c>
      <c r="C237" s="1">
        <v>0.91656391999999998</v>
      </c>
      <c r="D237" s="1">
        <v>1.02371072</v>
      </c>
      <c r="E237" s="1">
        <v>0.79858210200000002</v>
      </c>
      <c r="F237" s="1">
        <v>0.98167523000000001</v>
      </c>
      <c r="G237" s="1">
        <v>0.82136766000000005</v>
      </c>
      <c r="H237" s="1">
        <v>0.21517558000000001</v>
      </c>
      <c r="I237" s="1">
        <v>0.40864956000000002</v>
      </c>
      <c r="J237" s="1">
        <v>0.33879093999999998</v>
      </c>
    </row>
    <row r="238" spans="1:10" x14ac:dyDescent="0.2">
      <c r="A238" s="1">
        <v>1421</v>
      </c>
      <c r="B238" s="1">
        <v>0.96971235</v>
      </c>
      <c r="C238" s="1">
        <v>0.91928087999999997</v>
      </c>
      <c r="D238" s="1">
        <v>1.0175225800000001</v>
      </c>
      <c r="E238" s="1">
        <v>0.797823544</v>
      </c>
      <c r="F238" s="1">
        <v>0.98547134000000003</v>
      </c>
      <c r="G238" s="1">
        <v>0.824596</v>
      </c>
      <c r="H238" s="1">
        <v>0.21745032</v>
      </c>
      <c r="I238" s="1">
        <v>0.41159107</v>
      </c>
      <c r="J238" s="1">
        <v>0.34210665000000001</v>
      </c>
    </row>
    <row r="239" spans="1:10" x14ac:dyDescent="0.2">
      <c r="A239" s="1">
        <v>1427</v>
      </c>
      <c r="B239" s="1">
        <v>0.97114124000000002</v>
      </c>
      <c r="C239" s="1">
        <v>0.92142906999999996</v>
      </c>
      <c r="D239" s="1">
        <v>1.02108961</v>
      </c>
      <c r="E239" s="1">
        <v>0.79986417200000004</v>
      </c>
      <c r="F239" s="1">
        <v>0.98755588000000005</v>
      </c>
      <c r="G239" s="1">
        <v>0.82323095999999996</v>
      </c>
      <c r="H239" s="1">
        <v>0.21862076999999999</v>
      </c>
      <c r="I239" s="1">
        <v>0.41442213999999999</v>
      </c>
      <c r="J239" s="1">
        <v>0.34271256</v>
      </c>
    </row>
    <row r="240" spans="1:10" x14ac:dyDescent="0.2">
      <c r="A240" s="1">
        <v>1433</v>
      </c>
      <c r="B240" s="1">
        <v>0.97530125999999995</v>
      </c>
      <c r="C240" s="1">
        <v>0.92060852000000004</v>
      </c>
      <c r="D240" s="1">
        <v>1.0206898200000001</v>
      </c>
      <c r="E240" s="1">
        <v>0.80145949699999997</v>
      </c>
      <c r="F240" s="1">
        <v>0.99190674999999995</v>
      </c>
      <c r="G240" s="1">
        <v>0.82655292000000002</v>
      </c>
      <c r="H240" s="1">
        <v>0.21909196</v>
      </c>
      <c r="I240" s="1">
        <v>0.41285945000000002</v>
      </c>
      <c r="J240" s="1">
        <v>0.34451765000000001</v>
      </c>
    </row>
    <row r="241" spans="1:10" x14ac:dyDescent="0.2">
      <c r="A241" s="1">
        <v>1439</v>
      </c>
      <c r="B241" s="1">
        <v>0.97520326999999996</v>
      </c>
      <c r="C241" s="1">
        <v>0.92460242000000004</v>
      </c>
      <c r="D241" s="1">
        <v>1.02024538</v>
      </c>
      <c r="E241" s="1">
        <v>0.80272221300000002</v>
      </c>
      <c r="F241" s="1">
        <v>0.98842368999999997</v>
      </c>
      <c r="G241" s="1">
        <v>0.82723990000000003</v>
      </c>
      <c r="H241" s="1">
        <v>0.22016083</v>
      </c>
      <c r="I241" s="1">
        <v>0.41704745999999998</v>
      </c>
      <c r="J241" s="1">
        <v>0.34495976</v>
      </c>
    </row>
    <row r="242" spans="1:10" x14ac:dyDescent="0.2">
      <c r="A242" s="1">
        <v>1445</v>
      </c>
      <c r="B242" s="1">
        <v>0.97646244999999998</v>
      </c>
      <c r="C242" s="1">
        <v>0.92582591000000003</v>
      </c>
      <c r="D242" s="1">
        <v>1.02428396</v>
      </c>
      <c r="E242" s="1">
        <v>0.80440782700000002</v>
      </c>
      <c r="F242" s="1">
        <v>0.99366991999999998</v>
      </c>
      <c r="G242" s="1">
        <v>0.82384513999999998</v>
      </c>
      <c r="H242" s="1">
        <v>0.22155264999999999</v>
      </c>
      <c r="I242" s="1">
        <v>0.41806734000000001</v>
      </c>
      <c r="J242" s="1">
        <v>0.34935825999999998</v>
      </c>
    </row>
    <row r="243" spans="1:10" x14ac:dyDescent="0.2">
      <c r="A243" s="1">
        <v>1451</v>
      </c>
      <c r="B243" s="1">
        <v>0.97852373000000004</v>
      </c>
      <c r="C243" s="1">
        <v>0.92954603000000002</v>
      </c>
      <c r="D243" s="1">
        <v>1.02012456</v>
      </c>
      <c r="E243" s="1">
        <v>0.80263108100000002</v>
      </c>
      <c r="F243" s="1">
        <v>0.99291032000000001</v>
      </c>
      <c r="G243" s="1">
        <v>0.82189124999999996</v>
      </c>
      <c r="H243" s="1">
        <v>0.22084782</v>
      </c>
      <c r="I243" s="1">
        <v>0.41992585999999998</v>
      </c>
      <c r="J243" s="1">
        <v>0.34736939999999999</v>
      </c>
    </row>
    <row r="244" spans="1:10" x14ac:dyDescent="0.2">
      <c r="A244" s="1">
        <v>1457</v>
      </c>
      <c r="B244" s="1">
        <v>0.98480226000000004</v>
      </c>
      <c r="C244" s="1">
        <v>0.93015767999999999</v>
      </c>
      <c r="D244" s="1">
        <v>1.02491222</v>
      </c>
      <c r="E244" s="1">
        <v>0.80518921200000004</v>
      </c>
      <c r="F244" s="1">
        <v>0.99321022999999997</v>
      </c>
      <c r="G244" s="1">
        <v>0.82480615000000002</v>
      </c>
      <c r="H244" s="1">
        <v>0.22291366000000001</v>
      </c>
      <c r="I244" s="1">
        <v>0.42102856999999999</v>
      </c>
      <c r="J244" s="1">
        <v>0.34960696000000002</v>
      </c>
    </row>
    <row r="245" spans="1:10" x14ac:dyDescent="0.2">
      <c r="A245" s="1">
        <v>1463</v>
      </c>
      <c r="B245" s="1">
        <v>0.98421594000000001</v>
      </c>
      <c r="C245" s="1">
        <v>0.93209001000000002</v>
      </c>
      <c r="D245" s="1">
        <v>1.01939738</v>
      </c>
      <c r="E245" s="1">
        <v>0.80635354299999995</v>
      </c>
      <c r="F245" s="1">
        <v>0.99736141</v>
      </c>
      <c r="G245" s="1">
        <v>0.82304588999999995</v>
      </c>
      <c r="H245" s="1">
        <v>0.22473714</v>
      </c>
      <c r="I245" s="1">
        <v>0.42272799</v>
      </c>
      <c r="J245" s="1">
        <v>0.34956703</v>
      </c>
    </row>
    <row r="246" spans="1:10" x14ac:dyDescent="0.2">
      <c r="A246" s="1">
        <v>1469</v>
      </c>
      <c r="B246" s="1">
        <v>0.98581633999999996</v>
      </c>
      <c r="C246" s="1">
        <v>0.93047928000000002</v>
      </c>
      <c r="D246" s="1">
        <v>1.02729976</v>
      </c>
      <c r="E246" s="1">
        <v>0.80495055999999998</v>
      </c>
      <c r="F246" s="1">
        <v>0.99655729999999998</v>
      </c>
      <c r="G246" s="1">
        <v>0.82537123999999995</v>
      </c>
      <c r="H246" s="1">
        <v>0.22684114</v>
      </c>
      <c r="I246" s="1">
        <v>0.42726462999999998</v>
      </c>
      <c r="J246" s="1">
        <v>0.35230538</v>
      </c>
    </row>
    <row r="247" spans="1:10" x14ac:dyDescent="0.2">
      <c r="A247" s="1">
        <v>1475</v>
      </c>
      <c r="B247" s="1">
        <v>0.98725722999999999</v>
      </c>
      <c r="C247" s="1">
        <v>0.93316726999999999</v>
      </c>
      <c r="D247" s="1">
        <v>1.0245082000000001</v>
      </c>
      <c r="E247" s="1">
        <v>0.80828502099999999</v>
      </c>
      <c r="F247" s="1">
        <v>0.99885911999999999</v>
      </c>
      <c r="G247" s="1">
        <v>0.82597830999999999</v>
      </c>
      <c r="H247" s="1">
        <v>0.22556582</v>
      </c>
      <c r="I247" s="1">
        <v>0.42429685</v>
      </c>
      <c r="J247" s="1">
        <v>0.35438011000000003</v>
      </c>
    </row>
    <row r="248" spans="1:10" x14ac:dyDescent="0.2">
      <c r="A248" s="1">
        <v>1481</v>
      </c>
      <c r="B248" s="1">
        <v>0.99145446999999998</v>
      </c>
      <c r="C248" s="1">
        <v>0.93552528999999995</v>
      </c>
      <c r="D248" s="1">
        <v>1.0249389099999999</v>
      </c>
      <c r="E248" s="1">
        <v>0.80772884</v>
      </c>
      <c r="F248" s="1">
        <v>1.0003573400000001</v>
      </c>
      <c r="G248" s="1">
        <v>0.82405686</v>
      </c>
      <c r="H248" s="1">
        <v>0.22725936999999999</v>
      </c>
      <c r="I248" s="1">
        <v>0.42939750999999998</v>
      </c>
      <c r="J248" s="1">
        <v>0.35462463999999999</v>
      </c>
    </row>
    <row r="249" spans="1:10" x14ac:dyDescent="0.2">
      <c r="A249" s="1">
        <v>1487</v>
      </c>
      <c r="B249" s="1">
        <v>0.99134955000000002</v>
      </c>
      <c r="C249" s="1">
        <v>0.93840100000000004</v>
      </c>
      <c r="D249" s="1">
        <v>1.0221107199999999</v>
      </c>
      <c r="E249" s="1">
        <v>0.80908618099999996</v>
      </c>
      <c r="F249" s="1">
        <v>1.0005177000000001</v>
      </c>
      <c r="G249" s="1">
        <v>0.82370648999999996</v>
      </c>
      <c r="H249" s="1">
        <v>0.22819148</v>
      </c>
      <c r="I249" s="1">
        <v>0.42741628999999998</v>
      </c>
      <c r="J249" s="1">
        <v>0.35582752000000001</v>
      </c>
    </row>
    <row r="250" spans="1:10" x14ac:dyDescent="0.2">
      <c r="A250" s="1">
        <v>1493</v>
      </c>
      <c r="B250" s="1">
        <v>0.99484656000000005</v>
      </c>
      <c r="C250" s="1">
        <v>0.93919317000000002</v>
      </c>
      <c r="D250" s="1">
        <v>1.0237427299999999</v>
      </c>
      <c r="E250" s="1">
        <v>0.80811204400000003</v>
      </c>
      <c r="F250" s="1">
        <v>1.0023888400000001</v>
      </c>
      <c r="G250" s="1">
        <v>0.82577984999999998</v>
      </c>
      <c r="H250" s="1">
        <v>0.22913104000000001</v>
      </c>
      <c r="I250" s="1">
        <v>0.43046450000000003</v>
      </c>
      <c r="J250" s="1">
        <v>0.35964574999999999</v>
      </c>
    </row>
    <row r="251" spans="1:10" x14ac:dyDescent="0.2">
      <c r="A251" s="1">
        <v>1499</v>
      </c>
      <c r="B251" s="1">
        <v>0.99473827000000004</v>
      </c>
      <c r="C251" s="1">
        <v>0.93946858</v>
      </c>
      <c r="D251" s="1">
        <v>1.0230942700000001</v>
      </c>
      <c r="E251" s="1">
        <v>0.80907700699999996</v>
      </c>
      <c r="F251" s="1">
        <v>1.0054182199999999</v>
      </c>
      <c r="G251" s="1">
        <v>0.82490388999999997</v>
      </c>
      <c r="H251" s="1">
        <v>0.2300006</v>
      </c>
      <c r="I251" s="1">
        <v>0.43326780999999998</v>
      </c>
      <c r="J251" s="1">
        <v>0.35890002999999998</v>
      </c>
    </row>
    <row r="252" spans="1:10" x14ac:dyDescent="0.2">
      <c r="A252" s="1">
        <v>1505</v>
      </c>
      <c r="B252" s="1">
        <v>0.99590182999999999</v>
      </c>
      <c r="C252" s="1">
        <v>0.94061744000000003</v>
      </c>
      <c r="D252" s="1">
        <v>1.0166740299999999</v>
      </c>
      <c r="E252" s="1">
        <v>0.80832093500000002</v>
      </c>
      <c r="F252" s="1">
        <v>1.00470628</v>
      </c>
      <c r="G252" s="1">
        <v>0.82383006000000003</v>
      </c>
      <c r="H252" s="1">
        <v>0.23158129999999999</v>
      </c>
      <c r="I252" s="1">
        <v>0.43172811</v>
      </c>
      <c r="J252" s="1">
        <v>0.36130400000000001</v>
      </c>
    </row>
    <row r="253" spans="1:10" x14ac:dyDescent="0.2">
      <c r="A253" s="1">
        <v>1511</v>
      </c>
      <c r="B253" s="1">
        <v>0.99874333999999998</v>
      </c>
      <c r="C253" s="1">
        <v>0.94420404999999996</v>
      </c>
      <c r="D253" s="1">
        <v>1.0184138599999999</v>
      </c>
      <c r="E253" s="1">
        <v>0.81076238499999997</v>
      </c>
      <c r="F253" s="1">
        <v>1.0061699900000001</v>
      </c>
      <c r="G253" s="1">
        <v>0.81772820999999996</v>
      </c>
      <c r="H253" s="1">
        <v>0.23202078000000001</v>
      </c>
      <c r="I253" s="1">
        <v>0.43378852000000001</v>
      </c>
      <c r="J253" s="1">
        <v>0.36098764</v>
      </c>
    </row>
    <row r="254" spans="1:10" x14ac:dyDescent="0.2">
      <c r="A254" s="1">
        <v>1517</v>
      </c>
      <c r="B254" s="1">
        <v>0.99810986000000002</v>
      </c>
      <c r="C254" s="1">
        <v>0.94629914000000004</v>
      </c>
      <c r="D254" s="1">
        <v>1.02261928</v>
      </c>
      <c r="E254" s="1">
        <v>0.81165041299999996</v>
      </c>
      <c r="F254" s="1">
        <v>1.00950293</v>
      </c>
      <c r="G254" s="1">
        <v>0.82699358000000001</v>
      </c>
      <c r="H254" s="1">
        <v>0.23307955999999999</v>
      </c>
      <c r="I254" s="1">
        <v>0.43699727999999999</v>
      </c>
      <c r="J254" s="1">
        <v>0.36394812999999998</v>
      </c>
    </row>
    <row r="255" spans="1:10" x14ac:dyDescent="0.2">
      <c r="A255" s="1">
        <v>1523</v>
      </c>
      <c r="B255" s="1">
        <v>1.00387099</v>
      </c>
      <c r="C255" s="1">
        <v>0.94274716000000003</v>
      </c>
      <c r="D255" s="1">
        <v>1.02627526</v>
      </c>
      <c r="E255" s="1">
        <v>0.81449432799999999</v>
      </c>
      <c r="F255" s="1">
        <v>1.00838874</v>
      </c>
      <c r="G255" s="1">
        <v>0.82220727999999998</v>
      </c>
      <c r="H255" s="1">
        <v>0.23352237000000001</v>
      </c>
      <c r="I255" s="1">
        <v>0.43805923000000002</v>
      </c>
      <c r="J255" s="1">
        <v>0.36480121999999998</v>
      </c>
    </row>
    <row r="256" spans="1:10" x14ac:dyDescent="0.2">
      <c r="A256" s="1">
        <v>1529</v>
      </c>
      <c r="B256" s="1">
        <v>1.0022716700000001</v>
      </c>
      <c r="C256" s="1">
        <v>0.94611213000000005</v>
      </c>
      <c r="D256" s="1">
        <v>1.0213952900000001</v>
      </c>
      <c r="E256" s="1">
        <v>0.81235146300000005</v>
      </c>
      <c r="F256" s="1">
        <v>1.00985763</v>
      </c>
      <c r="G256" s="1">
        <v>0.82368755000000005</v>
      </c>
      <c r="H256" s="1">
        <v>0.23404560999999999</v>
      </c>
      <c r="I256" s="1">
        <v>0.44061317999999999</v>
      </c>
      <c r="J256" s="1">
        <v>0.36626726999999998</v>
      </c>
    </row>
    <row r="257" spans="1:10" x14ac:dyDescent="0.2">
      <c r="A257" s="1">
        <v>1535</v>
      </c>
      <c r="B257" s="1">
        <v>1.0040618100000001</v>
      </c>
      <c r="C257" s="1">
        <v>0.94863463999999997</v>
      </c>
      <c r="D257" s="1">
        <v>1.0210453799999999</v>
      </c>
      <c r="E257" s="1">
        <v>0.81455517499999996</v>
      </c>
      <c r="F257" s="1">
        <v>1.0098983500000001</v>
      </c>
      <c r="G257" s="1">
        <v>0.82276503999999995</v>
      </c>
      <c r="H257" s="1">
        <v>0.23555180000000001</v>
      </c>
      <c r="I257" s="1">
        <v>0.44092529000000003</v>
      </c>
      <c r="J257" s="1">
        <v>0.36681113999999998</v>
      </c>
    </row>
    <row r="258" spans="1:10" x14ac:dyDescent="0.2">
      <c r="A258" s="1">
        <v>1541</v>
      </c>
      <c r="B258" s="1">
        <v>1.00520114</v>
      </c>
      <c r="C258" s="1">
        <v>0.94788616000000003</v>
      </c>
      <c r="D258" s="1">
        <v>1.01864792</v>
      </c>
      <c r="E258" s="1">
        <v>0.81367480999999997</v>
      </c>
      <c r="F258" s="1">
        <v>1.01207892</v>
      </c>
      <c r="G258" s="1">
        <v>0.82880967000000005</v>
      </c>
      <c r="H258" s="1">
        <v>0.23622678</v>
      </c>
      <c r="I258" s="1">
        <v>0.44354125999999999</v>
      </c>
      <c r="J258" s="1">
        <v>0.36691890999999999</v>
      </c>
    </row>
    <row r="259" spans="1:10" x14ac:dyDescent="0.2">
      <c r="A259" s="1">
        <v>1547</v>
      </c>
      <c r="B259" s="1">
        <v>1.00839766</v>
      </c>
      <c r="C259" s="1">
        <v>0.95029872999999998</v>
      </c>
      <c r="D259" s="1">
        <v>1.02158857</v>
      </c>
      <c r="E259" s="1">
        <v>0.81363450900000001</v>
      </c>
      <c r="F259" s="1">
        <v>1.0107656700000001</v>
      </c>
      <c r="G259" s="1">
        <v>0.82473147999999996</v>
      </c>
      <c r="H259" s="1">
        <v>0.23657866</v>
      </c>
      <c r="I259" s="1">
        <v>0.44395994</v>
      </c>
      <c r="J259" s="1">
        <v>0.36808740000000001</v>
      </c>
    </row>
    <row r="260" spans="1:10" x14ac:dyDescent="0.2">
      <c r="A260" s="1">
        <v>1554</v>
      </c>
      <c r="B260" s="1">
        <v>1.0085318700000001</v>
      </c>
      <c r="C260" s="1">
        <v>0.95348535000000001</v>
      </c>
      <c r="D260" s="1">
        <v>1.02077459</v>
      </c>
      <c r="E260" s="1">
        <v>0.81513402800000001</v>
      </c>
      <c r="F260" s="1">
        <v>1.0135860299999999</v>
      </c>
      <c r="G260" s="1">
        <v>0.82514695000000005</v>
      </c>
      <c r="H260" s="1">
        <v>0.23776606</v>
      </c>
      <c r="I260" s="1">
        <v>0.44746338000000002</v>
      </c>
      <c r="J260" s="1">
        <v>0.37008858</v>
      </c>
    </row>
    <row r="261" spans="1:10" x14ac:dyDescent="0.2">
      <c r="A261" s="1">
        <v>1560</v>
      </c>
      <c r="B261" s="1">
        <v>1.00725069</v>
      </c>
      <c r="C261" s="1">
        <v>0.95293375000000002</v>
      </c>
      <c r="D261" s="1">
        <v>1.0252686900000001</v>
      </c>
      <c r="E261" s="1">
        <v>0.81590203699999997</v>
      </c>
      <c r="F261" s="1">
        <v>1.01253488</v>
      </c>
      <c r="G261" s="1">
        <v>0.82139527000000001</v>
      </c>
      <c r="H261" s="1">
        <v>0.23779850999999999</v>
      </c>
      <c r="I261" s="1">
        <v>0.44494245999999998</v>
      </c>
      <c r="J261" s="1">
        <v>0.37309991999999997</v>
      </c>
    </row>
    <row r="262" spans="1:10" x14ac:dyDescent="0.2">
      <c r="A262" s="1">
        <v>1566</v>
      </c>
      <c r="B262" s="1">
        <v>1.01159884</v>
      </c>
      <c r="C262" s="1">
        <v>0.95480661</v>
      </c>
      <c r="D262" s="1">
        <v>1.0199026899999999</v>
      </c>
      <c r="E262" s="1">
        <v>0.817943898</v>
      </c>
      <c r="F262" s="1">
        <v>1.0132127099999999</v>
      </c>
      <c r="G262" s="1">
        <v>0.82041538999999997</v>
      </c>
      <c r="H262" s="1">
        <v>0.23877743000000001</v>
      </c>
      <c r="I262" s="1">
        <v>0.44754717999999999</v>
      </c>
      <c r="J262" s="1">
        <v>0.37352237999999999</v>
      </c>
    </row>
    <row r="263" spans="1:10" x14ac:dyDescent="0.2">
      <c r="A263" s="1">
        <v>1572</v>
      </c>
      <c r="B263" s="1">
        <v>1.01224238</v>
      </c>
      <c r="C263" s="1">
        <v>0.95659251000000001</v>
      </c>
      <c r="D263" s="1">
        <v>1.01637168</v>
      </c>
      <c r="E263" s="1">
        <v>0.81552296400000002</v>
      </c>
      <c r="F263" s="1">
        <v>1.01656854</v>
      </c>
      <c r="G263" s="1">
        <v>0.82136397999999999</v>
      </c>
      <c r="H263" s="1">
        <v>0.24043911000000001</v>
      </c>
      <c r="I263" s="1">
        <v>0.44857704999999998</v>
      </c>
      <c r="J263" s="1">
        <v>0.37359301</v>
      </c>
    </row>
    <row r="264" spans="1:10" x14ac:dyDescent="0.2">
      <c r="A264" s="1">
        <v>1578</v>
      </c>
      <c r="B264" s="1">
        <v>1.01163165</v>
      </c>
      <c r="C264" s="1">
        <v>0.95779996000000001</v>
      </c>
      <c r="D264" s="1">
        <v>1.02053707</v>
      </c>
      <c r="E264" s="1">
        <v>0.81614882600000005</v>
      </c>
      <c r="F264" s="1">
        <v>1.01755982</v>
      </c>
      <c r="G264" s="1">
        <v>0.82395996000000005</v>
      </c>
      <c r="H264" s="1">
        <v>0.23984648</v>
      </c>
      <c r="I264" s="1">
        <v>0.45250030000000002</v>
      </c>
      <c r="J264" s="1">
        <v>0.37544757000000001</v>
      </c>
    </row>
    <row r="265" spans="1:10" x14ac:dyDescent="0.2">
      <c r="A265" s="1">
        <v>1584</v>
      </c>
      <c r="B265" s="1">
        <v>1.0174245399999999</v>
      </c>
      <c r="C265" s="1">
        <v>0.95568600000000004</v>
      </c>
      <c r="D265" s="1">
        <v>1.0249591899999999</v>
      </c>
      <c r="E265" s="1">
        <v>0.81828006200000003</v>
      </c>
      <c r="F265" s="1">
        <v>1.0166624500000001</v>
      </c>
      <c r="G265" s="1">
        <v>0.81859647000000002</v>
      </c>
      <c r="H265" s="1">
        <v>0.2412069</v>
      </c>
      <c r="I265" s="1">
        <v>0.45241662999999999</v>
      </c>
      <c r="J265" s="1">
        <v>0.37693014000000002</v>
      </c>
    </row>
    <row r="266" spans="1:10" x14ac:dyDescent="0.2">
      <c r="A266" s="1">
        <v>1590</v>
      </c>
      <c r="B266" s="1">
        <v>1.0152398600000001</v>
      </c>
      <c r="C266" s="1">
        <v>0.95591448999999995</v>
      </c>
      <c r="D266" s="1">
        <v>1.0188141900000001</v>
      </c>
      <c r="E266" s="1">
        <v>0.81740342600000004</v>
      </c>
      <c r="F266" s="1">
        <v>1.0191334400000001</v>
      </c>
      <c r="G266" s="1">
        <v>0.82153275000000003</v>
      </c>
      <c r="H266" s="1">
        <v>0.24389482000000001</v>
      </c>
      <c r="I266" s="1">
        <v>0.45364309000000003</v>
      </c>
      <c r="J266" s="1">
        <v>0.37732984000000003</v>
      </c>
    </row>
    <row r="267" spans="1:10" x14ac:dyDescent="0.2">
      <c r="A267" s="1">
        <v>1596</v>
      </c>
      <c r="B267" s="1">
        <v>1.01782262</v>
      </c>
      <c r="C267" s="1">
        <v>0.95764711000000002</v>
      </c>
      <c r="D267" s="1">
        <v>1.0170819900000001</v>
      </c>
      <c r="E267" s="1">
        <v>0.81621242599999999</v>
      </c>
      <c r="F267" s="1">
        <v>1.0192585199999999</v>
      </c>
      <c r="G267" s="1">
        <v>0.82357104000000003</v>
      </c>
      <c r="H267" s="1">
        <v>0.24288929000000001</v>
      </c>
      <c r="I267" s="1">
        <v>0.45340740000000002</v>
      </c>
      <c r="J267" s="1">
        <v>0.37683272000000001</v>
      </c>
    </row>
    <row r="268" spans="1:10" x14ac:dyDescent="0.2">
      <c r="A268" s="1">
        <v>1602</v>
      </c>
      <c r="B268" s="1">
        <v>1.0171544800000001</v>
      </c>
      <c r="C268" s="1">
        <v>0.95925318999999998</v>
      </c>
      <c r="D268" s="1">
        <v>1.01707108</v>
      </c>
      <c r="E268" s="1">
        <v>0.81648405400000001</v>
      </c>
      <c r="F268" s="1">
        <v>1.0191823600000001</v>
      </c>
      <c r="G268" s="1">
        <v>0.82497545000000005</v>
      </c>
      <c r="H268" s="1">
        <v>0.24417447</v>
      </c>
      <c r="I268" s="1">
        <v>0.45563374000000001</v>
      </c>
      <c r="J268" s="1">
        <v>0.37938122000000002</v>
      </c>
    </row>
    <row r="269" spans="1:10" x14ac:dyDescent="0.2">
      <c r="A269" s="1">
        <v>1608</v>
      </c>
      <c r="B269" s="1">
        <v>1.01623171</v>
      </c>
      <c r="C269" s="1">
        <v>0.95660038000000003</v>
      </c>
      <c r="D269" s="1">
        <v>1.01870076</v>
      </c>
      <c r="E269" s="1">
        <v>0.818676497</v>
      </c>
      <c r="F269" s="1">
        <v>1.0228277400000001</v>
      </c>
      <c r="G269" s="1">
        <v>0.81752349000000002</v>
      </c>
      <c r="H269" s="1">
        <v>0.24467762000000001</v>
      </c>
      <c r="I269" s="1">
        <v>0.45857042999999997</v>
      </c>
      <c r="J269" s="1">
        <v>0.38032352000000003</v>
      </c>
    </row>
    <row r="270" spans="1:10" x14ac:dyDescent="0.2">
      <c r="A270" s="1">
        <v>1614</v>
      </c>
      <c r="B270" s="1">
        <v>1.0180586700000001</v>
      </c>
      <c r="C270" s="1">
        <v>0.96067303000000004</v>
      </c>
      <c r="D270" s="1">
        <v>1.01817164</v>
      </c>
      <c r="E270" s="1">
        <v>0.81748805499999999</v>
      </c>
      <c r="F270" s="1">
        <v>1.02159054</v>
      </c>
      <c r="G270" s="1">
        <v>0.81987312000000001</v>
      </c>
      <c r="H270" s="1">
        <v>0.24512612</v>
      </c>
      <c r="I270" s="1">
        <v>0.46126319999999998</v>
      </c>
      <c r="J270" s="1">
        <v>0.38292833999999998</v>
      </c>
    </row>
    <row r="271" spans="1:10" x14ac:dyDescent="0.2">
      <c r="A271" s="1">
        <v>1620</v>
      </c>
      <c r="B271" s="1">
        <v>1.01901778</v>
      </c>
      <c r="C271" s="1">
        <v>0.95920879999999997</v>
      </c>
      <c r="D271" s="1">
        <v>1.01494518</v>
      </c>
      <c r="E271" s="1">
        <v>0.81373648899999995</v>
      </c>
      <c r="F271" s="1">
        <v>1.0214954700000001</v>
      </c>
      <c r="G271" s="1">
        <v>0.81858394000000001</v>
      </c>
      <c r="H271" s="1">
        <v>0.24504419</v>
      </c>
      <c r="I271" s="1">
        <v>0.46059757000000001</v>
      </c>
      <c r="J271" s="1">
        <v>0.38200423</v>
      </c>
    </row>
    <row r="272" spans="1:10" x14ac:dyDescent="0.2">
      <c r="A272" s="1">
        <v>1626</v>
      </c>
      <c r="B272" s="1">
        <v>1.02032491</v>
      </c>
      <c r="C272" s="1">
        <v>0.96151255999999996</v>
      </c>
      <c r="D272" s="1">
        <v>1.0181625299999999</v>
      </c>
      <c r="E272" s="1">
        <v>0.818194529</v>
      </c>
      <c r="F272" s="1">
        <v>1.02033376</v>
      </c>
      <c r="G272" s="1">
        <v>0.81545506999999995</v>
      </c>
      <c r="H272" s="1">
        <v>0.24656465999999999</v>
      </c>
      <c r="I272" s="1">
        <v>0.46300465000000002</v>
      </c>
      <c r="J272" s="1">
        <v>0.38368057999999999</v>
      </c>
    </row>
    <row r="273" spans="1:10" x14ac:dyDescent="0.2">
      <c r="A273" s="1">
        <v>1632</v>
      </c>
      <c r="B273" s="1">
        <v>1.0185586799999999</v>
      </c>
      <c r="C273" s="1">
        <v>0.96162104999999998</v>
      </c>
      <c r="D273" s="1">
        <v>1.0161391500000001</v>
      </c>
      <c r="E273" s="1">
        <v>0.818611058</v>
      </c>
      <c r="F273" s="1">
        <v>1.0212065699999999</v>
      </c>
      <c r="G273" s="1">
        <v>0.81714756</v>
      </c>
      <c r="H273" s="1">
        <v>0.24782257999999999</v>
      </c>
      <c r="I273" s="1">
        <v>0.46325273</v>
      </c>
      <c r="J273" s="1">
        <v>0.38565145000000001</v>
      </c>
    </row>
    <row r="274" spans="1:10" x14ac:dyDescent="0.2">
      <c r="A274" s="1">
        <v>1638</v>
      </c>
      <c r="B274" s="1">
        <v>1.02206003</v>
      </c>
      <c r="C274" s="1">
        <v>0.96252795999999996</v>
      </c>
      <c r="D274" s="1">
        <v>1.0140869100000001</v>
      </c>
      <c r="E274" s="1">
        <v>0.81912901199999999</v>
      </c>
      <c r="F274" s="1">
        <v>1.02568207</v>
      </c>
      <c r="G274" s="1">
        <v>0.81457469999999998</v>
      </c>
      <c r="H274" s="1">
        <v>0.24786638</v>
      </c>
      <c r="I274" s="1">
        <v>0.46393962</v>
      </c>
      <c r="J274" s="1">
        <v>0.38513731000000001</v>
      </c>
    </row>
    <row r="275" spans="1:10" x14ac:dyDescent="0.2">
      <c r="A275" s="1">
        <v>1644</v>
      </c>
      <c r="B275" s="1">
        <v>1.0178450999999999</v>
      </c>
      <c r="C275" s="1">
        <v>0.95914648999999996</v>
      </c>
      <c r="D275" s="1">
        <v>1.01243335</v>
      </c>
      <c r="E275" s="1">
        <v>0.81925581199999997</v>
      </c>
      <c r="F275" s="1">
        <v>1.02359398</v>
      </c>
      <c r="G275" s="1">
        <v>0.81802536999999997</v>
      </c>
      <c r="H275" s="1">
        <v>0.24896562</v>
      </c>
      <c r="I275" s="1">
        <v>0.46360883000000003</v>
      </c>
      <c r="J275" s="1">
        <v>0.38703330000000002</v>
      </c>
    </row>
    <row r="276" spans="1:10" x14ac:dyDescent="0.2">
      <c r="A276" s="1">
        <v>1650</v>
      </c>
      <c r="B276" s="1">
        <v>1.02250643</v>
      </c>
      <c r="C276" s="1">
        <v>0.96149253000000001</v>
      </c>
      <c r="D276" s="1">
        <v>1.00853824</v>
      </c>
      <c r="E276" s="1">
        <v>0.81846061999999997</v>
      </c>
      <c r="F276" s="1">
        <v>1.0214282400000001</v>
      </c>
      <c r="G276" s="1">
        <v>0.81610596999999996</v>
      </c>
      <c r="H276" s="1">
        <v>0.2501737</v>
      </c>
      <c r="I276" s="1">
        <v>0.46918145999999999</v>
      </c>
      <c r="J276" s="1">
        <v>0.38966696000000001</v>
      </c>
    </row>
    <row r="277" spans="1:10" x14ac:dyDescent="0.2">
      <c r="A277" s="1">
        <v>1656</v>
      </c>
      <c r="B277" s="1">
        <v>1.0225210199999999</v>
      </c>
      <c r="C277" s="1">
        <v>0.96415090000000003</v>
      </c>
      <c r="D277" s="1">
        <v>1.0099578600000001</v>
      </c>
      <c r="E277" s="1">
        <v>0.81885643799999996</v>
      </c>
      <c r="F277" s="1">
        <v>1.0258189099999999</v>
      </c>
      <c r="G277" s="1">
        <v>0.81266031999999999</v>
      </c>
      <c r="H277" s="1">
        <v>0.25120983000000002</v>
      </c>
      <c r="I277" s="1">
        <v>0.46597639000000002</v>
      </c>
      <c r="J277" s="1">
        <v>0.38886145</v>
      </c>
    </row>
    <row r="278" spans="1:10" x14ac:dyDescent="0.2">
      <c r="A278" s="1">
        <v>1662</v>
      </c>
      <c r="B278" s="1">
        <v>1.0248311299999999</v>
      </c>
      <c r="C278" s="1">
        <v>0.96624520999999997</v>
      </c>
      <c r="D278" s="1">
        <v>1.0073409600000001</v>
      </c>
      <c r="E278" s="1">
        <v>0.81924869199999995</v>
      </c>
      <c r="F278" s="1">
        <v>1.02220998</v>
      </c>
      <c r="G278" s="1">
        <v>0.81103707000000003</v>
      </c>
      <c r="H278" s="1">
        <v>0.25138519999999998</v>
      </c>
      <c r="I278" s="1">
        <v>0.47101628000000001</v>
      </c>
      <c r="J278" s="1">
        <v>0.39057922</v>
      </c>
    </row>
    <row r="279" spans="1:10" x14ac:dyDescent="0.2">
      <c r="A279" s="1">
        <v>1668</v>
      </c>
      <c r="B279" s="1">
        <v>1.0215581899999999</v>
      </c>
      <c r="C279" s="1">
        <v>0.96314367000000001</v>
      </c>
      <c r="D279" s="1">
        <v>1.00807745</v>
      </c>
      <c r="E279" s="1">
        <v>0.81783795299999995</v>
      </c>
      <c r="F279" s="1">
        <v>1.02543648</v>
      </c>
      <c r="G279" s="1">
        <v>0.81025473999999997</v>
      </c>
      <c r="H279" s="1">
        <v>0.25117745000000002</v>
      </c>
      <c r="I279" s="1">
        <v>0.47115567000000003</v>
      </c>
      <c r="J279" s="1">
        <v>0.39260850000000003</v>
      </c>
    </row>
    <row r="280" spans="1:10" x14ac:dyDescent="0.2">
      <c r="A280" s="1">
        <v>1674</v>
      </c>
      <c r="B280" s="1">
        <v>1.0264765499999999</v>
      </c>
      <c r="C280" s="1">
        <v>0.96075107999999998</v>
      </c>
      <c r="D280" s="1">
        <v>1.0099936300000001</v>
      </c>
      <c r="E280" s="1">
        <v>0.81690542200000005</v>
      </c>
      <c r="F280" s="1">
        <v>1.0270931400000001</v>
      </c>
      <c r="G280" s="1">
        <v>0.81000278000000003</v>
      </c>
      <c r="H280" s="1">
        <v>0.25244952999999998</v>
      </c>
      <c r="I280" s="1">
        <v>0.47078123999999999</v>
      </c>
      <c r="J280" s="1">
        <v>0.39074049999999999</v>
      </c>
    </row>
    <row r="281" spans="1:10" x14ac:dyDescent="0.2">
      <c r="A281" s="1">
        <v>1680</v>
      </c>
      <c r="B281" s="1">
        <v>1.02193238</v>
      </c>
      <c r="C281" s="1">
        <v>0.96396961000000003</v>
      </c>
      <c r="D281" s="1">
        <v>1.0074633399999999</v>
      </c>
      <c r="E281" s="1">
        <v>0.81705190400000005</v>
      </c>
      <c r="F281" s="1">
        <v>1.0242419599999999</v>
      </c>
      <c r="G281" s="1">
        <v>0.81325786</v>
      </c>
      <c r="H281" s="1">
        <v>0.25235837999999999</v>
      </c>
      <c r="I281" s="1">
        <v>0.47164376000000002</v>
      </c>
      <c r="J281" s="1">
        <v>0.39209152000000003</v>
      </c>
    </row>
    <row r="282" spans="1:10" x14ac:dyDescent="0.2">
      <c r="A282" s="1">
        <v>1686</v>
      </c>
      <c r="B282" s="1">
        <v>1.0247541200000001</v>
      </c>
      <c r="C282" s="1">
        <v>0.96378505000000003</v>
      </c>
      <c r="D282" s="1">
        <v>1.00878443</v>
      </c>
      <c r="E282" s="1">
        <v>0.81676574000000002</v>
      </c>
      <c r="F282" s="1">
        <v>1.0266542700000001</v>
      </c>
      <c r="G282" s="1">
        <v>0.80820309999999995</v>
      </c>
      <c r="H282" s="1">
        <v>0.25429136000000002</v>
      </c>
      <c r="I282" s="1">
        <v>0.47332879999999999</v>
      </c>
      <c r="J282" s="1">
        <v>0.39365787000000002</v>
      </c>
    </row>
    <row r="283" spans="1:10" x14ac:dyDescent="0.2">
      <c r="A283" s="1">
        <v>1692</v>
      </c>
      <c r="B283" s="1">
        <v>1.02450654</v>
      </c>
      <c r="C283" s="1">
        <v>0.96223707999999997</v>
      </c>
      <c r="D283" s="1">
        <v>1.0045794100000001</v>
      </c>
      <c r="E283" s="1">
        <v>0.81888961000000005</v>
      </c>
      <c r="F283" s="1">
        <v>1.02662217</v>
      </c>
      <c r="G283" s="1">
        <v>0.80863852000000003</v>
      </c>
      <c r="H283" s="1">
        <v>0.25318432000000002</v>
      </c>
      <c r="I283" s="1">
        <v>0.47592424999999999</v>
      </c>
      <c r="J283" s="1">
        <v>0.39631388000000001</v>
      </c>
    </row>
    <row r="284" spans="1:10" x14ac:dyDescent="0.2">
      <c r="A284" s="1">
        <v>1698</v>
      </c>
      <c r="B284" s="1">
        <v>1.0260587000000001</v>
      </c>
      <c r="C284" s="1">
        <v>0.96406597000000005</v>
      </c>
      <c r="D284" s="1">
        <v>1.00329208</v>
      </c>
      <c r="E284" s="1">
        <v>0.81423881799999998</v>
      </c>
      <c r="F284" s="1">
        <v>1.02651588</v>
      </c>
      <c r="G284" s="1">
        <v>0.80801208000000002</v>
      </c>
      <c r="H284" s="1">
        <v>0.25457635000000001</v>
      </c>
      <c r="I284" s="1">
        <v>0.47441448000000003</v>
      </c>
      <c r="J284" s="1">
        <v>0.39533631000000002</v>
      </c>
    </row>
    <row r="285" spans="1:10" x14ac:dyDescent="0.2">
      <c r="A285" s="1">
        <v>1704</v>
      </c>
      <c r="B285" s="1">
        <v>1.02638455</v>
      </c>
      <c r="C285" s="1">
        <v>0.96531929000000005</v>
      </c>
      <c r="D285" s="1">
        <v>1.00057503</v>
      </c>
      <c r="E285" s="1">
        <v>0.81806698899999997</v>
      </c>
      <c r="F285" s="1">
        <v>1.0239744799999999</v>
      </c>
      <c r="G285" s="1">
        <v>0.80535133999999997</v>
      </c>
      <c r="H285" s="1">
        <v>0.25598778</v>
      </c>
      <c r="I285" s="1">
        <v>0.47586856</v>
      </c>
      <c r="J285" s="1">
        <v>0.39763515999999999</v>
      </c>
    </row>
    <row r="286" spans="1:10" x14ac:dyDescent="0.2">
      <c r="A286" s="1">
        <v>1710</v>
      </c>
      <c r="B286" s="1">
        <v>1.02499772</v>
      </c>
      <c r="C286" s="1">
        <v>0.96526469999999998</v>
      </c>
      <c r="D286" s="1">
        <v>0.99807184000000004</v>
      </c>
      <c r="E286" s="1">
        <v>0.81757551900000003</v>
      </c>
      <c r="F286" s="1">
        <v>1.02729976</v>
      </c>
      <c r="G286" s="1">
        <v>0.80475772999999995</v>
      </c>
      <c r="H286" s="1">
        <v>0.25494299999999998</v>
      </c>
      <c r="I286" s="1">
        <v>0.47591643</v>
      </c>
      <c r="J286" s="1">
        <v>0.39744439999999998</v>
      </c>
    </row>
    <row r="287" spans="1:10" x14ac:dyDescent="0.2">
      <c r="A287" s="1">
        <v>1716</v>
      </c>
      <c r="B287" s="1">
        <v>1.0242357799999999</v>
      </c>
      <c r="C287" s="1">
        <v>0.96557309000000002</v>
      </c>
      <c r="D287" s="1">
        <v>1.0031201999999999</v>
      </c>
      <c r="E287" s="1">
        <v>0.81585804799999995</v>
      </c>
      <c r="F287" s="1">
        <v>1.0246645599999999</v>
      </c>
      <c r="G287" s="1">
        <v>0.80222207000000001</v>
      </c>
      <c r="H287" s="1">
        <v>0.25661633</v>
      </c>
      <c r="I287" s="1">
        <v>0.47706314</v>
      </c>
      <c r="J287" s="1">
        <v>0.39681463</v>
      </c>
    </row>
    <row r="288" spans="1:10" x14ac:dyDescent="0.2">
      <c r="A288" s="1">
        <v>1722</v>
      </c>
      <c r="B288" s="1">
        <v>1.0268889000000001</v>
      </c>
      <c r="C288" s="1">
        <v>0.96675482000000001</v>
      </c>
      <c r="D288" s="1">
        <v>0.99849496000000004</v>
      </c>
      <c r="E288" s="1">
        <v>0.81596597599999998</v>
      </c>
      <c r="F288" s="1">
        <v>1.02516845</v>
      </c>
      <c r="G288" s="1">
        <v>0.79965259</v>
      </c>
      <c r="H288" s="1">
        <v>0.25587686999999998</v>
      </c>
      <c r="I288" s="1">
        <v>0.47760404000000001</v>
      </c>
      <c r="J288" s="1">
        <v>0.39750646000000001</v>
      </c>
    </row>
    <row r="289" spans="1:10" x14ac:dyDescent="0.2">
      <c r="A289" s="1">
        <v>1728</v>
      </c>
      <c r="B289" s="1">
        <v>1.02729976</v>
      </c>
      <c r="C289" s="1">
        <v>0.96379090000000001</v>
      </c>
      <c r="D289" s="1">
        <v>0.99772576000000002</v>
      </c>
      <c r="E289" s="1">
        <v>0.81542415800000001</v>
      </c>
      <c r="F289" s="1">
        <v>1.02396409</v>
      </c>
      <c r="G289" s="1">
        <v>0.80116392000000003</v>
      </c>
      <c r="H289" s="1">
        <v>0.25844517</v>
      </c>
      <c r="I289" s="1">
        <v>0.47760218999999998</v>
      </c>
      <c r="J289" s="1">
        <v>0.39970276999999999</v>
      </c>
    </row>
    <row r="290" spans="1:10" x14ac:dyDescent="0.2">
      <c r="A290" s="1">
        <v>1734</v>
      </c>
      <c r="B290" s="1">
        <v>1.02498954</v>
      </c>
      <c r="C290" s="1">
        <v>0.96868054999999997</v>
      </c>
      <c r="D290" s="1">
        <v>0.99749014999999996</v>
      </c>
      <c r="E290" s="1">
        <v>0.81655450600000001</v>
      </c>
      <c r="F290" s="1">
        <v>1.02568177</v>
      </c>
      <c r="G290" s="1">
        <v>0.79728467999999997</v>
      </c>
      <c r="H290" s="1">
        <v>0.25844223999999999</v>
      </c>
      <c r="I290" s="1">
        <v>0.47907655999999998</v>
      </c>
      <c r="J290" s="1">
        <v>0.39900281999999998</v>
      </c>
    </row>
    <row r="291" spans="1:10" x14ac:dyDescent="0.2">
      <c r="A291" s="1">
        <v>1740</v>
      </c>
      <c r="B291" s="1">
        <v>1.0263155799999999</v>
      </c>
      <c r="C291" s="1">
        <v>0.96551293000000005</v>
      </c>
      <c r="D291" s="1">
        <v>0.99628525000000001</v>
      </c>
      <c r="E291" s="1">
        <v>0.81569066000000001</v>
      </c>
      <c r="F291" s="1">
        <v>1.02483057</v>
      </c>
      <c r="G291" s="1">
        <v>0.79792827</v>
      </c>
      <c r="H291" s="1">
        <v>0.25931562000000002</v>
      </c>
      <c r="I291" s="1">
        <v>0.48093718000000002</v>
      </c>
      <c r="J291" s="1">
        <v>0.40254069999999997</v>
      </c>
    </row>
    <row r="292" spans="1:10" x14ac:dyDescent="0.2">
      <c r="A292" s="1">
        <v>1746</v>
      </c>
      <c r="B292" s="1">
        <v>1.0256619600000001</v>
      </c>
      <c r="C292" s="1">
        <v>0.96369013000000003</v>
      </c>
      <c r="D292" s="1">
        <v>0.99210792999999997</v>
      </c>
      <c r="E292" s="1">
        <v>0.81571118600000003</v>
      </c>
      <c r="F292" s="1">
        <v>1.0223941999999999</v>
      </c>
      <c r="G292" s="1">
        <v>0.79257487000000004</v>
      </c>
      <c r="H292" s="1">
        <v>0.25934815999999999</v>
      </c>
      <c r="I292" s="1">
        <v>0.48146097999999998</v>
      </c>
      <c r="J292" s="1">
        <v>0.40320292000000002</v>
      </c>
    </row>
    <row r="293" spans="1:10" x14ac:dyDescent="0.2">
      <c r="A293" s="1">
        <v>1752</v>
      </c>
      <c r="B293" s="1">
        <v>1.0235109499999999</v>
      </c>
      <c r="C293" s="1">
        <v>0.96326376000000002</v>
      </c>
      <c r="D293" s="1">
        <v>0.99689510999999997</v>
      </c>
      <c r="E293" s="1">
        <v>0.81668495299999999</v>
      </c>
      <c r="F293" s="1">
        <v>1.02285468</v>
      </c>
      <c r="G293" s="1">
        <v>0.79412643000000005</v>
      </c>
      <c r="H293" s="1">
        <v>0.25938299999999997</v>
      </c>
      <c r="I293" s="1">
        <v>0.48174338</v>
      </c>
      <c r="J293" s="1">
        <v>0.40294901999999999</v>
      </c>
    </row>
    <row r="294" spans="1:10" x14ac:dyDescent="0.2">
      <c r="A294" s="1">
        <v>1758</v>
      </c>
      <c r="B294" s="1">
        <v>1.0255763899999999</v>
      </c>
      <c r="C294" s="1">
        <v>0.96752883999999995</v>
      </c>
      <c r="D294" s="1">
        <v>0.99389556000000001</v>
      </c>
      <c r="E294" s="1">
        <v>0.81330453000000003</v>
      </c>
      <c r="F294" s="1">
        <v>1.02369149</v>
      </c>
      <c r="G294" s="1">
        <v>0.79185265000000005</v>
      </c>
      <c r="H294" s="1">
        <v>0.26037163000000002</v>
      </c>
      <c r="I294" s="1">
        <v>0.48378483999999999</v>
      </c>
      <c r="J294" s="1">
        <v>0.40403338</v>
      </c>
    </row>
    <row r="295" spans="1:10" x14ac:dyDescent="0.2">
      <c r="A295" s="1">
        <v>1764</v>
      </c>
      <c r="B295" s="1">
        <v>1.0247914300000001</v>
      </c>
      <c r="C295" s="1">
        <v>0.96585418999999995</v>
      </c>
      <c r="D295" s="1">
        <v>0.99359335000000004</v>
      </c>
      <c r="E295" s="1">
        <v>0.81362706100000004</v>
      </c>
      <c r="F295" s="1">
        <v>1.0236884799999999</v>
      </c>
      <c r="G295" s="1">
        <v>0.79735851999999996</v>
      </c>
      <c r="H295" s="1">
        <v>0.25997482</v>
      </c>
      <c r="I295" s="1">
        <v>0.48523619000000001</v>
      </c>
      <c r="J295" s="1">
        <v>0.40438974</v>
      </c>
    </row>
    <row r="296" spans="1:10" x14ac:dyDescent="0.2">
      <c r="A296" s="1">
        <v>1770</v>
      </c>
      <c r="B296" s="1">
        <v>1.0240203400000001</v>
      </c>
      <c r="C296" s="1">
        <v>0.96701978</v>
      </c>
      <c r="D296" s="1">
        <v>0.98863562999999999</v>
      </c>
      <c r="E296" s="1">
        <v>0.81312391100000003</v>
      </c>
      <c r="F296" s="1">
        <v>1.0248799500000001</v>
      </c>
      <c r="G296" s="1">
        <v>0.79248350000000001</v>
      </c>
      <c r="H296" s="1">
        <v>0.26222739</v>
      </c>
      <c r="I296" s="1">
        <v>0.48697860999999998</v>
      </c>
      <c r="J296" s="1">
        <v>0.40467006</v>
      </c>
    </row>
    <row r="297" spans="1:10" x14ac:dyDescent="0.2">
      <c r="A297" s="1">
        <v>1776</v>
      </c>
      <c r="B297" s="1">
        <v>1.02387238</v>
      </c>
      <c r="C297" s="1">
        <v>0.96645773999999995</v>
      </c>
      <c r="D297" s="1">
        <v>0.98573091000000002</v>
      </c>
      <c r="E297" s="1">
        <v>0.81623816999999999</v>
      </c>
      <c r="F297" s="1">
        <v>1.02302705</v>
      </c>
      <c r="G297" s="1">
        <v>0.79257933999999997</v>
      </c>
      <c r="H297" s="1">
        <v>0.26296405</v>
      </c>
      <c r="I297" s="1">
        <v>0.48594911000000002</v>
      </c>
      <c r="J297" s="1">
        <v>0.40498082000000002</v>
      </c>
    </row>
    <row r="298" spans="1:10" x14ac:dyDescent="0.2">
      <c r="A298" s="1">
        <v>1782</v>
      </c>
      <c r="B298" s="1">
        <v>1.02269086</v>
      </c>
      <c r="C298" s="1">
        <v>0.96603075000000005</v>
      </c>
      <c r="D298" s="1">
        <v>0.99182945</v>
      </c>
      <c r="E298" s="1">
        <v>0.81365963699999999</v>
      </c>
      <c r="F298" s="1">
        <v>1.0201162699999999</v>
      </c>
      <c r="G298" s="1">
        <v>0.79184717999999998</v>
      </c>
      <c r="H298" s="1">
        <v>0.26221022999999999</v>
      </c>
      <c r="I298" s="1">
        <v>0.48503153999999998</v>
      </c>
      <c r="J298" s="1">
        <v>0.40639913999999999</v>
      </c>
    </row>
    <row r="299" spans="1:10" x14ac:dyDescent="0.2">
      <c r="A299" s="1">
        <v>1788</v>
      </c>
      <c r="B299" s="1">
        <v>1.0245597500000001</v>
      </c>
      <c r="C299" s="1">
        <v>0.96556222000000003</v>
      </c>
      <c r="D299" s="1">
        <v>0.98407781000000005</v>
      </c>
      <c r="E299" s="1">
        <v>0.81290474599999996</v>
      </c>
      <c r="F299" s="1">
        <v>1.02325227</v>
      </c>
      <c r="G299" s="1">
        <v>0.79015950999999995</v>
      </c>
      <c r="H299" s="1">
        <v>0.26314198999999999</v>
      </c>
      <c r="I299" s="1">
        <v>0.48920077000000001</v>
      </c>
      <c r="J299" s="1">
        <v>0.40639720000000001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3CCF0-226B-4F48-B421-B3ECD1B13758}">
  <dimension ref="A1:C6"/>
  <sheetViews>
    <sheetView workbookViewId="0">
      <selection activeCell="A2" sqref="A2"/>
    </sheetView>
  </sheetViews>
  <sheetFormatPr baseColWidth="10" defaultRowHeight="16" x14ac:dyDescent="0.2"/>
  <cols>
    <col min="1" max="1" width="10.83203125" style="6"/>
    <col min="2" max="2" width="19.6640625" style="6" bestFit="1" customWidth="1"/>
    <col min="3" max="3" width="20.33203125" style="6" bestFit="1" customWidth="1"/>
    <col min="4" max="16384" width="10.83203125" style="6"/>
  </cols>
  <sheetData>
    <row r="1" spans="1:3" x14ac:dyDescent="0.2">
      <c r="A1" s="6" t="s">
        <v>70</v>
      </c>
    </row>
    <row r="3" spans="1:3" x14ac:dyDescent="0.2">
      <c r="A3" s="2" t="s">
        <v>16</v>
      </c>
      <c r="B3" s="2" t="s">
        <v>17</v>
      </c>
      <c r="C3" s="2" t="s">
        <v>18</v>
      </c>
    </row>
    <row r="4" spans="1:3" x14ac:dyDescent="0.2">
      <c r="A4" s="1">
        <v>1</v>
      </c>
      <c r="B4" s="1">
        <v>0.81925581000000003</v>
      </c>
      <c r="C4" s="1">
        <v>0.26314198999999999</v>
      </c>
    </row>
    <row r="5" spans="1:3" x14ac:dyDescent="0.2">
      <c r="A5" s="1">
        <v>1</v>
      </c>
      <c r="B5" s="1">
        <v>1.02729976</v>
      </c>
      <c r="C5" s="1">
        <v>0.48920077000000001</v>
      </c>
    </row>
    <row r="6" spans="1:3" x14ac:dyDescent="0.2">
      <c r="A6" s="1">
        <v>1</v>
      </c>
      <c r="B6" s="1">
        <v>0.82880967000000005</v>
      </c>
      <c r="C6" s="1">
        <v>0.40639913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489B7-AE0C-AF48-ACF0-D502BB920247}">
  <dimension ref="A1:M5"/>
  <sheetViews>
    <sheetView workbookViewId="0">
      <selection activeCell="F21" sqref="F21"/>
    </sheetView>
  </sheetViews>
  <sheetFormatPr baseColWidth="10" defaultRowHeight="16" x14ac:dyDescent="0.2"/>
  <cols>
    <col min="1" max="16384" width="10.83203125" style="6"/>
  </cols>
  <sheetData>
    <row r="1" spans="1:13" x14ac:dyDescent="0.2">
      <c r="A1" s="6" t="s">
        <v>76</v>
      </c>
    </row>
    <row r="3" spans="1:13" x14ac:dyDescent="0.2">
      <c r="A3" s="2"/>
      <c r="B3" s="8" t="s">
        <v>20</v>
      </c>
      <c r="C3" s="9"/>
      <c r="D3" s="9"/>
      <c r="E3" s="9"/>
      <c r="F3" s="9"/>
      <c r="G3" s="9"/>
      <c r="H3" s="8" t="s">
        <v>19</v>
      </c>
      <c r="I3" s="9"/>
      <c r="J3" s="9"/>
      <c r="K3" s="9"/>
      <c r="L3" s="9"/>
      <c r="M3" s="9"/>
    </row>
    <row r="4" spans="1:13" x14ac:dyDescent="0.2">
      <c r="A4" s="3" t="s">
        <v>12</v>
      </c>
      <c r="B4" s="1">
        <v>20</v>
      </c>
      <c r="C4" s="1">
        <v>12</v>
      </c>
      <c r="D4" s="1">
        <v>25</v>
      </c>
      <c r="E4" s="1">
        <v>14.81</v>
      </c>
      <c r="F4" s="1">
        <v>40</v>
      </c>
      <c r="G4" s="1">
        <v>41.66</v>
      </c>
      <c r="H4" s="1">
        <v>60</v>
      </c>
      <c r="I4" s="1">
        <v>42</v>
      </c>
      <c r="J4" s="1">
        <v>45</v>
      </c>
      <c r="K4" s="1">
        <v>61.54</v>
      </c>
      <c r="L4" s="1">
        <v>65</v>
      </c>
      <c r="M4" s="1">
        <v>58.62</v>
      </c>
    </row>
    <row r="5" spans="1:13" x14ac:dyDescent="0.2">
      <c r="A5" s="3" t="s">
        <v>13</v>
      </c>
      <c r="B5" s="1">
        <v>7.5</v>
      </c>
      <c r="C5" s="1">
        <v>7.5</v>
      </c>
      <c r="D5" s="1">
        <v>10</v>
      </c>
      <c r="E5" s="1">
        <v>17.14</v>
      </c>
      <c r="F5" s="1">
        <v>17.14</v>
      </c>
      <c r="G5" s="1">
        <v>20</v>
      </c>
      <c r="H5" s="1">
        <v>17</v>
      </c>
      <c r="I5" s="1">
        <v>7</v>
      </c>
      <c r="J5" s="1">
        <v>12.5</v>
      </c>
      <c r="K5" s="1">
        <v>18</v>
      </c>
      <c r="L5" s="1">
        <v>25.81</v>
      </c>
      <c r="M5" s="1">
        <v>53.85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C40C6-70A2-7344-A22C-A5ACA19D5D39}">
  <dimension ref="A1:G351"/>
  <sheetViews>
    <sheetView workbookViewId="0">
      <selection activeCell="I15" sqref="I15"/>
    </sheetView>
  </sheetViews>
  <sheetFormatPr baseColWidth="10" defaultRowHeight="16" x14ac:dyDescent="0.2"/>
  <cols>
    <col min="1" max="1" width="15" customWidth="1"/>
    <col min="2" max="5" width="14" bestFit="1" customWidth="1"/>
  </cols>
  <sheetData>
    <row r="1" spans="1:7" x14ac:dyDescent="0.2">
      <c r="A1" s="6" t="s">
        <v>78</v>
      </c>
    </row>
    <row r="3" spans="1:7" x14ac:dyDescent="0.2">
      <c r="A3" s="2" t="s">
        <v>32</v>
      </c>
      <c r="B3" s="1" t="s">
        <v>48</v>
      </c>
      <c r="C3" s="1" t="s">
        <v>49</v>
      </c>
      <c r="D3" s="1" t="s">
        <v>50</v>
      </c>
      <c r="E3" s="1" t="s">
        <v>51</v>
      </c>
      <c r="F3" s="1"/>
      <c r="G3" s="1"/>
    </row>
    <row r="4" spans="1:7" x14ac:dyDescent="0.2">
      <c r="A4" s="1">
        <v>0</v>
      </c>
      <c r="B4" s="1">
        <v>4.838274E-3</v>
      </c>
      <c r="C4" s="1">
        <v>6.3949109999999997E-3</v>
      </c>
      <c r="D4" s="1">
        <v>5.6628199999999998E-3</v>
      </c>
      <c r="E4" s="1">
        <v>8.6209570000000003E-3</v>
      </c>
      <c r="F4" s="1"/>
      <c r="G4" s="1"/>
    </row>
    <row r="5" spans="1:7" x14ac:dyDescent="0.2">
      <c r="A5" s="1">
        <v>5</v>
      </c>
      <c r="B5" s="1">
        <v>5.196572E-3</v>
      </c>
      <c r="C5" s="1">
        <v>6.9606019999999998E-3</v>
      </c>
      <c r="D5" s="1">
        <v>6.3136670000000002E-3</v>
      </c>
      <c r="E5" s="1">
        <v>9.2168400000000004E-3</v>
      </c>
      <c r="F5" s="1"/>
      <c r="G5" s="1"/>
    </row>
    <row r="6" spans="1:7" x14ac:dyDescent="0.2">
      <c r="A6" s="1">
        <v>10</v>
      </c>
      <c r="B6" s="1">
        <v>5.8680679999999997E-3</v>
      </c>
      <c r="C6" s="1">
        <v>7.6043200000000003E-3</v>
      </c>
      <c r="D6" s="1">
        <v>6.742217E-3</v>
      </c>
      <c r="E6" s="1">
        <v>1.0284787E-2</v>
      </c>
      <c r="F6" s="1"/>
      <c r="G6" s="1"/>
    </row>
    <row r="7" spans="1:7" x14ac:dyDescent="0.2">
      <c r="A7" s="1">
        <v>15</v>
      </c>
      <c r="B7" s="1">
        <v>6.2539270000000003E-3</v>
      </c>
      <c r="C7" s="1">
        <v>8.2122749999999998E-3</v>
      </c>
      <c r="D7" s="1">
        <v>7.3930630000000001E-3</v>
      </c>
      <c r="E7" s="1">
        <v>1.1101224E-2</v>
      </c>
      <c r="F7" s="1"/>
      <c r="G7" s="1"/>
    </row>
    <row r="8" spans="1:7" x14ac:dyDescent="0.2">
      <c r="A8" s="1">
        <v>20</v>
      </c>
      <c r="B8" s="1">
        <v>6.9329389999999999E-3</v>
      </c>
      <c r="C8" s="1">
        <v>8.9762829999999998E-3</v>
      </c>
      <c r="D8" s="1">
        <v>7.6314010000000003E-3</v>
      </c>
      <c r="E8" s="1">
        <v>1.0973534E-2</v>
      </c>
      <c r="F8" s="1"/>
      <c r="G8" s="1"/>
    </row>
    <row r="9" spans="1:7" x14ac:dyDescent="0.2">
      <c r="A9" s="1">
        <v>25</v>
      </c>
      <c r="B9" s="1">
        <v>7.6821069999999997E-3</v>
      </c>
      <c r="C9" s="1">
        <v>1.0257216E-2</v>
      </c>
      <c r="D9" s="1">
        <v>8.816216E-3</v>
      </c>
      <c r="E9" s="1">
        <v>1.2803747000000001E-2</v>
      </c>
      <c r="F9" s="1"/>
      <c r="G9" s="1"/>
    </row>
    <row r="10" spans="1:7" x14ac:dyDescent="0.2">
      <c r="A10" s="1">
        <v>30</v>
      </c>
      <c r="B10" s="1">
        <v>8.3185250000000002E-3</v>
      </c>
      <c r="C10" s="1">
        <v>1.056607E-2</v>
      </c>
      <c r="D10" s="1">
        <v>9.5770649999999992E-3</v>
      </c>
      <c r="E10" s="1">
        <v>1.3182945E-2</v>
      </c>
      <c r="F10" s="1"/>
      <c r="G10" s="1"/>
    </row>
    <row r="11" spans="1:7" x14ac:dyDescent="0.2">
      <c r="A11" s="1">
        <v>35</v>
      </c>
      <c r="B11" s="1">
        <v>9.0025480000000008E-3</v>
      </c>
      <c r="C11" s="1">
        <v>1.1638933000000001E-2</v>
      </c>
      <c r="D11" s="1">
        <v>9.9116550000000001E-3</v>
      </c>
      <c r="E11" s="1">
        <v>1.3933602999999999E-2</v>
      </c>
      <c r="F11" s="1"/>
      <c r="G11" s="1"/>
    </row>
    <row r="12" spans="1:7" x14ac:dyDescent="0.2">
      <c r="A12" s="1">
        <v>40</v>
      </c>
      <c r="B12" s="1">
        <v>9.4234850000000005E-3</v>
      </c>
      <c r="C12" s="1">
        <v>1.1938034E-2</v>
      </c>
      <c r="D12" s="1">
        <v>1.0862715E-2</v>
      </c>
      <c r="E12" s="1">
        <v>1.4583657E-2</v>
      </c>
      <c r="F12" s="1"/>
      <c r="G12" s="1"/>
    </row>
    <row r="13" spans="1:7" x14ac:dyDescent="0.2">
      <c r="A13" s="1">
        <v>45</v>
      </c>
      <c r="B13" s="1">
        <v>9.9170839999999996E-3</v>
      </c>
      <c r="C13" s="1">
        <v>1.2763813000000001E-2</v>
      </c>
      <c r="D13" s="1">
        <v>1.1561686999999999E-2</v>
      </c>
      <c r="E13" s="1">
        <v>1.5651603E-2</v>
      </c>
      <c r="F13" s="1"/>
      <c r="G13" s="1"/>
    </row>
    <row r="14" spans="1:7" x14ac:dyDescent="0.2">
      <c r="A14" s="1">
        <v>50</v>
      </c>
      <c r="B14" s="1">
        <v>1.0325493999999999E-2</v>
      </c>
      <c r="C14" s="1">
        <v>1.3797662E-2</v>
      </c>
      <c r="D14" s="1">
        <v>1.198107E-2</v>
      </c>
      <c r="E14" s="1">
        <v>1.6707941E-2</v>
      </c>
      <c r="F14" s="1"/>
      <c r="G14" s="1"/>
    </row>
    <row r="15" spans="1:7" x14ac:dyDescent="0.2">
      <c r="A15" s="1">
        <v>55</v>
      </c>
      <c r="B15" s="1">
        <v>1.1235019000000001E-2</v>
      </c>
      <c r="C15" s="1">
        <v>1.4376358000000001E-2</v>
      </c>
      <c r="D15" s="1">
        <v>1.3145260000000001E-2</v>
      </c>
      <c r="E15" s="1">
        <v>1.7330910000000001E-2</v>
      </c>
      <c r="F15" s="1"/>
      <c r="G15" s="1"/>
    </row>
    <row r="16" spans="1:7" x14ac:dyDescent="0.2">
      <c r="A16" s="1">
        <v>60</v>
      </c>
      <c r="B16" s="1">
        <v>1.1538194E-2</v>
      </c>
      <c r="C16" s="1">
        <v>1.4825009E-2</v>
      </c>
      <c r="D16" s="1">
        <v>1.3287346E-2</v>
      </c>
      <c r="E16" s="1">
        <v>1.8294383000000001E-2</v>
      </c>
      <c r="F16" s="1"/>
      <c r="G16" s="1"/>
    </row>
    <row r="17" spans="1:7" x14ac:dyDescent="0.2">
      <c r="A17" s="1">
        <v>65</v>
      </c>
      <c r="B17" s="1">
        <v>1.1703563E-2</v>
      </c>
      <c r="C17" s="1">
        <v>1.6232735000000002E-2</v>
      </c>
      <c r="D17" s="1">
        <v>1.4222365000000001E-2</v>
      </c>
      <c r="E17" s="1">
        <v>1.9211424000000001E-2</v>
      </c>
      <c r="F17" s="1"/>
      <c r="G17" s="1"/>
    </row>
    <row r="18" spans="1:7" x14ac:dyDescent="0.2">
      <c r="A18" s="1">
        <v>70</v>
      </c>
      <c r="B18" s="1">
        <v>1.3314650000000001E-2</v>
      </c>
      <c r="C18" s="1">
        <v>1.6772418000000001E-2</v>
      </c>
      <c r="D18" s="1">
        <v>1.4719665999999999E-2</v>
      </c>
      <c r="E18" s="1">
        <v>1.9946604E-2</v>
      </c>
      <c r="F18" s="1"/>
      <c r="G18" s="1"/>
    </row>
    <row r="19" spans="1:7" x14ac:dyDescent="0.2">
      <c r="A19" s="1">
        <v>75</v>
      </c>
      <c r="B19" s="1">
        <v>1.372306E-2</v>
      </c>
      <c r="C19" s="1">
        <v>1.7438893E-2</v>
      </c>
      <c r="D19" s="1">
        <v>1.5478222999999999E-2</v>
      </c>
      <c r="E19" s="1">
        <v>2.0735956E-2</v>
      </c>
      <c r="F19" s="1"/>
      <c r="G19" s="1"/>
    </row>
    <row r="20" spans="1:7" x14ac:dyDescent="0.2">
      <c r="A20" s="1">
        <v>80</v>
      </c>
      <c r="B20" s="1">
        <v>1.4397060999999999E-2</v>
      </c>
      <c r="C20" s="1">
        <v>1.8801103E-2</v>
      </c>
      <c r="D20" s="1">
        <v>1.6346782000000001E-2</v>
      </c>
      <c r="E20" s="1">
        <v>2.1784555000000001E-2</v>
      </c>
      <c r="F20" s="1"/>
      <c r="G20" s="1"/>
    </row>
    <row r="21" spans="1:7" x14ac:dyDescent="0.2">
      <c r="A21" s="1">
        <v>85</v>
      </c>
      <c r="B21" s="1">
        <v>1.5629806E-2</v>
      </c>
      <c r="C21" s="1">
        <v>1.8872626999999999E-2</v>
      </c>
      <c r="D21" s="1">
        <v>1.7451386999999999E-2</v>
      </c>
      <c r="E21" s="1">
        <v>2.3196876000000002E-2</v>
      </c>
      <c r="F21" s="1"/>
      <c r="G21" s="1"/>
    </row>
    <row r="22" spans="1:7" x14ac:dyDescent="0.2">
      <c r="A22" s="1">
        <v>90</v>
      </c>
      <c r="B22" s="1">
        <v>1.5958037000000001E-2</v>
      </c>
      <c r="C22" s="1">
        <v>2.0166564000000001E-2</v>
      </c>
      <c r="D22" s="1">
        <v>1.8569743E-2</v>
      </c>
      <c r="E22" s="1">
        <v>2.4303515000000001E-2</v>
      </c>
      <c r="F22" s="1"/>
      <c r="G22" s="1"/>
    </row>
    <row r="23" spans="1:7" x14ac:dyDescent="0.2">
      <c r="A23" s="1">
        <v>95</v>
      </c>
      <c r="B23" s="1">
        <v>1.7178254E-2</v>
      </c>
      <c r="C23" s="1">
        <v>2.1899399999999999E-2</v>
      </c>
      <c r="D23" s="1">
        <v>1.9039542999999999E-2</v>
      </c>
      <c r="E23" s="1">
        <v>2.5719704999999999E-2</v>
      </c>
      <c r="F23" s="1"/>
      <c r="G23" s="1"/>
    </row>
    <row r="24" spans="1:7" x14ac:dyDescent="0.2">
      <c r="A24" s="1">
        <v>100</v>
      </c>
      <c r="B24" s="1">
        <v>1.8022634999999999E-2</v>
      </c>
      <c r="C24" s="1">
        <v>2.3095804000000001E-2</v>
      </c>
      <c r="D24" s="1">
        <v>2.0561240000000001E-2</v>
      </c>
      <c r="E24" s="1">
        <v>2.5704227999999999E-2</v>
      </c>
      <c r="F24" s="1"/>
      <c r="G24" s="1"/>
    </row>
    <row r="25" spans="1:7" x14ac:dyDescent="0.2">
      <c r="A25" s="1">
        <v>105</v>
      </c>
      <c r="B25" s="1">
        <v>1.8856992999999999E-2</v>
      </c>
      <c r="C25" s="1">
        <v>2.3700509000000002E-2</v>
      </c>
      <c r="D25" s="1">
        <v>2.1255629000000002E-2</v>
      </c>
      <c r="E25" s="1">
        <v>2.6814737000000002E-2</v>
      </c>
      <c r="F25" s="1"/>
      <c r="G25" s="1"/>
    </row>
    <row r="26" spans="1:7" x14ac:dyDescent="0.2">
      <c r="A26" s="1">
        <v>110</v>
      </c>
      <c r="B26" s="1">
        <v>1.9626206E-2</v>
      </c>
      <c r="C26" s="1">
        <v>2.4295460000000001E-2</v>
      </c>
      <c r="D26" s="1">
        <v>2.1374798E-2</v>
      </c>
      <c r="E26" s="1">
        <v>2.7453182999999999E-2</v>
      </c>
      <c r="F26" s="1"/>
      <c r="G26" s="1"/>
    </row>
    <row r="27" spans="1:7" x14ac:dyDescent="0.2">
      <c r="A27" s="1">
        <v>115</v>
      </c>
      <c r="B27" s="1">
        <v>2.0866467999999999E-2</v>
      </c>
      <c r="C27" s="1">
        <v>2.5130992000000001E-2</v>
      </c>
      <c r="D27" s="1">
        <v>2.2610030999999999E-2</v>
      </c>
      <c r="E27" s="1">
        <v>2.8842287000000001E-2</v>
      </c>
      <c r="F27" s="1"/>
      <c r="G27" s="1"/>
    </row>
    <row r="28" spans="1:7" x14ac:dyDescent="0.2">
      <c r="A28" s="1">
        <v>120</v>
      </c>
      <c r="B28" s="1">
        <v>2.2317198E-2</v>
      </c>
      <c r="C28" s="1">
        <v>2.6372911999999998E-2</v>
      </c>
      <c r="D28" s="1">
        <v>2.3680260000000002E-2</v>
      </c>
      <c r="E28" s="1">
        <v>2.9782544000000001E-2</v>
      </c>
      <c r="F28" s="1"/>
      <c r="G28" s="1"/>
    </row>
    <row r="29" spans="1:7" x14ac:dyDescent="0.2">
      <c r="A29" s="1">
        <v>125</v>
      </c>
      <c r="B29" s="1">
        <v>2.3286858000000001E-2</v>
      </c>
      <c r="C29" s="1">
        <v>2.7253959000000001E-2</v>
      </c>
      <c r="D29" s="1">
        <v>2.4780282000000001E-2</v>
      </c>
      <c r="E29" s="1">
        <v>3.0966570999999998E-2</v>
      </c>
      <c r="F29" s="1"/>
      <c r="G29" s="1"/>
    </row>
    <row r="30" spans="1:7" x14ac:dyDescent="0.2">
      <c r="A30" s="1">
        <v>130</v>
      </c>
      <c r="B30" s="1">
        <v>2.4046048E-2</v>
      </c>
      <c r="C30" s="1">
        <v>2.8183774000000002E-2</v>
      </c>
      <c r="D30" s="1">
        <v>2.61301E-2</v>
      </c>
      <c r="E30" s="1">
        <v>3.1724967999999999E-2</v>
      </c>
      <c r="F30" s="1"/>
      <c r="G30" s="1"/>
    </row>
    <row r="31" spans="1:7" x14ac:dyDescent="0.2">
      <c r="A31" s="1">
        <v>135</v>
      </c>
      <c r="B31" s="1">
        <v>2.5792437000000001E-2</v>
      </c>
      <c r="C31" s="1">
        <v>2.9887349000000001E-2</v>
      </c>
      <c r="D31" s="1">
        <v>2.694595E-2</v>
      </c>
      <c r="E31" s="1">
        <v>3.3814428000000001E-2</v>
      </c>
      <c r="F31" s="1"/>
      <c r="G31" s="1"/>
    </row>
    <row r="32" spans="1:7" x14ac:dyDescent="0.2">
      <c r="A32" s="1">
        <v>140</v>
      </c>
      <c r="B32" s="1">
        <v>2.6834758E-2</v>
      </c>
      <c r="C32" s="1">
        <v>3.0492054000000001E-2</v>
      </c>
      <c r="D32" s="1">
        <v>2.7363042000000001E-2</v>
      </c>
      <c r="E32" s="1">
        <v>3.4499306E-2</v>
      </c>
      <c r="F32" s="1"/>
      <c r="G32" s="1"/>
    </row>
    <row r="33" spans="1:7" x14ac:dyDescent="0.2">
      <c r="A33" s="1">
        <v>145</v>
      </c>
      <c r="B33" s="1">
        <v>2.7629027E-2</v>
      </c>
      <c r="C33" s="1">
        <v>3.0706626000000001E-2</v>
      </c>
      <c r="D33" s="1">
        <v>2.8850363E-2</v>
      </c>
      <c r="E33" s="1">
        <v>3.5393131000000001E-2</v>
      </c>
      <c r="F33" s="1"/>
      <c r="G33" s="1"/>
    </row>
    <row r="34" spans="1:7" x14ac:dyDescent="0.2">
      <c r="A34" s="1">
        <v>150</v>
      </c>
      <c r="B34" s="1">
        <v>2.9884048999999999E-2</v>
      </c>
      <c r="C34" s="1">
        <v>3.2917373E-2</v>
      </c>
      <c r="D34" s="1">
        <v>3.0170388999999999E-2</v>
      </c>
      <c r="E34" s="1">
        <v>3.7060830000000003E-2</v>
      </c>
      <c r="F34" s="1"/>
      <c r="G34" s="1"/>
    </row>
    <row r="35" spans="1:7" x14ac:dyDescent="0.2">
      <c r="A35" s="1">
        <v>155</v>
      </c>
      <c r="B35" s="1">
        <v>3.0788563000000001E-2</v>
      </c>
      <c r="C35" s="1">
        <v>3.3951222000000003E-2</v>
      </c>
      <c r="D35" s="1">
        <v>3.1423955000000003E-2</v>
      </c>
      <c r="E35" s="1">
        <v>3.8163599999999999E-2</v>
      </c>
      <c r="F35" s="1"/>
      <c r="G35" s="1"/>
    </row>
    <row r="36" spans="1:7" x14ac:dyDescent="0.2">
      <c r="A36" s="1">
        <v>160</v>
      </c>
      <c r="B36" s="1">
        <v>3.1522698000000002E-2</v>
      </c>
      <c r="C36" s="1">
        <v>3.5046843000000001E-2</v>
      </c>
      <c r="D36" s="1">
        <v>3.2306264000000001E-2</v>
      </c>
      <c r="E36" s="1">
        <v>3.9459838999999997E-2</v>
      </c>
      <c r="F36" s="1"/>
      <c r="G36" s="1"/>
    </row>
    <row r="37" spans="1:7" x14ac:dyDescent="0.2">
      <c r="A37" s="1">
        <v>165</v>
      </c>
      <c r="B37" s="1">
        <v>3.3477050000000001E-2</v>
      </c>
      <c r="C37" s="1">
        <v>3.6522841E-2</v>
      </c>
      <c r="D37" s="1">
        <v>3.4194635000000001E-2</v>
      </c>
      <c r="E37" s="1">
        <v>4.0303362000000002E-2</v>
      </c>
      <c r="F37" s="1"/>
      <c r="G37" s="1"/>
    </row>
    <row r="38" spans="1:7" x14ac:dyDescent="0.2">
      <c r="A38" s="1">
        <v>170</v>
      </c>
      <c r="B38" s="1">
        <v>3.4602055E-2</v>
      </c>
      <c r="C38" s="1">
        <v>3.8122382000000003E-2</v>
      </c>
      <c r="D38" s="1">
        <v>3.5432159999999997E-2</v>
      </c>
      <c r="E38" s="1">
        <v>4.1661510999999998E-2</v>
      </c>
      <c r="F38" s="1"/>
      <c r="G38" s="1"/>
    </row>
    <row r="39" spans="1:7" x14ac:dyDescent="0.2">
      <c r="A39" s="1">
        <v>175</v>
      </c>
      <c r="B39" s="1">
        <v>3.5889922999999997E-2</v>
      </c>
      <c r="C39" s="1">
        <v>3.8132134999999998E-2</v>
      </c>
      <c r="D39" s="1">
        <v>3.7215112000000002E-2</v>
      </c>
      <c r="E39" s="1">
        <v>4.3046745999999997E-2</v>
      </c>
      <c r="F39" s="1"/>
      <c r="G39" s="1"/>
    </row>
    <row r="40" spans="1:7" x14ac:dyDescent="0.2">
      <c r="A40" s="1">
        <v>180</v>
      </c>
      <c r="B40" s="1">
        <v>3.6523834999999998E-2</v>
      </c>
      <c r="C40" s="1">
        <v>3.9627639999999999E-2</v>
      </c>
      <c r="D40" s="1">
        <v>3.7962210000000003E-2</v>
      </c>
      <c r="E40" s="1">
        <v>4.3681322000000002E-2</v>
      </c>
      <c r="F40" s="1"/>
      <c r="G40" s="1"/>
    </row>
    <row r="41" spans="1:7" x14ac:dyDescent="0.2">
      <c r="A41" s="1">
        <v>185</v>
      </c>
      <c r="B41" s="1">
        <v>3.8653578000000001E-2</v>
      </c>
      <c r="C41" s="1">
        <v>4.1126397000000002E-2</v>
      </c>
      <c r="D41" s="1">
        <v>3.9568699999999998E-2</v>
      </c>
      <c r="E41" s="1">
        <v>4.5720481E-2</v>
      </c>
      <c r="F41" s="1"/>
      <c r="G41" s="1"/>
    </row>
    <row r="42" spans="1:7" x14ac:dyDescent="0.2">
      <c r="A42" s="1">
        <v>190</v>
      </c>
      <c r="B42" s="1">
        <v>4.0202026000000002E-2</v>
      </c>
      <c r="C42" s="1">
        <v>4.2413831999999999E-2</v>
      </c>
      <c r="D42" s="1">
        <v>4.1072062999999999E-2</v>
      </c>
      <c r="E42" s="1">
        <v>4.6254454E-2</v>
      </c>
      <c r="F42" s="1"/>
      <c r="G42" s="1"/>
    </row>
    <row r="43" spans="1:7" x14ac:dyDescent="0.2">
      <c r="A43" s="1">
        <v>195</v>
      </c>
      <c r="B43" s="1">
        <v>4.1317009000000002E-2</v>
      </c>
      <c r="C43" s="1">
        <v>4.4309222000000002E-2</v>
      </c>
      <c r="D43" s="1">
        <v>4.1821453000000001E-2</v>
      </c>
      <c r="E43" s="1">
        <v>4.7763508000000003E-2</v>
      </c>
      <c r="F43" s="1"/>
      <c r="G43" s="1"/>
    </row>
    <row r="44" spans="1:7" x14ac:dyDescent="0.2">
      <c r="A44" s="1">
        <v>200</v>
      </c>
      <c r="B44" s="1">
        <v>4.3526929999999998E-2</v>
      </c>
      <c r="C44" s="1">
        <v>4.4084896999999998E-2</v>
      </c>
      <c r="D44" s="1">
        <v>4.3063561E-2</v>
      </c>
      <c r="E44" s="1">
        <v>4.9798796999999999E-2</v>
      </c>
      <c r="F44" s="1"/>
      <c r="G44" s="1"/>
    </row>
    <row r="45" spans="1:7" x14ac:dyDescent="0.2">
      <c r="A45" s="1">
        <v>205</v>
      </c>
      <c r="B45" s="1">
        <v>4.4927548999999997E-2</v>
      </c>
      <c r="C45" s="1">
        <v>4.6539476000000003E-2</v>
      </c>
      <c r="D45" s="1">
        <v>4.4793803E-2</v>
      </c>
      <c r="E45" s="1">
        <v>4.9740755999999997E-2</v>
      </c>
      <c r="F45" s="1"/>
      <c r="G45" s="1"/>
    </row>
    <row r="46" spans="1:7" x14ac:dyDescent="0.2">
      <c r="A46" s="1">
        <v>210</v>
      </c>
      <c r="B46" s="1">
        <v>4.6383291E-2</v>
      </c>
      <c r="C46" s="1">
        <v>4.6318401000000002E-2</v>
      </c>
      <c r="D46" s="1">
        <v>4.6950303999999998E-2</v>
      </c>
      <c r="E46" s="1">
        <v>5.0731314999999999E-2</v>
      </c>
      <c r="F46" s="1"/>
      <c r="G46" s="1"/>
    </row>
    <row r="47" spans="1:7" x14ac:dyDescent="0.2">
      <c r="A47" s="1">
        <v>215</v>
      </c>
      <c r="B47" s="1">
        <v>4.8026950999999998E-2</v>
      </c>
      <c r="C47" s="1">
        <v>4.9114346000000003E-2</v>
      </c>
      <c r="D47" s="1">
        <v>4.8971594E-2</v>
      </c>
      <c r="E47" s="1">
        <v>5.4171184999999997E-2</v>
      </c>
      <c r="F47" s="1"/>
      <c r="G47" s="1"/>
    </row>
    <row r="48" spans="1:7" x14ac:dyDescent="0.2">
      <c r="A48" s="1">
        <v>220</v>
      </c>
      <c r="B48" s="1">
        <v>5.0176738999999998E-2</v>
      </c>
      <c r="C48" s="1">
        <v>5.1035745E-2</v>
      </c>
      <c r="D48" s="1">
        <v>4.8969302999999999E-2</v>
      </c>
      <c r="E48" s="1">
        <v>5.4117013999999998E-2</v>
      </c>
      <c r="F48" s="1"/>
      <c r="G48" s="1"/>
    </row>
    <row r="49" spans="1:7" x14ac:dyDescent="0.2">
      <c r="A49" s="1">
        <v>225</v>
      </c>
      <c r="B49" s="1">
        <v>5.1006085999999999E-2</v>
      </c>
      <c r="C49" s="1">
        <v>5.1607938999999999E-2</v>
      </c>
      <c r="D49" s="1">
        <v>5.1196846999999997E-2</v>
      </c>
      <c r="E49" s="1">
        <v>5.4283396999999997E-2</v>
      </c>
      <c r="F49" s="1"/>
      <c r="G49" s="1"/>
    </row>
    <row r="50" spans="1:7" x14ac:dyDescent="0.2">
      <c r="A50" s="1">
        <v>230</v>
      </c>
      <c r="B50" s="1">
        <v>5.4416180000000001E-2</v>
      </c>
      <c r="C50" s="1">
        <v>5.2931135999999997E-2</v>
      </c>
      <c r="D50" s="1">
        <v>5.3630644999999998E-2</v>
      </c>
      <c r="E50" s="1">
        <v>5.5753758E-2</v>
      </c>
      <c r="F50" s="1"/>
      <c r="G50" s="1"/>
    </row>
    <row r="51" spans="1:7" x14ac:dyDescent="0.2">
      <c r="A51" s="1">
        <v>235</v>
      </c>
      <c r="B51" s="1">
        <v>5.5656442E-2</v>
      </c>
      <c r="C51" s="1">
        <v>5.3239990000000001E-2</v>
      </c>
      <c r="D51" s="1">
        <v>5.5718393999999997E-2</v>
      </c>
      <c r="E51" s="1">
        <v>5.8806691000000001E-2</v>
      </c>
      <c r="F51" s="1"/>
      <c r="G51" s="1"/>
    </row>
    <row r="52" spans="1:7" x14ac:dyDescent="0.2">
      <c r="A52" s="1">
        <v>240</v>
      </c>
      <c r="B52" s="1">
        <v>5.6884176000000002E-2</v>
      </c>
      <c r="C52" s="1">
        <v>5.6471581999999999E-2</v>
      </c>
      <c r="D52" s="1">
        <v>5.7043004000000001E-2</v>
      </c>
      <c r="E52" s="1">
        <v>5.8760259000000002E-2</v>
      </c>
      <c r="F52" s="1"/>
      <c r="G52" s="1"/>
    </row>
    <row r="53" spans="1:7" x14ac:dyDescent="0.2">
      <c r="A53" s="1">
        <v>245</v>
      </c>
      <c r="B53" s="1">
        <v>5.8788416000000003E-2</v>
      </c>
      <c r="C53" s="1">
        <v>5.6370798E-2</v>
      </c>
      <c r="D53" s="1">
        <v>5.9041376999999999E-2</v>
      </c>
      <c r="E53" s="1">
        <v>6.1453341000000002E-2</v>
      </c>
      <c r="F53" s="1"/>
      <c r="G53" s="1"/>
    </row>
    <row r="54" spans="1:7" x14ac:dyDescent="0.2">
      <c r="A54" s="1">
        <v>250</v>
      </c>
      <c r="B54" s="1">
        <v>6.0662590000000002E-2</v>
      </c>
      <c r="C54" s="1">
        <v>5.9261025000000002E-2</v>
      </c>
      <c r="D54" s="1">
        <v>6.0927455999999998E-2</v>
      </c>
      <c r="E54" s="1">
        <v>6.1708719000000002E-2</v>
      </c>
      <c r="F54" s="1"/>
      <c r="G54" s="1"/>
    </row>
    <row r="55" spans="1:7" x14ac:dyDescent="0.2">
      <c r="A55" s="1">
        <v>255</v>
      </c>
      <c r="B55" s="1">
        <v>6.3035374000000005E-2</v>
      </c>
      <c r="C55" s="1">
        <v>6.1071886999999998E-2</v>
      </c>
      <c r="D55" s="1">
        <v>6.1862474000000001E-2</v>
      </c>
      <c r="E55" s="1">
        <v>6.3422850000000003E-2</v>
      </c>
      <c r="F55" s="1"/>
      <c r="G55" s="1"/>
    </row>
    <row r="56" spans="1:7" x14ac:dyDescent="0.2">
      <c r="A56" s="1">
        <v>260</v>
      </c>
      <c r="B56" s="1">
        <v>6.4794291000000004E-2</v>
      </c>
      <c r="C56" s="1">
        <v>6.1478273999999999E-2</v>
      </c>
      <c r="D56" s="1">
        <v>6.3725636000000002E-2</v>
      </c>
      <c r="E56" s="1">
        <v>6.5438791999999996E-2</v>
      </c>
      <c r="F56" s="1"/>
      <c r="G56" s="1"/>
    </row>
    <row r="57" spans="1:7" x14ac:dyDescent="0.2">
      <c r="A57" s="1">
        <v>265</v>
      </c>
      <c r="B57" s="1">
        <v>6.8076600000000001E-2</v>
      </c>
      <c r="C57" s="1">
        <v>6.4976456000000002E-2</v>
      </c>
      <c r="D57" s="1">
        <v>6.6597150999999993E-2</v>
      </c>
      <c r="E57" s="1">
        <v>6.5554873E-2</v>
      </c>
      <c r="F57" s="1"/>
      <c r="G57" s="1"/>
    </row>
    <row r="58" spans="1:7" x14ac:dyDescent="0.2">
      <c r="A58" s="1">
        <v>270</v>
      </c>
      <c r="B58" s="1">
        <v>6.9760349999999999E-2</v>
      </c>
      <c r="C58" s="1">
        <v>6.4895178999999997E-2</v>
      </c>
      <c r="D58" s="1">
        <v>6.8407603999999997E-2</v>
      </c>
      <c r="E58" s="1">
        <v>6.7168401000000003E-2</v>
      </c>
      <c r="F58" s="1"/>
      <c r="G58" s="1"/>
    </row>
    <row r="59" spans="1:7" x14ac:dyDescent="0.2">
      <c r="A59" s="1">
        <v>275</v>
      </c>
      <c r="B59" s="1">
        <v>7.1962754000000004E-2</v>
      </c>
      <c r="C59" s="1">
        <v>6.6719045000000005E-2</v>
      </c>
      <c r="D59" s="1">
        <v>6.9784922999999999E-2</v>
      </c>
      <c r="E59" s="1">
        <v>6.8592328999999994E-2</v>
      </c>
      <c r="F59" s="1"/>
      <c r="G59" s="1"/>
    </row>
    <row r="60" spans="1:7" x14ac:dyDescent="0.2">
      <c r="A60" s="1">
        <v>280</v>
      </c>
      <c r="B60" s="1">
        <v>7.6119511000000001E-2</v>
      </c>
      <c r="C60" s="1">
        <v>6.8845263000000004E-2</v>
      </c>
      <c r="D60" s="1">
        <v>7.2525809999999996E-2</v>
      </c>
      <c r="E60" s="1">
        <v>6.9428113E-2</v>
      </c>
      <c r="F60" s="1"/>
      <c r="G60" s="1"/>
    </row>
    <row r="61" spans="1:7" x14ac:dyDescent="0.2">
      <c r="A61" s="1">
        <v>285</v>
      </c>
      <c r="B61" s="1">
        <v>7.8189120000000001E-2</v>
      </c>
      <c r="C61" s="1">
        <v>7.0503324000000006E-2</v>
      </c>
      <c r="D61" s="1">
        <v>7.4141467000000003E-2</v>
      </c>
      <c r="E61" s="1">
        <v>7.0225203E-2</v>
      </c>
      <c r="F61" s="1"/>
      <c r="G61" s="1"/>
    </row>
    <row r="62" spans="1:7" x14ac:dyDescent="0.2">
      <c r="A62" s="1">
        <v>290</v>
      </c>
      <c r="B62" s="1">
        <v>7.9454437000000003E-2</v>
      </c>
      <c r="C62" s="1">
        <v>7.2096361999999997E-2</v>
      </c>
      <c r="D62" s="1">
        <v>7.6259009000000003E-2</v>
      </c>
      <c r="E62" s="1">
        <v>7.2140542000000002E-2</v>
      </c>
      <c r="F62" s="1"/>
      <c r="G62" s="1"/>
    </row>
    <row r="63" spans="1:7" x14ac:dyDescent="0.2">
      <c r="A63" s="1">
        <v>295</v>
      </c>
      <c r="B63" s="1">
        <v>8.1524046000000003E-2</v>
      </c>
      <c r="C63" s="1">
        <v>7.4024263000000007E-2</v>
      </c>
      <c r="D63" s="1">
        <v>7.8126755000000006E-2</v>
      </c>
      <c r="E63" s="1">
        <v>7.2612604999999997E-2</v>
      </c>
      <c r="F63" s="1"/>
      <c r="G63" s="1"/>
    </row>
    <row r="64" spans="1:7" x14ac:dyDescent="0.2">
      <c r="A64" s="1">
        <v>300</v>
      </c>
      <c r="B64" s="1">
        <v>8.4247611E-2</v>
      </c>
      <c r="C64" s="1">
        <v>7.806863E-2</v>
      </c>
      <c r="D64" s="1">
        <v>8.0977644000000001E-2</v>
      </c>
      <c r="E64" s="1">
        <v>7.5081262999999995E-2</v>
      </c>
      <c r="F64" s="1"/>
      <c r="G64" s="1"/>
    </row>
    <row r="65" spans="1:7" x14ac:dyDescent="0.2">
      <c r="A65" s="1">
        <v>305</v>
      </c>
      <c r="B65" s="1">
        <v>8.7554977000000006E-2</v>
      </c>
      <c r="C65" s="1">
        <v>7.8917166999999996E-2</v>
      </c>
      <c r="D65" s="1">
        <v>8.2421422999999994E-2</v>
      </c>
      <c r="E65" s="1">
        <v>7.8525002999999996E-2</v>
      </c>
      <c r="F65" s="1"/>
      <c r="G65" s="1"/>
    </row>
    <row r="66" spans="1:7" x14ac:dyDescent="0.2">
      <c r="A66" s="1">
        <v>310</v>
      </c>
      <c r="B66" s="1">
        <v>8.9178592000000001E-2</v>
      </c>
      <c r="C66" s="1">
        <v>8.0035545E-2</v>
      </c>
      <c r="D66" s="1">
        <v>8.5755864000000001E-2</v>
      </c>
      <c r="E66" s="1">
        <v>7.8474700999999994E-2</v>
      </c>
      <c r="F66" s="1"/>
      <c r="G66" s="1"/>
    </row>
    <row r="67" spans="1:7" x14ac:dyDescent="0.2">
      <c r="A67" s="1">
        <v>315</v>
      </c>
      <c r="B67" s="1">
        <v>9.4262413000000003E-2</v>
      </c>
      <c r="C67" s="1">
        <v>8.3813320999999996E-2</v>
      </c>
      <c r="D67" s="1">
        <v>8.9115514000000007E-2</v>
      </c>
      <c r="E67" s="1">
        <v>7.8997066000000005E-2</v>
      </c>
      <c r="F67" s="1"/>
      <c r="G67" s="1"/>
    </row>
    <row r="68" spans="1:7" x14ac:dyDescent="0.2">
      <c r="A68" s="1">
        <v>320</v>
      </c>
      <c r="B68" s="1">
        <v>9.5242094999999999E-2</v>
      </c>
      <c r="C68" s="1">
        <v>8.5074747000000006E-2</v>
      </c>
      <c r="D68" s="1">
        <v>8.9990948000000001E-2</v>
      </c>
      <c r="E68" s="1">
        <v>8.2587841999999995E-2</v>
      </c>
      <c r="F68" s="1"/>
      <c r="G68" s="1"/>
    </row>
    <row r="69" spans="1:7" x14ac:dyDescent="0.2">
      <c r="A69" s="1">
        <v>325</v>
      </c>
      <c r="B69" s="1">
        <v>9.8589548999999999E-2</v>
      </c>
      <c r="C69" s="1">
        <v>8.9050841000000006E-2</v>
      </c>
      <c r="D69" s="1">
        <v>9.2385786999999997E-2</v>
      </c>
      <c r="E69" s="1">
        <v>8.1941657000000001E-2</v>
      </c>
      <c r="F69" s="1"/>
      <c r="G69" s="1"/>
    </row>
    <row r="70" spans="1:7" x14ac:dyDescent="0.2">
      <c r="A70" s="1">
        <v>330</v>
      </c>
      <c r="B70" s="1">
        <v>0.101127702</v>
      </c>
      <c r="C70" s="1">
        <v>9.0461817999999999E-2</v>
      </c>
      <c r="D70" s="1">
        <v>9.6107526999999998E-2</v>
      </c>
      <c r="E70" s="1">
        <v>8.3841518000000004E-2</v>
      </c>
      <c r="F70" s="1"/>
      <c r="G70" s="1"/>
    </row>
    <row r="71" spans="1:7" x14ac:dyDescent="0.2">
      <c r="A71" s="1">
        <v>335</v>
      </c>
      <c r="B71" s="1">
        <v>0.105607678</v>
      </c>
      <c r="C71" s="1">
        <v>9.3179735999999999E-2</v>
      </c>
      <c r="D71" s="1">
        <v>9.7755268000000006E-2</v>
      </c>
      <c r="E71" s="1">
        <v>8.5555648999999998E-2</v>
      </c>
      <c r="F71" s="1"/>
      <c r="G71" s="1"/>
    </row>
    <row r="72" spans="1:7" x14ac:dyDescent="0.2">
      <c r="A72" s="1">
        <v>340</v>
      </c>
      <c r="B72" s="1">
        <v>0.107830127</v>
      </c>
      <c r="C72" s="1">
        <v>9.4665488000000006E-2</v>
      </c>
      <c r="D72" s="1">
        <v>0.10157326</v>
      </c>
      <c r="E72" s="1">
        <v>8.7974004999999994E-2</v>
      </c>
      <c r="F72" s="1"/>
      <c r="G72" s="1"/>
    </row>
    <row r="73" spans="1:7" x14ac:dyDescent="0.2">
      <c r="A73" s="1">
        <v>345</v>
      </c>
      <c r="B73" s="1">
        <v>0.110919507</v>
      </c>
      <c r="C73" s="1">
        <v>9.6762447000000001E-2</v>
      </c>
      <c r="D73" s="1">
        <v>0.104314148</v>
      </c>
      <c r="E73" s="1">
        <v>8.7343298E-2</v>
      </c>
      <c r="F73" s="1"/>
      <c r="G73" s="1"/>
    </row>
    <row r="74" spans="1:7" x14ac:dyDescent="0.2">
      <c r="A74" s="1">
        <v>350</v>
      </c>
      <c r="B74" s="1">
        <v>0.114276984</v>
      </c>
      <c r="C74" s="1">
        <v>9.8761872000000001E-2</v>
      </c>
      <c r="D74" s="1">
        <v>0.10744921</v>
      </c>
      <c r="E74" s="1">
        <v>9.0280150000000003E-2</v>
      </c>
      <c r="F74" s="1"/>
      <c r="G74" s="1"/>
    </row>
    <row r="75" spans="1:7" x14ac:dyDescent="0.2">
      <c r="A75" s="1">
        <v>355</v>
      </c>
      <c r="B75" s="1">
        <v>0.118160632</v>
      </c>
      <c r="C75" s="1">
        <v>0.101193694</v>
      </c>
      <c r="D75" s="1">
        <v>0.108333811</v>
      </c>
      <c r="E75" s="1">
        <v>9.2980970999999996E-2</v>
      </c>
      <c r="F75" s="1"/>
      <c r="G75" s="1"/>
    </row>
    <row r="76" spans="1:7" x14ac:dyDescent="0.2">
      <c r="A76" s="1">
        <v>360</v>
      </c>
      <c r="B76" s="1">
        <v>0.120142546</v>
      </c>
      <c r="C76" s="1">
        <v>0.10424322499999999</v>
      </c>
      <c r="D76" s="1">
        <v>0.112562019</v>
      </c>
      <c r="E76" s="1">
        <v>9.3600069999999994E-2</v>
      </c>
      <c r="F76" s="1"/>
      <c r="G76" s="1"/>
    </row>
    <row r="77" spans="1:7" x14ac:dyDescent="0.2">
      <c r="A77" s="1">
        <v>365</v>
      </c>
      <c r="B77" s="1">
        <v>0.124003644</v>
      </c>
      <c r="C77" s="1">
        <v>0.10713019999999999</v>
      </c>
      <c r="D77" s="1">
        <v>0.116302093</v>
      </c>
      <c r="E77" s="1">
        <v>9.6180940000000006E-2</v>
      </c>
      <c r="F77" s="1"/>
      <c r="G77" s="1"/>
    </row>
    <row r="78" spans="1:7" x14ac:dyDescent="0.2">
      <c r="A78" s="1">
        <v>370</v>
      </c>
      <c r="B78" s="1">
        <v>0.12671969299999999</v>
      </c>
      <c r="C78" s="1">
        <v>0.111337122</v>
      </c>
      <c r="D78" s="1">
        <v>0.118449428</v>
      </c>
      <c r="E78" s="1">
        <v>9.8216229000000002E-2</v>
      </c>
      <c r="F78" s="1"/>
      <c r="G78" s="1"/>
    </row>
    <row r="79" spans="1:7" x14ac:dyDescent="0.2">
      <c r="A79" s="1">
        <v>375</v>
      </c>
      <c r="B79" s="1">
        <v>0.129049882</v>
      </c>
      <c r="C79" s="1">
        <v>0.11250426600000001</v>
      </c>
      <c r="D79" s="1">
        <v>0.12081905799999999</v>
      </c>
      <c r="E79" s="1">
        <v>9.9930359999999996E-2</v>
      </c>
      <c r="F79" s="1"/>
      <c r="G79" s="1"/>
    </row>
    <row r="80" spans="1:7" x14ac:dyDescent="0.2">
      <c r="A80" s="1">
        <v>380</v>
      </c>
      <c r="B80" s="1">
        <v>0.13277066800000001</v>
      </c>
      <c r="C80" s="1">
        <v>0.116561637</v>
      </c>
      <c r="D80" s="1">
        <v>0.124073289</v>
      </c>
      <c r="E80" s="1">
        <v>0.102720176</v>
      </c>
      <c r="F80" s="1"/>
      <c r="G80" s="1"/>
    </row>
    <row r="81" spans="1:7" x14ac:dyDescent="0.2">
      <c r="A81" s="1">
        <v>385</v>
      </c>
      <c r="B81" s="1">
        <v>0.13646138599999999</v>
      </c>
      <c r="C81" s="1">
        <v>0.119338075</v>
      </c>
      <c r="D81" s="1">
        <v>0.127696486</v>
      </c>
      <c r="E81" s="1">
        <v>0.103939027</v>
      </c>
      <c r="F81" s="1"/>
      <c r="G81" s="1"/>
    </row>
    <row r="82" spans="1:7" x14ac:dyDescent="0.2">
      <c r="A82" s="1">
        <v>390</v>
      </c>
      <c r="B82" s="1">
        <v>0.14119442600000001</v>
      </c>
      <c r="C82" s="1">
        <v>0.121964963</v>
      </c>
      <c r="D82" s="1">
        <v>0.129614649</v>
      </c>
      <c r="E82" s="1">
        <v>0.105448082</v>
      </c>
      <c r="F82" s="1"/>
      <c r="G82" s="1"/>
    </row>
    <row r="83" spans="1:7" x14ac:dyDescent="0.2">
      <c r="A83" s="1">
        <v>395</v>
      </c>
      <c r="B83" s="1">
        <v>0.14343441500000001</v>
      </c>
      <c r="C83" s="1">
        <v>0.12437727799999999</v>
      </c>
      <c r="D83" s="1">
        <v>0.13475495900000001</v>
      </c>
      <c r="E83" s="1">
        <v>0.10619100099999999</v>
      </c>
      <c r="F83" s="1"/>
      <c r="G83" s="1"/>
    </row>
    <row r="84" spans="1:7" x14ac:dyDescent="0.2">
      <c r="A84" s="1">
        <v>400</v>
      </c>
      <c r="B84" s="1">
        <v>0.145952522</v>
      </c>
      <c r="C84" s="1">
        <v>0.12686436800000001</v>
      </c>
      <c r="D84" s="1">
        <v>0.137172715</v>
      </c>
      <c r="E84" s="1">
        <v>0.108969209</v>
      </c>
      <c r="F84" s="1"/>
      <c r="G84" s="1"/>
    </row>
    <row r="85" spans="1:7" x14ac:dyDescent="0.2">
      <c r="A85" s="1">
        <v>405</v>
      </c>
      <c r="B85" s="1">
        <v>0.15126936199999999</v>
      </c>
      <c r="C85" s="1">
        <v>0.129978921</v>
      </c>
      <c r="D85" s="1">
        <v>0.14194864300000001</v>
      </c>
      <c r="E85" s="1">
        <v>0.11043957</v>
      </c>
      <c r="F85" s="1"/>
      <c r="G85" s="1"/>
    </row>
    <row r="86" spans="1:7" x14ac:dyDescent="0.2">
      <c r="A86" s="1">
        <v>410</v>
      </c>
      <c r="B86" s="1">
        <v>0.155756856</v>
      </c>
      <c r="C86" s="1">
        <v>0.13374044199999999</v>
      </c>
      <c r="D86" s="1">
        <v>0.143206793</v>
      </c>
      <c r="E86" s="1">
        <v>0.111759025</v>
      </c>
      <c r="F86" s="1"/>
      <c r="G86" s="1"/>
    </row>
    <row r="87" spans="1:7" x14ac:dyDescent="0.2">
      <c r="A87" s="1">
        <v>415</v>
      </c>
      <c r="B87" s="1">
        <v>0.158487937</v>
      </c>
      <c r="C87" s="1">
        <v>0.137407681</v>
      </c>
      <c r="D87" s="1">
        <v>0.14957316900000001</v>
      </c>
      <c r="E87" s="1">
        <v>0.116653779</v>
      </c>
      <c r="F87" s="1"/>
      <c r="G87" s="1"/>
    </row>
    <row r="88" spans="1:7" x14ac:dyDescent="0.2">
      <c r="A88" s="1">
        <v>420</v>
      </c>
      <c r="B88" s="1">
        <v>0.162121028</v>
      </c>
      <c r="C88" s="1">
        <v>0.141491061</v>
      </c>
      <c r="D88" s="1">
        <v>0.15279073200000001</v>
      </c>
      <c r="E88" s="1">
        <v>0.118116401</v>
      </c>
      <c r="F88" s="1"/>
      <c r="G88" s="1"/>
    </row>
    <row r="89" spans="1:7" x14ac:dyDescent="0.2">
      <c r="A89" s="1">
        <v>425</v>
      </c>
      <c r="B89" s="1">
        <v>0.165536133</v>
      </c>
      <c r="C89" s="1">
        <v>0.143903376</v>
      </c>
      <c r="D89" s="1">
        <v>0.15722519500000001</v>
      </c>
      <c r="E89" s="1">
        <v>0.118468513</v>
      </c>
      <c r="F89" s="1"/>
      <c r="G89" s="1"/>
    </row>
    <row r="90" spans="1:7" x14ac:dyDescent="0.2">
      <c r="A90" s="1">
        <v>430</v>
      </c>
      <c r="B90" s="1">
        <v>0.170750244</v>
      </c>
      <c r="C90" s="1">
        <v>0.14584428199999999</v>
      </c>
      <c r="D90" s="1">
        <v>0.16073151399999999</v>
      </c>
      <c r="E90" s="1">
        <v>0.12016716700000001</v>
      </c>
      <c r="F90" s="1"/>
      <c r="G90" s="1"/>
    </row>
    <row r="91" spans="1:7" x14ac:dyDescent="0.2">
      <c r="A91" s="1">
        <v>435</v>
      </c>
      <c r="B91" s="1">
        <v>0.17544069000000001</v>
      </c>
      <c r="C91" s="1">
        <v>0.15205062899999999</v>
      </c>
      <c r="D91" s="1">
        <v>0.16347011</v>
      </c>
      <c r="E91" s="1">
        <v>0.122601001</v>
      </c>
      <c r="F91" s="1"/>
      <c r="G91" s="1"/>
    </row>
    <row r="92" spans="1:7" x14ac:dyDescent="0.2">
      <c r="A92" s="1">
        <v>440</v>
      </c>
      <c r="B92" s="1">
        <v>0.17702421600000001</v>
      </c>
      <c r="C92" s="1">
        <v>0.15427438099999999</v>
      </c>
      <c r="D92" s="1">
        <v>0.16720330899999999</v>
      </c>
      <c r="E92" s="1">
        <v>0.125263128</v>
      </c>
      <c r="F92" s="1"/>
      <c r="G92" s="1"/>
    </row>
    <row r="93" spans="1:7" x14ac:dyDescent="0.2">
      <c r="A93" s="1">
        <v>445</v>
      </c>
      <c r="B93" s="1">
        <v>0.183861943</v>
      </c>
      <c r="C93" s="1">
        <v>0.15777581399999999</v>
      </c>
      <c r="D93" s="1">
        <v>0.17155527000000001</v>
      </c>
      <c r="E93" s="1">
        <v>0.126582583</v>
      </c>
      <c r="F93" s="1"/>
      <c r="G93" s="1"/>
    </row>
    <row r="94" spans="1:7" x14ac:dyDescent="0.2">
      <c r="A94" s="1">
        <v>450</v>
      </c>
      <c r="B94" s="1">
        <v>0.187612796</v>
      </c>
      <c r="C94" s="1">
        <v>0.16255818</v>
      </c>
      <c r="D94" s="1">
        <v>0.17675745700000001</v>
      </c>
      <c r="E94" s="1">
        <v>0.12875329999999999</v>
      </c>
      <c r="F94" s="1"/>
      <c r="G94" s="1"/>
    </row>
    <row r="95" spans="1:7" x14ac:dyDescent="0.2">
      <c r="A95" s="1">
        <v>455</v>
      </c>
      <c r="B95" s="1">
        <v>0.18982522299999999</v>
      </c>
      <c r="C95" s="1">
        <v>0.165685737</v>
      </c>
      <c r="D95" s="1">
        <v>0.17997502000000001</v>
      </c>
      <c r="E95" s="1">
        <v>0.13131095400000001</v>
      </c>
      <c r="F95" s="1"/>
      <c r="G95" s="1"/>
    </row>
    <row r="96" spans="1:7" x14ac:dyDescent="0.2">
      <c r="A96" s="1">
        <v>460</v>
      </c>
      <c r="B96" s="1">
        <v>0.195420182</v>
      </c>
      <c r="C96" s="1">
        <v>0.16963257000000001</v>
      </c>
      <c r="D96" s="1">
        <v>0.18634139599999999</v>
      </c>
      <c r="E96" s="1">
        <v>0.13334237299999999</v>
      </c>
      <c r="F96" s="1"/>
      <c r="G96" s="1"/>
    </row>
    <row r="97" spans="1:7" x14ac:dyDescent="0.2">
      <c r="A97" s="1">
        <v>465</v>
      </c>
      <c r="B97" s="1">
        <v>0.19974982399999999</v>
      </c>
      <c r="C97" s="1">
        <v>0.17291618</v>
      </c>
      <c r="D97" s="1">
        <v>0.189079992</v>
      </c>
      <c r="E97" s="1">
        <v>0.13393825600000001</v>
      </c>
      <c r="F97" s="1"/>
      <c r="G97" s="1"/>
    </row>
    <row r="98" spans="1:7" x14ac:dyDescent="0.2">
      <c r="A98" s="1">
        <v>470</v>
      </c>
      <c r="B98" s="1">
        <v>0.20123813800000001</v>
      </c>
      <c r="C98" s="1">
        <v>0.17615752500000001</v>
      </c>
      <c r="D98" s="1">
        <v>0.19281548300000001</v>
      </c>
      <c r="E98" s="1">
        <v>0.13859310899999999</v>
      </c>
      <c r="F98" s="1"/>
      <c r="G98" s="1"/>
    </row>
    <row r="99" spans="1:7" x14ac:dyDescent="0.2">
      <c r="A99" s="1">
        <v>475</v>
      </c>
      <c r="B99" s="1">
        <v>0.2071037</v>
      </c>
      <c r="C99" s="1">
        <v>0.18162262200000001</v>
      </c>
      <c r="D99" s="1">
        <v>0.19667701800000001</v>
      </c>
      <c r="E99" s="1">
        <v>0.14067096100000001</v>
      </c>
      <c r="F99" s="1"/>
      <c r="G99" s="1"/>
    </row>
    <row r="100" spans="1:7" x14ac:dyDescent="0.2">
      <c r="A100" s="1">
        <v>480</v>
      </c>
      <c r="B100" s="1">
        <v>0.21302689</v>
      </c>
      <c r="C100" s="1">
        <v>0.18342698099999999</v>
      </c>
      <c r="D100" s="1">
        <v>0.20245671500000001</v>
      </c>
      <c r="E100" s="1">
        <v>0.13999769000000001</v>
      </c>
      <c r="F100" s="1"/>
      <c r="G100" s="1"/>
    </row>
    <row r="101" spans="1:7" x14ac:dyDescent="0.2">
      <c r="A101" s="1">
        <v>485</v>
      </c>
      <c r="B101" s="1">
        <v>0.21821344000000001</v>
      </c>
      <c r="C101" s="1">
        <v>0.186980432</v>
      </c>
      <c r="D101" s="1">
        <v>0.206409919</v>
      </c>
      <c r="E101" s="1">
        <v>0.14250891199999999</v>
      </c>
      <c r="F101" s="1"/>
      <c r="G101" s="1"/>
    </row>
    <row r="102" spans="1:7" x14ac:dyDescent="0.2">
      <c r="A102" s="1">
        <v>490</v>
      </c>
      <c r="B102" s="1">
        <v>0.22114747400000001</v>
      </c>
      <c r="C102" s="1">
        <v>0.192968956</v>
      </c>
      <c r="D102" s="1">
        <v>0.20884371700000001</v>
      </c>
      <c r="E102" s="1">
        <v>0.14534129100000001</v>
      </c>
      <c r="F102" s="1"/>
      <c r="G102" s="1"/>
    </row>
    <row r="103" spans="1:7" x14ac:dyDescent="0.2">
      <c r="A103" s="1">
        <v>495</v>
      </c>
      <c r="B103" s="1">
        <v>0.22524159099999999</v>
      </c>
      <c r="C103" s="1">
        <v>0.196971058</v>
      </c>
      <c r="D103" s="1">
        <v>0.21441486900000001</v>
      </c>
      <c r="E103" s="1">
        <v>0.15003870599999999</v>
      </c>
      <c r="F103" s="1"/>
      <c r="G103" s="1"/>
    </row>
    <row r="104" spans="1:7" x14ac:dyDescent="0.2">
      <c r="A104" s="1">
        <v>500</v>
      </c>
      <c r="B104" s="1">
        <v>0.230039776</v>
      </c>
      <c r="C104" s="1">
        <v>0.20245241</v>
      </c>
      <c r="D104" s="1">
        <v>0.218805789</v>
      </c>
      <c r="E104" s="1">
        <v>0.14830522800000001</v>
      </c>
      <c r="F104" s="1"/>
      <c r="G104" s="1"/>
    </row>
    <row r="105" spans="1:7" x14ac:dyDescent="0.2">
      <c r="A105" s="1">
        <v>505</v>
      </c>
      <c r="B105" s="1">
        <v>0.23278589199999999</v>
      </c>
      <c r="C105" s="1">
        <v>0.20623343799999999</v>
      </c>
      <c r="D105" s="1">
        <v>0.22606364100000001</v>
      </c>
      <c r="E105" s="1">
        <v>0.15424084299999999</v>
      </c>
      <c r="F105" s="1"/>
      <c r="G105" s="1"/>
    </row>
    <row r="106" spans="1:7" x14ac:dyDescent="0.2">
      <c r="A106" s="1">
        <v>510</v>
      </c>
      <c r="B106" s="1">
        <v>0.237118039</v>
      </c>
      <c r="C106" s="1">
        <v>0.210931275</v>
      </c>
      <c r="D106" s="1">
        <v>0.226583859</v>
      </c>
      <c r="E106" s="1">
        <v>0.15496441499999999</v>
      </c>
      <c r="F106" s="1"/>
      <c r="G106" s="1"/>
    </row>
    <row r="107" spans="1:7" x14ac:dyDescent="0.2">
      <c r="A107" s="1">
        <v>515</v>
      </c>
      <c r="B107" s="1">
        <v>0.244273975</v>
      </c>
      <c r="C107" s="1">
        <v>0.211578244</v>
      </c>
      <c r="D107" s="1">
        <v>0.233060238</v>
      </c>
      <c r="E107" s="1">
        <v>0.15582341499999999</v>
      </c>
      <c r="F107" s="1"/>
      <c r="G107" s="1"/>
    </row>
    <row r="108" spans="1:7" x14ac:dyDescent="0.2">
      <c r="A108" s="1">
        <v>520</v>
      </c>
      <c r="B108" s="1">
        <v>0.24843073099999999</v>
      </c>
      <c r="C108" s="1">
        <v>0.218168221</v>
      </c>
      <c r="D108" s="1">
        <v>0.23591800299999999</v>
      </c>
      <c r="E108" s="1">
        <v>0.15891117299999999</v>
      </c>
      <c r="F108" s="1"/>
      <c r="G108" s="1"/>
    </row>
    <row r="109" spans="1:7" x14ac:dyDescent="0.2">
      <c r="A109" s="1">
        <v>525</v>
      </c>
      <c r="B109" s="1">
        <v>0.25581216899999998</v>
      </c>
      <c r="C109" s="1">
        <v>0.22114947800000001</v>
      </c>
      <c r="D109" s="1">
        <v>0.24448671399999999</v>
      </c>
      <c r="E109" s="1">
        <v>0.16090389799999999</v>
      </c>
      <c r="F109" s="1"/>
      <c r="G109" s="1"/>
    </row>
    <row r="110" spans="1:7" x14ac:dyDescent="0.2">
      <c r="A110" s="1">
        <v>530</v>
      </c>
      <c r="B110" s="1">
        <v>0.25892159399999998</v>
      </c>
      <c r="C110" s="1">
        <v>0.22854897900000001</v>
      </c>
      <c r="D110" s="1">
        <v>0.247126766</v>
      </c>
      <c r="E110" s="1">
        <v>0.16170098899999999</v>
      </c>
      <c r="F110" s="1"/>
      <c r="G110" s="1"/>
    </row>
    <row r="111" spans="1:7" x14ac:dyDescent="0.2">
      <c r="A111" s="1">
        <v>535</v>
      </c>
      <c r="B111" s="1">
        <v>0.26521560999999999</v>
      </c>
      <c r="C111" s="1">
        <v>0.23114985699999999</v>
      </c>
      <c r="D111" s="1">
        <v>0.25145351799999999</v>
      </c>
      <c r="E111" s="1">
        <v>0.16436698499999999</v>
      </c>
      <c r="F111" s="1"/>
      <c r="G111" s="1"/>
    </row>
    <row r="112" spans="1:7" x14ac:dyDescent="0.2">
      <c r="A112" s="1">
        <v>540</v>
      </c>
      <c r="B112" s="1">
        <v>0.26888628399999998</v>
      </c>
      <c r="C112" s="1">
        <v>0.23695957100000001</v>
      </c>
      <c r="D112" s="1">
        <v>0.256293614</v>
      </c>
      <c r="E112" s="1">
        <v>0.16921143699999999</v>
      </c>
      <c r="F112" s="1"/>
      <c r="G112" s="1"/>
    </row>
    <row r="113" spans="1:7" x14ac:dyDescent="0.2">
      <c r="A113" s="1">
        <v>545</v>
      </c>
      <c r="B113" s="1">
        <v>0.27273485400000003</v>
      </c>
      <c r="C113" s="1">
        <v>0.23887446800000001</v>
      </c>
      <c r="D113" s="1">
        <v>0.26315270800000001</v>
      </c>
      <c r="E113" s="1">
        <v>0.17077466199999999</v>
      </c>
      <c r="F113" s="1"/>
      <c r="G113" s="1"/>
    </row>
    <row r="114" spans="1:7" x14ac:dyDescent="0.2">
      <c r="A114" s="1">
        <v>550</v>
      </c>
      <c r="B114" s="1">
        <v>0.27906645400000002</v>
      </c>
      <c r="C114" s="1">
        <v>0.240646316</v>
      </c>
      <c r="D114" s="1">
        <v>0.26584546999999997</v>
      </c>
      <c r="E114" s="1">
        <v>0.17033742299999999</v>
      </c>
      <c r="F114" s="1"/>
      <c r="G114" s="1"/>
    </row>
    <row r="115" spans="1:7" x14ac:dyDescent="0.2">
      <c r="A115" s="1">
        <v>555</v>
      </c>
      <c r="B115" s="1">
        <v>0.284506068</v>
      </c>
      <c r="C115" s="1">
        <v>0.24885859099999999</v>
      </c>
      <c r="D115" s="1">
        <v>0.27268164700000003</v>
      </c>
      <c r="E115" s="1">
        <v>0.175197353</v>
      </c>
      <c r="F115" s="1"/>
      <c r="G115" s="1"/>
    </row>
    <row r="116" spans="1:7" x14ac:dyDescent="0.2">
      <c r="A116" s="1">
        <v>560</v>
      </c>
      <c r="B116" s="1">
        <v>0.29051695300000002</v>
      </c>
      <c r="C116" s="1">
        <v>0.25230150499999998</v>
      </c>
      <c r="D116" s="1">
        <v>0.27607108899999999</v>
      </c>
      <c r="E116" s="1">
        <v>0.175278609</v>
      </c>
      <c r="F116" s="1"/>
      <c r="G116" s="1"/>
    </row>
    <row r="117" spans="1:7" x14ac:dyDescent="0.2">
      <c r="A117" s="1">
        <v>565</v>
      </c>
      <c r="B117" s="1">
        <v>0.29317537300000002</v>
      </c>
      <c r="C117" s="1">
        <v>0.25683353599999997</v>
      </c>
      <c r="D117" s="1">
        <v>0.28333810799999998</v>
      </c>
      <c r="E117" s="1">
        <v>0.17687279</v>
      </c>
      <c r="F117" s="1"/>
      <c r="G117" s="1"/>
    </row>
    <row r="118" spans="1:7" x14ac:dyDescent="0.2">
      <c r="A118" s="1">
        <v>570</v>
      </c>
      <c r="B118" s="1">
        <v>0.30044907100000001</v>
      </c>
      <c r="C118" s="1">
        <v>0.25817949099999998</v>
      </c>
      <c r="D118" s="1">
        <v>0.28900322000000001</v>
      </c>
      <c r="E118" s="1">
        <v>0.181218093</v>
      </c>
      <c r="F118" s="1"/>
      <c r="G118" s="1"/>
    </row>
    <row r="119" spans="1:7" x14ac:dyDescent="0.2">
      <c r="A119" s="1">
        <v>575</v>
      </c>
      <c r="B119" s="1">
        <v>0.30828903000000002</v>
      </c>
      <c r="C119" s="1">
        <v>0.27070272299999998</v>
      </c>
      <c r="D119" s="1">
        <v>0.29242932900000002</v>
      </c>
      <c r="E119" s="1">
        <v>0.18330368399999999</v>
      </c>
      <c r="F119" s="1"/>
      <c r="G119" s="1"/>
    </row>
    <row r="120" spans="1:7" x14ac:dyDescent="0.2">
      <c r="A120" s="1">
        <v>580</v>
      </c>
      <c r="B120" s="1">
        <v>0.31001286900000002</v>
      </c>
      <c r="C120" s="1">
        <v>0.27478935399999999</v>
      </c>
      <c r="D120" s="1">
        <v>0.29937780000000003</v>
      </c>
      <c r="E120" s="1">
        <v>0.18351263000000001</v>
      </c>
      <c r="F120" s="1"/>
      <c r="G120" s="1"/>
    </row>
    <row r="121" spans="1:7" x14ac:dyDescent="0.2">
      <c r="A121" s="1">
        <v>585</v>
      </c>
      <c r="B121" s="1">
        <v>0.31524953</v>
      </c>
      <c r="C121" s="1">
        <v>0.27707812700000001</v>
      </c>
      <c r="D121" s="1">
        <v>0.30272140800000003</v>
      </c>
      <c r="E121" s="1">
        <v>0.18944824399999999</v>
      </c>
      <c r="F121" s="1"/>
      <c r="G121" s="1"/>
    </row>
    <row r="122" spans="1:7" x14ac:dyDescent="0.2">
      <c r="A122" s="1">
        <v>590</v>
      </c>
      <c r="B122" s="1">
        <v>0.320573887</v>
      </c>
      <c r="C122" s="1">
        <v>0.28201004299999999</v>
      </c>
      <c r="D122" s="1">
        <v>0.30917716099999998</v>
      </c>
      <c r="E122" s="1">
        <v>0.19052005899999999</v>
      </c>
      <c r="F122" s="1"/>
      <c r="G122" s="1"/>
    </row>
    <row r="123" spans="1:7" x14ac:dyDescent="0.2">
      <c r="A123" s="1">
        <v>595</v>
      </c>
      <c r="B123" s="1">
        <v>0.32853411399999999</v>
      </c>
      <c r="C123" s="1">
        <v>0.28802782700000001</v>
      </c>
      <c r="D123" s="1">
        <v>0.31597437900000003</v>
      </c>
      <c r="E123" s="1">
        <v>0.19240444300000001</v>
      </c>
      <c r="F123" s="1"/>
      <c r="G123" s="1"/>
    </row>
    <row r="124" spans="1:7" x14ac:dyDescent="0.2">
      <c r="A124" s="1">
        <v>600</v>
      </c>
      <c r="B124" s="1">
        <v>0.33487824199999999</v>
      </c>
      <c r="C124" s="1">
        <v>0.294868138</v>
      </c>
      <c r="D124" s="1">
        <v>0.32373411600000002</v>
      </c>
      <c r="E124" s="1">
        <v>0.193398871</v>
      </c>
      <c r="F124" s="1"/>
      <c r="G124" s="1"/>
    </row>
    <row r="125" spans="1:7" x14ac:dyDescent="0.2">
      <c r="A125" s="1">
        <v>605</v>
      </c>
      <c r="B125" s="1">
        <v>0.33858650000000001</v>
      </c>
      <c r="C125" s="1">
        <v>0.29786240000000003</v>
      </c>
      <c r="D125" s="1">
        <v>0.32866358800000001</v>
      </c>
      <c r="E125" s="1">
        <v>0.19662205599999999</v>
      </c>
      <c r="F125" s="1"/>
      <c r="G125" s="1"/>
    </row>
    <row r="126" spans="1:7" x14ac:dyDescent="0.2">
      <c r="A126" s="1">
        <v>610</v>
      </c>
      <c r="B126" s="1">
        <v>0.34386826199999998</v>
      </c>
      <c r="C126" s="1">
        <v>0.304133769</v>
      </c>
      <c r="D126" s="1">
        <v>0.33199802899999997</v>
      </c>
      <c r="E126" s="1">
        <v>0.199806548</v>
      </c>
      <c r="F126" s="1"/>
      <c r="G126" s="1"/>
    </row>
    <row r="127" spans="1:7" x14ac:dyDescent="0.2">
      <c r="A127" s="1">
        <v>615</v>
      </c>
      <c r="B127" s="1">
        <v>0.35167314199999999</v>
      </c>
      <c r="C127" s="1">
        <v>0.30731009300000001</v>
      </c>
      <c r="D127" s="1">
        <v>0.33741334499999998</v>
      </c>
      <c r="E127" s="1">
        <v>0.201276909</v>
      </c>
      <c r="F127" s="1"/>
      <c r="G127" s="1"/>
    </row>
    <row r="128" spans="1:7" x14ac:dyDescent="0.2">
      <c r="A128" s="1">
        <v>620</v>
      </c>
      <c r="B128" s="1">
        <v>0.35452198600000001</v>
      </c>
      <c r="C128" s="1">
        <v>0.314114642</v>
      </c>
      <c r="D128" s="1">
        <v>0.34257886399999998</v>
      </c>
      <c r="E128" s="1">
        <v>0.20465873900000001</v>
      </c>
      <c r="F128" s="1"/>
      <c r="G128" s="1"/>
    </row>
    <row r="129" spans="1:7" x14ac:dyDescent="0.2">
      <c r="A129" s="1">
        <v>625</v>
      </c>
      <c r="B129" s="1">
        <v>0.36078844100000002</v>
      </c>
      <c r="C129" s="1">
        <v>0.3193164</v>
      </c>
      <c r="D129" s="1">
        <v>0.35008880399999998</v>
      </c>
      <c r="E129" s="1">
        <v>0.20518497299999999</v>
      </c>
      <c r="F129" s="1"/>
      <c r="G129" s="1"/>
    </row>
    <row r="130" spans="1:7" x14ac:dyDescent="0.2">
      <c r="A130" s="1">
        <v>630</v>
      </c>
      <c r="B130" s="1">
        <v>0.36791180400000001</v>
      </c>
      <c r="C130" s="1">
        <v>0.32239519</v>
      </c>
      <c r="D130" s="1">
        <v>0.35389992100000001</v>
      </c>
      <c r="E130" s="1">
        <v>0.208137303</v>
      </c>
      <c r="F130" s="1"/>
      <c r="G130" s="1"/>
    </row>
    <row r="131" spans="1:7" x14ac:dyDescent="0.2">
      <c r="A131" s="1">
        <v>635</v>
      </c>
      <c r="B131" s="1">
        <v>0.36998141299999998</v>
      </c>
      <c r="C131" s="1">
        <v>0.32644280799999997</v>
      </c>
      <c r="D131" s="1">
        <v>0.358733142</v>
      </c>
      <c r="E131" s="1">
        <v>0.21221175</v>
      </c>
      <c r="F131" s="1"/>
      <c r="G131" s="1"/>
    </row>
    <row r="132" spans="1:7" x14ac:dyDescent="0.2">
      <c r="A132" s="1">
        <v>640</v>
      </c>
      <c r="B132" s="1">
        <v>0.37488733800000001</v>
      </c>
      <c r="C132" s="1">
        <v>0.33087080400000002</v>
      </c>
      <c r="D132" s="1">
        <v>0.363751991</v>
      </c>
      <c r="E132" s="1">
        <v>0.21392588100000001</v>
      </c>
      <c r="F132" s="1"/>
      <c r="G132" s="1"/>
    </row>
    <row r="133" spans="1:7" x14ac:dyDescent="0.2">
      <c r="A133" s="1">
        <v>645</v>
      </c>
      <c r="B133" s="1">
        <v>0.38296282100000001</v>
      </c>
      <c r="C133" s="1">
        <v>0.33694710700000002</v>
      </c>
      <c r="D133" s="1">
        <v>0.37250403900000001</v>
      </c>
      <c r="E133" s="1">
        <v>0.215934084</v>
      </c>
      <c r="F133" s="1"/>
      <c r="G133" s="1"/>
    </row>
    <row r="134" spans="1:7" x14ac:dyDescent="0.2">
      <c r="A134" s="1">
        <v>650</v>
      </c>
      <c r="B134" s="1">
        <v>0.386929154</v>
      </c>
      <c r="C134" s="1">
        <v>0.344226317</v>
      </c>
      <c r="D134" s="1">
        <v>0.37699121099999999</v>
      </c>
      <c r="E134" s="1">
        <v>0.215829611</v>
      </c>
      <c r="F134" s="1"/>
      <c r="G134" s="1"/>
    </row>
    <row r="135" spans="1:7" x14ac:dyDescent="0.2">
      <c r="A135" s="1">
        <v>655</v>
      </c>
      <c r="B135" s="1">
        <v>0.39226102800000001</v>
      </c>
      <c r="C135" s="1">
        <v>0.34789030500000001</v>
      </c>
      <c r="D135" s="1">
        <v>0.38344467199999999</v>
      </c>
      <c r="E135" s="1">
        <v>0.21956742300000001</v>
      </c>
      <c r="F135" s="1"/>
      <c r="G135" s="1"/>
    </row>
    <row r="136" spans="1:7" x14ac:dyDescent="0.2">
      <c r="A136" s="1">
        <v>660</v>
      </c>
      <c r="B136" s="1">
        <v>0.40074742600000002</v>
      </c>
      <c r="C136" s="1">
        <v>0.35431447599999999</v>
      </c>
      <c r="D136" s="1">
        <v>0.39114711600000002</v>
      </c>
      <c r="E136" s="1">
        <v>0.22324719400000001</v>
      </c>
      <c r="F136" s="1"/>
      <c r="G136" s="1"/>
    </row>
    <row r="137" spans="1:7" x14ac:dyDescent="0.2">
      <c r="A137" s="1">
        <v>665</v>
      </c>
      <c r="B137" s="1">
        <v>0.401897487</v>
      </c>
      <c r="C137" s="1">
        <v>0.35876848099999997</v>
      </c>
      <c r="D137" s="1">
        <v>0.39453655900000001</v>
      </c>
      <c r="E137" s="1">
        <v>0.222554577</v>
      </c>
      <c r="F137" s="1"/>
      <c r="G137" s="1"/>
    </row>
    <row r="138" spans="1:7" x14ac:dyDescent="0.2">
      <c r="A138" s="1">
        <v>670</v>
      </c>
      <c r="B138" s="1">
        <v>0.40908098399999998</v>
      </c>
      <c r="C138" s="1">
        <v>0.36718882600000002</v>
      </c>
      <c r="D138" s="1">
        <v>0.399869372</v>
      </c>
      <c r="E138" s="1">
        <v>0.22732551100000001</v>
      </c>
      <c r="F138" s="1"/>
      <c r="G138" s="1"/>
    </row>
    <row r="139" spans="1:7" x14ac:dyDescent="0.2">
      <c r="A139" s="1">
        <v>675</v>
      </c>
      <c r="B139" s="1">
        <v>0.41478368300000001</v>
      </c>
      <c r="C139" s="1">
        <v>0.36881112399999999</v>
      </c>
      <c r="D139" s="1">
        <v>0.40423049999999999</v>
      </c>
      <c r="E139" s="1">
        <v>0.228993209</v>
      </c>
      <c r="F139" s="1"/>
      <c r="G139" s="1"/>
    </row>
    <row r="140" spans="1:7" x14ac:dyDescent="0.2">
      <c r="A140" s="1">
        <v>680</v>
      </c>
      <c r="B140" s="1">
        <v>0.42097246500000002</v>
      </c>
      <c r="C140" s="1">
        <v>0.37616185800000002</v>
      </c>
      <c r="D140" s="1">
        <v>0.41155939499999999</v>
      </c>
      <c r="E140" s="1">
        <v>0.23157407899999999</v>
      </c>
      <c r="F140" s="1"/>
      <c r="G140" s="1"/>
    </row>
    <row r="141" spans="1:7" x14ac:dyDescent="0.2">
      <c r="A141" s="1">
        <v>685</v>
      </c>
      <c r="B141" s="1">
        <v>0.42505906599999999</v>
      </c>
      <c r="C141" s="1">
        <v>0.37888952999999997</v>
      </c>
      <c r="D141" s="1">
        <v>0.41816640100000002</v>
      </c>
      <c r="E141" s="1">
        <v>0.23611285100000001</v>
      </c>
      <c r="F141" s="1"/>
      <c r="G141" s="1"/>
    </row>
    <row r="142" spans="1:7" x14ac:dyDescent="0.2">
      <c r="A142" s="1">
        <v>690</v>
      </c>
      <c r="B142" s="1">
        <v>0.42897528699999998</v>
      </c>
      <c r="C142" s="1">
        <v>0.386916492</v>
      </c>
      <c r="D142" s="1">
        <v>0.42476882399999999</v>
      </c>
      <c r="E142" s="1">
        <v>0.23356680499999999</v>
      </c>
      <c r="F142" s="1"/>
      <c r="G142" s="1"/>
    </row>
    <row r="143" spans="1:7" x14ac:dyDescent="0.2">
      <c r="A143" s="1">
        <v>695</v>
      </c>
      <c r="B143" s="1">
        <v>0.43453516800000003</v>
      </c>
      <c r="C143" s="1">
        <v>0.38891591800000003</v>
      </c>
      <c r="D143" s="1">
        <v>0.428827446</v>
      </c>
      <c r="E143" s="1">
        <v>0.23874015300000001</v>
      </c>
      <c r="F143" s="1"/>
      <c r="G143" s="1"/>
    </row>
    <row r="144" spans="1:7" x14ac:dyDescent="0.2">
      <c r="A144" s="1">
        <v>700</v>
      </c>
      <c r="B144" s="1">
        <v>0.44132779500000002</v>
      </c>
      <c r="C144" s="1">
        <v>0.39285949999999997</v>
      </c>
      <c r="D144" s="1">
        <v>0.43489131599999997</v>
      </c>
      <c r="E144" s="1">
        <v>0.240879915</v>
      </c>
      <c r="F144" s="1"/>
      <c r="G144" s="1"/>
    </row>
    <row r="145" spans="1:7" x14ac:dyDescent="0.2">
      <c r="A145" s="1">
        <v>705</v>
      </c>
      <c r="B145" s="1">
        <v>0.44846118000000001</v>
      </c>
      <c r="C145" s="1">
        <v>0.40154643600000001</v>
      </c>
      <c r="D145" s="1">
        <v>0.44133331799999997</v>
      </c>
      <c r="E145" s="1">
        <v>0.24413792500000001</v>
      </c>
      <c r="F145" s="1"/>
      <c r="G145" s="1"/>
    </row>
    <row r="146" spans="1:7" x14ac:dyDescent="0.2">
      <c r="A146" s="1">
        <v>710</v>
      </c>
      <c r="B146" s="1">
        <v>0.45288853899999998</v>
      </c>
      <c r="C146" s="1">
        <v>0.40772027199999999</v>
      </c>
      <c r="D146" s="1">
        <v>0.44797699099999999</v>
      </c>
      <c r="E146" s="1">
        <v>0.25079324200000003</v>
      </c>
      <c r="F146" s="1"/>
      <c r="G146" s="1"/>
    </row>
    <row r="147" spans="1:7" x14ac:dyDescent="0.2">
      <c r="A147" s="1">
        <v>715</v>
      </c>
      <c r="B147" s="1">
        <v>0.45887186400000002</v>
      </c>
      <c r="C147" s="1">
        <v>0.41385184400000002</v>
      </c>
      <c r="D147" s="1">
        <v>0.45593152399999998</v>
      </c>
      <c r="E147" s="1">
        <v>0.249361575</v>
      </c>
      <c r="F147" s="1"/>
      <c r="G147" s="1"/>
    </row>
    <row r="148" spans="1:7" x14ac:dyDescent="0.2">
      <c r="A148" s="1">
        <v>720</v>
      </c>
      <c r="B148" s="1">
        <v>0.46259264900000002</v>
      </c>
      <c r="C148" s="1">
        <v>0.42006794400000003</v>
      </c>
      <c r="D148" s="1">
        <v>0.45488879500000001</v>
      </c>
      <c r="E148" s="1">
        <v>0.253826828</v>
      </c>
      <c r="F148" s="1"/>
      <c r="G148" s="1"/>
    </row>
    <row r="149" spans="1:7" x14ac:dyDescent="0.2">
      <c r="A149" s="1">
        <v>725</v>
      </c>
      <c r="B149" s="1">
        <v>0.46953811600000001</v>
      </c>
      <c r="C149" s="1">
        <v>0.42345558900000002</v>
      </c>
      <c r="D149" s="1">
        <v>0.46495399399999998</v>
      </c>
      <c r="E149" s="1">
        <v>0.251977269</v>
      </c>
      <c r="F149" s="1"/>
      <c r="G149" s="1"/>
    </row>
    <row r="150" spans="1:7" x14ac:dyDescent="0.2">
      <c r="A150" s="1">
        <v>730</v>
      </c>
      <c r="B150" s="1">
        <v>0.47510802000000002</v>
      </c>
      <c r="C150" s="1">
        <v>0.42881990199999998</v>
      </c>
      <c r="D150" s="1">
        <v>0.46838697800000001</v>
      </c>
      <c r="E150" s="1">
        <v>0.26081491099999998</v>
      </c>
      <c r="F150" s="1"/>
      <c r="G150" s="1"/>
    </row>
    <row r="151" spans="1:7" x14ac:dyDescent="0.2">
      <c r="A151" s="1">
        <v>735</v>
      </c>
      <c r="B151" s="1">
        <v>0.47967819699999997</v>
      </c>
      <c r="C151" s="1">
        <v>0.43719148000000002</v>
      </c>
      <c r="D151" s="1">
        <v>0.47744840799999999</v>
      </c>
      <c r="E151" s="1">
        <v>0.258632586</v>
      </c>
      <c r="F151" s="1"/>
      <c r="G151" s="1"/>
    </row>
    <row r="152" spans="1:7" x14ac:dyDescent="0.2">
      <c r="A152" s="1">
        <v>740</v>
      </c>
      <c r="B152" s="1">
        <v>0.48611503099999998</v>
      </c>
      <c r="C152" s="1">
        <v>0.43809528599999997</v>
      </c>
      <c r="D152" s="1">
        <v>0.48145661200000001</v>
      </c>
      <c r="E152" s="1">
        <v>0.26600760600000001</v>
      </c>
      <c r="F152" s="1"/>
      <c r="G152" s="1"/>
    </row>
    <row r="153" spans="1:7" x14ac:dyDescent="0.2">
      <c r="A153" s="1">
        <v>745</v>
      </c>
      <c r="B153" s="1">
        <v>0.48710223000000002</v>
      </c>
      <c r="C153" s="1">
        <v>0.44312798599999997</v>
      </c>
      <c r="D153" s="1">
        <v>0.48545565000000002</v>
      </c>
      <c r="E153" s="1">
        <v>0.26333774100000001</v>
      </c>
      <c r="F153" s="1"/>
      <c r="G153" s="1"/>
    </row>
    <row r="154" spans="1:7" x14ac:dyDescent="0.2">
      <c r="A154" s="1">
        <v>750</v>
      </c>
      <c r="B154" s="1">
        <v>0.49507749000000001</v>
      </c>
      <c r="C154" s="1">
        <v>0.45054699300000001</v>
      </c>
      <c r="D154" s="1">
        <v>0.494072487</v>
      </c>
      <c r="E154" s="1">
        <v>0.26446372800000001</v>
      </c>
      <c r="F154" s="1"/>
      <c r="G154" s="1"/>
    </row>
    <row r="155" spans="1:7" x14ac:dyDescent="0.2">
      <c r="A155" s="1">
        <v>755</v>
      </c>
      <c r="B155" s="1">
        <v>0.49971281200000001</v>
      </c>
      <c r="C155" s="1">
        <v>0.45633394900000002</v>
      </c>
      <c r="D155" s="1">
        <v>0.49965051399999999</v>
      </c>
      <c r="E155" s="1">
        <v>0.27279061300000002</v>
      </c>
      <c r="F155" s="1"/>
      <c r="G155" s="1"/>
    </row>
    <row r="156" spans="1:7" x14ac:dyDescent="0.2">
      <c r="A156" s="1">
        <v>760</v>
      </c>
      <c r="B156" s="1">
        <v>0.50438571899999995</v>
      </c>
      <c r="C156" s="1">
        <v>0.46010197200000003</v>
      </c>
      <c r="D156" s="1">
        <v>0.50437373200000002</v>
      </c>
      <c r="E156" s="1">
        <v>0.273908861</v>
      </c>
      <c r="F156" s="1"/>
      <c r="G156" s="1"/>
    </row>
    <row r="157" spans="1:7" x14ac:dyDescent="0.2">
      <c r="A157" s="1">
        <v>765</v>
      </c>
      <c r="B157" s="1">
        <v>0.51110317800000005</v>
      </c>
      <c r="C157" s="1">
        <v>0.46490709600000002</v>
      </c>
      <c r="D157" s="1">
        <v>0.51048343699999998</v>
      </c>
      <c r="E157" s="1">
        <v>0.27541017600000001</v>
      </c>
      <c r="F157" s="1"/>
      <c r="G157" s="1"/>
    </row>
    <row r="158" spans="1:7" x14ac:dyDescent="0.2">
      <c r="A158" s="1">
        <v>770</v>
      </c>
      <c r="B158" s="1">
        <v>0.51347094999999998</v>
      </c>
      <c r="C158" s="1">
        <v>0.46814193900000001</v>
      </c>
      <c r="D158" s="1">
        <v>0.51696439800000005</v>
      </c>
      <c r="E158" s="1">
        <v>0.27930276300000001</v>
      </c>
      <c r="F158" s="1"/>
      <c r="G158" s="1"/>
    </row>
    <row r="159" spans="1:7" x14ac:dyDescent="0.2">
      <c r="A159" s="1">
        <v>775</v>
      </c>
      <c r="B159" s="1">
        <v>0.51935906300000001</v>
      </c>
      <c r="C159" s="1">
        <v>0.477001183</v>
      </c>
      <c r="D159" s="1">
        <v>0.52195345500000001</v>
      </c>
      <c r="E159" s="1">
        <v>0.27819612300000002</v>
      </c>
      <c r="F159" s="1"/>
      <c r="G159" s="1"/>
    </row>
    <row r="160" spans="1:7" x14ac:dyDescent="0.2">
      <c r="A160" s="1">
        <v>780</v>
      </c>
      <c r="B160" s="1">
        <v>0.52591365899999998</v>
      </c>
      <c r="C160" s="1">
        <v>0.47990766499999998</v>
      </c>
      <c r="D160" s="1">
        <v>0.53151218600000005</v>
      </c>
      <c r="E160" s="1">
        <v>0.28417429999999999</v>
      </c>
      <c r="F160" s="1"/>
      <c r="G160" s="1"/>
    </row>
    <row r="161" spans="1:7" x14ac:dyDescent="0.2">
      <c r="A161" s="1">
        <v>785</v>
      </c>
      <c r="B161" s="1">
        <v>0.52891784900000005</v>
      </c>
      <c r="C161" s="1">
        <v>0.48580515699999999</v>
      </c>
      <c r="D161" s="1">
        <v>0.53626061300000005</v>
      </c>
      <c r="E161" s="1">
        <v>0.28216996700000002</v>
      </c>
      <c r="F161" s="1"/>
      <c r="G161" s="1"/>
    </row>
    <row r="162" spans="1:7" x14ac:dyDescent="0.2">
      <c r="A162" s="1">
        <v>790</v>
      </c>
      <c r="B162" s="1">
        <v>0.53406681499999997</v>
      </c>
      <c r="C162" s="1">
        <v>0.48956992999999999</v>
      </c>
      <c r="D162" s="1">
        <v>0.54047736400000002</v>
      </c>
      <c r="E162" s="1">
        <v>0.28999383299999998</v>
      </c>
      <c r="F162" s="1"/>
      <c r="G162" s="1"/>
    </row>
    <row r="163" spans="1:7" x14ac:dyDescent="0.2">
      <c r="A163" s="1">
        <v>795</v>
      </c>
      <c r="B163" s="1">
        <v>0.54227509500000004</v>
      </c>
      <c r="C163" s="1">
        <v>0.49256744200000002</v>
      </c>
      <c r="D163" s="1">
        <v>0.54413493599999996</v>
      </c>
      <c r="E163" s="1">
        <v>0.29017956299999997</v>
      </c>
      <c r="F163" s="1"/>
      <c r="G163" s="1"/>
    </row>
    <row r="164" spans="1:7" x14ac:dyDescent="0.2">
      <c r="A164" s="1">
        <v>800</v>
      </c>
      <c r="B164" s="1">
        <v>0.54620634899999998</v>
      </c>
      <c r="C164" s="1">
        <v>0.49730104200000003</v>
      </c>
      <c r="D164" s="1">
        <v>0.550006302</v>
      </c>
      <c r="E164" s="1">
        <v>0.295321956</v>
      </c>
      <c r="F164" s="1"/>
      <c r="G164" s="1"/>
    </row>
    <row r="165" spans="1:7" x14ac:dyDescent="0.2">
      <c r="A165" s="1">
        <v>805</v>
      </c>
      <c r="B165" s="1">
        <v>0.54977178900000001</v>
      </c>
      <c r="C165" s="1">
        <v>0.50018476599999995</v>
      </c>
      <c r="D165" s="1">
        <v>0.55801583600000004</v>
      </c>
      <c r="E165" s="1">
        <v>0.29692000600000001</v>
      </c>
      <c r="F165" s="1"/>
      <c r="G165" s="1"/>
    </row>
    <row r="166" spans="1:7" x14ac:dyDescent="0.2">
      <c r="A166" s="1">
        <v>810</v>
      </c>
      <c r="B166" s="1">
        <v>0.555627329</v>
      </c>
      <c r="C166" s="1">
        <v>0.502024888</v>
      </c>
      <c r="D166" s="1">
        <v>0.56171236700000005</v>
      </c>
      <c r="E166" s="1">
        <v>0.29580949699999998</v>
      </c>
      <c r="F166" s="1"/>
      <c r="G166" s="1"/>
    </row>
    <row r="167" spans="1:7" x14ac:dyDescent="0.2">
      <c r="A167" s="1">
        <v>815</v>
      </c>
      <c r="B167" s="1">
        <v>0.55853380100000005</v>
      </c>
      <c r="C167" s="1">
        <v>0.51135879200000001</v>
      </c>
      <c r="D167" s="1">
        <v>0.571860068</v>
      </c>
      <c r="E167" s="1">
        <v>0.30304522</v>
      </c>
      <c r="F167" s="1"/>
      <c r="G167" s="1"/>
    </row>
    <row r="168" spans="1:7" x14ac:dyDescent="0.2">
      <c r="A168" s="1">
        <v>820</v>
      </c>
      <c r="B168" s="1">
        <v>0.56978635899999996</v>
      </c>
      <c r="C168" s="1">
        <v>0.51818934999999999</v>
      </c>
      <c r="D168" s="1">
        <v>0.57367052100000004</v>
      </c>
      <c r="E168" s="1">
        <v>0.304867693</v>
      </c>
      <c r="F168" s="1"/>
      <c r="G168" s="1"/>
    </row>
    <row r="169" spans="1:7" x14ac:dyDescent="0.2">
      <c r="A169" s="1">
        <v>825</v>
      </c>
      <c r="B169" s="1">
        <v>0.56962600200000002</v>
      </c>
      <c r="C169" s="1">
        <v>0.52591721199999997</v>
      </c>
      <c r="D169" s="1">
        <v>0.57970688999999997</v>
      </c>
      <c r="E169" s="1">
        <v>0.30475161200000001</v>
      </c>
      <c r="F169" s="1"/>
      <c r="G169" s="1"/>
    </row>
    <row r="170" spans="1:7" x14ac:dyDescent="0.2">
      <c r="A170" s="1">
        <v>830</v>
      </c>
      <c r="B170" s="1">
        <v>0.57369005299999998</v>
      </c>
      <c r="C170" s="1">
        <v>0.52901550900000005</v>
      </c>
      <c r="D170" s="1">
        <v>0.58306424800000001</v>
      </c>
      <c r="E170" s="1">
        <v>0.310311897</v>
      </c>
      <c r="F170" s="1"/>
      <c r="G170" s="1"/>
    </row>
    <row r="171" spans="1:7" x14ac:dyDescent="0.2">
      <c r="A171" s="1">
        <v>835</v>
      </c>
      <c r="B171" s="1">
        <v>0.57982621700000003</v>
      </c>
      <c r="C171" s="1">
        <v>0.53469192700000001</v>
      </c>
      <c r="D171" s="1">
        <v>0.59041606000000002</v>
      </c>
      <c r="E171" s="1">
        <v>0.30999847800000002</v>
      </c>
      <c r="F171" s="1"/>
      <c r="G171" s="1"/>
    </row>
    <row r="172" spans="1:7" x14ac:dyDescent="0.2">
      <c r="A172" s="1">
        <v>840</v>
      </c>
      <c r="B172" s="1">
        <v>0.58211882299999995</v>
      </c>
      <c r="C172" s="1">
        <v>0.54034233600000003</v>
      </c>
      <c r="D172" s="1">
        <v>0.59996791599999999</v>
      </c>
      <c r="E172" s="1">
        <v>0.31382915500000003</v>
      </c>
      <c r="F172" s="1"/>
      <c r="G172" s="1"/>
    </row>
    <row r="173" spans="1:7" x14ac:dyDescent="0.2">
      <c r="A173" s="1">
        <v>845</v>
      </c>
      <c r="B173" s="1">
        <v>0.58955037200000004</v>
      </c>
      <c r="C173" s="1">
        <v>0.54353816600000004</v>
      </c>
      <c r="D173" s="1">
        <v>0.60130856799999999</v>
      </c>
      <c r="E173" s="1">
        <v>0.316344246</v>
      </c>
      <c r="F173" s="1"/>
      <c r="G173" s="1"/>
    </row>
    <row r="174" spans="1:7" x14ac:dyDescent="0.2">
      <c r="A174" s="1">
        <v>850</v>
      </c>
      <c r="B174" s="1">
        <v>0.59366703899999995</v>
      </c>
      <c r="C174" s="1">
        <v>0.54720540500000003</v>
      </c>
      <c r="D174" s="1">
        <v>0.60748702300000001</v>
      </c>
      <c r="E174" s="1">
        <v>0.32276353099999999</v>
      </c>
      <c r="F174" s="1"/>
      <c r="G174" s="1"/>
    </row>
    <row r="175" spans="1:7" x14ac:dyDescent="0.2">
      <c r="A175" s="1">
        <v>855</v>
      </c>
      <c r="B175" s="1">
        <v>0.60020159100000003</v>
      </c>
      <c r="C175" s="1">
        <v>0.55521936299999997</v>
      </c>
      <c r="D175" s="1">
        <v>0.61462570599999999</v>
      </c>
      <c r="E175" s="1">
        <v>0.32233790099999998</v>
      </c>
      <c r="F175" s="1"/>
      <c r="G175" s="1"/>
    </row>
    <row r="176" spans="1:7" x14ac:dyDescent="0.2">
      <c r="A176" s="1">
        <v>860</v>
      </c>
      <c r="B176" s="1">
        <v>0.60318072599999994</v>
      </c>
      <c r="C176" s="1">
        <v>0.56064869799999995</v>
      </c>
      <c r="D176" s="1">
        <v>0.61764618299999996</v>
      </c>
      <c r="E176" s="1">
        <v>0.32429967100000001</v>
      </c>
      <c r="F176" s="1"/>
      <c r="G176" s="1"/>
    </row>
    <row r="177" spans="1:7" x14ac:dyDescent="0.2">
      <c r="A177" s="1">
        <v>865</v>
      </c>
      <c r="B177" s="1">
        <v>0.60966015500000004</v>
      </c>
      <c r="C177" s="1">
        <v>0.56238803500000001</v>
      </c>
      <c r="D177" s="1">
        <v>0.62423485499999998</v>
      </c>
      <c r="E177" s="1">
        <v>0.32707401000000003</v>
      </c>
      <c r="F177" s="1"/>
      <c r="G177" s="1"/>
    </row>
    <row r="178" spans="1:7" x14ac:dyDescent="0.2">
      <c r="A178" s="1">
        <v>870</v>
      </c>
      <c r="B178" s="1">
        <v>0.61390961799999999</v>
      </c>
      <c r="C178" s="1">
        <v>0.57304513700000004</v>
      </c>
      <c r="D178" s="1">
        <v>0.626228644</v>
      </c>
      <c r="E178" s="1">
        <v>0.32950010499999999</v>
      </c>
      <c r="F178" s="1"/>
      <c r="G178" s="1"/>
    </row>
    <row r="179" spans="1:7" x14ac:dyDescent="0.2">
      <c r="A179" s="1">
        <v>875</v>
      </c>
      <c r="B179" s="1">
        <v>0.62044416999999996</v>
      </c>
      <c r="C179" s="1">
        <v>0.57629623500000005</v>
      </c>
      <c r="D179" s="1">
        <v>0.633413161</v>
      </c>
      <c r="E179" s="1">
        <v>0.33254143000000003</v>
      </c>
      <c r="F179" s="1"/>
      <c r="G179" s="1"/>
    </row>
    <row r="180" spans="1:7" x14ac:dyDescent="0.2">
      <c r="A180" s="1">
        <v>880</v>
      </c>
      <c r="B180" s="1">
        <v>0.62259145100000002</v>
      </c>
      <c r="C180" s="1">
        <v>0.57990820600000004</v>
      </c>
      <c r="D180" s="1">
        <v>0.640886434</v>
      </c>
      <c r="E180" s="1">
        <v>0.33524999</v>
      </c>
      <c r="F180" s="1"/>
      <c r="G180" s="1"/>
    </row>
    <row r="181" spans="1:7" x14ac:dyDescent="0.2">
      <c r="A181" s="1">
        <v>885</v>
      </c>
      <c r="B181" s="1">
        <v>0.62540271199999997</v>
      </c>
      <c r="C181" s="1">
        <v>0.58412487999999996</v>
      </c>
      <c r="D181" s="1">
        <v>0.64314606200000002</v>
      </c>
      <c r="E181" s="1">
        <v>0.33902262599999999</v>
      </c>
      <c r="F181" s="1"/>
      <c r="G181" s="1"/>
    </row>
    <row r="182" spans="1:7" x14ac:dyDescent="0.2">
      <c r="A182" s="1">
        <v>890</v>
      </c>
      <c r="B182" s="1">
        <v>0.63247345799999999</v>
      </c>
      <c r="C182" s="1">
        <v>0.58833180200000001</v>
      </c>
      <c r="D182" s="1">
        <v>0.65305313300000001</v>
      </c>
      <c r="E182" s="1">
        <v>0.33504878199999999</v>
      </c>
      <c r="F182" s="1"/>
      <c r="G182" s="1"/>
    </row>
    <row r="183" spans="1:7" x14ac:dyDescent="0.2">
      <c r="A183" s="1">
        <v>895</v>
      </c>
      <c r="B183" s="1">
        <v>0.63446038199999999</v>
      </c>
      <c r="C183" s="1">
        <v>0.59396270500000004</v>
      </c>
      <c r="D183" s="1">
        <v>0.65428836599999995</v>
      </c>
      <c r="E183" s="1">
        <v>0.34392124899999998</v>
      </c>
      <c r="F183" s="1"/>
      <c r="G183" s="1"/>
    </row>
    <row r="184" spans="1:7" x14ac:dyDescent="0.2">
      <c r="A184" s="1">
        <v>900</v>
      </c>
      <c r="B184" s="1">
        <v>0.63934876799999996</v>
      </c>
      <c r="C184" s="1">
        <v>0.601677562</v>
      </c>
      <c r="D184" s="1">
        <v>0.66067078400000001</v>
      </c>
      <c r="E184" s="1">
        <v>0.34592171300000002</v>
      </c>
      <c r="F184" s="1"/>
      <c r="G184" s="1"/>
    </row>
    <row r="185" spans="1:7" x14ac:dyDescent="0.2">
      <c r="A185" s="1">
        <v>905</v>
      </c>
      <c r="B185" s="1">
        <v>0.64337523500000005</v>
      </c>
      <c r="C185" s="1">
        <v>0.60173283</v>
      </c>
      <c r="D185" s="1">
        <v>0.66494940999999996</v>
      </c>
      <c r="E185" s="1">
        <v>0.34751202399999997</v>
      </c>
      <c r="F185" s="1"/>
      <c r="G185" s="1"/>
    </row>
    <row r="186" spans="1:7" x14ac:dyDescent="0.2">
      <c r="A186" s="1">
        <v>910</v>
      </c>
      <c r="B186" s="1">
        <v>0.64831122699999999</v>
      </c>
      <c r="C186" s="1">
        <v>0.60659647400000005</v>
      </c>
      <c r="D186" s="1">
        <v>0.67196204900000001</v>
      </c>
      <c r="E186" s="1">
        <v>0.35354437300000002</v>
      </c>
      <c r="F186" s="1"/>
      <c r="G186" s="1"/>
    </row>
    <row r="187" spans="1:7" x14ac:dyDescent="0.2">
      <c r="A187" s="1">
        <v>915</v>
      </c>
      <c r="B187" s="1">
        <v>0.64813583600000002</v>
      </c>
      <c r="C187" s="1">
        <v>0.61291010700000004</v>
      </c>
      <c r="D187" s="1">
        <v>0.67340812000000005</v>
      </c>
      <c r="E187" s="1">
        <v>0.354798049</v>
      </c>
      <c r="F187" s="1"/>
      <c r="G187" s="1"/>
    </row>
    <row r="188" spans="1:7" x14ac:dyDescent="0.2">
      <c r="A188" s="1">
        <v>920</v>
      </c>
      <c r="B188" s="1">
        <v>0.65908521900000006</v>
      </c>
      <c r="C188" s="1">
        <v>0.61843697500000006</v>
      </c>
      <c r="D188" s="1">
        <v>0.67626359300000005</v>
      </c>
      <c r="E188" s="1">
        <v>0.35873319799999998</v>
      </c>
      <c r="F188" s="1"/>
      <c r="G188" s="1"/>
    </row>
    <row r="189" spans="1:7" x14ac:dyDescent="0.2">
      <c r="A189" s="1">
        <v>925</v>
      </c>
      <c r="B189" s="1">
        <v>0.66052091700000004</v>
      </c>
      <c r="C189" s="1">
        <v>0.629542728</v>
      </c>
      <c r="D189" s="1">
        <v>0.68792382299999999</v>
      </c>
      <c r="E189" s="1">
        <v>0.35770781499999998</v>
      </c>
      <c r="F189" s="1"/>
      <c r="G189" s="1"/>
    </row>
    <row r="190" spans="1:7" x14ac:dyDescent="0.2">
      <c r="A190" s="1">
        <v>930</v>
      </c>
      <c r="B190" s="1">
        <v>0.66427427500000003</v>
      </c>
      <c r="C190" s="1">
        <v>0.62762783</v>
      </c>
      <c r="D190" s="1">
        <v>0.68795361600000005</v>
      </c>
      <c r="E190" s="1">
        <v>0.36192542900000002</v>
      </c>
      <c r="F190" s="1"/>
      <c r="G190" s="1"/>
    </row>
    <row r="191" spans="1:7" x14ac:dyDescent="0.2">
      <c r="A191" s="1">
        <v>935</v>
      </c>
      <c r="B191" s="1">
        <v>0.66931550100000003</v>
      </c>
      <c r="C191" s="1">
        <v>0.63124305199999997</v>
      </c>
      <c r="D191" s="1">
        <v>0.69436353399999995</v>
      </c>
      <c r="E191" s="1">
        <v>0.36163522599999998</v>
      </c>
      <c r="F191" s="1"/>
      <c r="G191" s="1"/>
    </row>
    <row r="192" spans="1:7" x14ac:dyDescent="0.2">
      <c r="A192" s="1">
        <v>940</v>
      </c>
      <c r="B192" s="1">
        <v>0.67231718600000001</v>
      </c>
      <c r="C192" s="1">
        <v>0.63636353199999995</v>
      </c>
      <c r="D192" s="1">
        <v>0.69660712000000002</v>
      </c>
      <c r="E192" s="1">
        <v>0.36490097500000002</v>
      </c>
      <c r="F192" s="1"/>
      <c r="G192" s="1"/>
    </row>
    <row r="193" spans="1:7" x14ac:dyDescent="0.2">
      <c r="A193" s="1">
        <v>945</v>
      </c>
      <c r="B193" s="1">
        <v>0.67453462399999997</v>
      </c>
      <c r="C193" s="1">
        <v>0.64354195800000003</v>
      </c>
      <c r="D193" s="1">
        <v>0.70061990799999996</v>
      </c>
      <c r="E193" s="1">
        <v>0.36811255199999998</v>
      </c>
      <c r="F193" s="1"/>
      <c r="G193" s="1"/>
    </row>
    <row r="194" spans="1:7" x14ac:dyDescent="0.2">
      <c r="A194" s="1">
        <v>950</v>
      </c>
      <c r="B194" s="1">
        <v>0.67564710100000003</v>
      </c>
      <c r="C194" s="1">
        <v>0.645863242</v>
      </c>
      <c r="D194" s="1">
        <v>0.70687628199999997</v>
      </c>
      <c r="E194" s="1">
        <v>0.37034130999999998</v>
      </c>
      <c r="F194" s="1"/>
      <c r="G194" s="1"/>
    </row>
    <row r="195" spans="1:7" x14ac:dyDescent="0.2">
      <c r="A195" s="1">
        <v>955</v>
      </c>
      <c r="B195" s="1">
        <v>0.67956833299999997</v>
      </c>
      <c r="C195" s="1">
        <v>0.64987509799999998</v>
      </c>
      <c r="D195" s="1">
        <v>0.71292181799999998</v>
      </c>
      <c r="E195" s="1">
        <v>0.37574681999999998</v>
      </c>
      <c r="F195" s="1"/>
      <c r="G195" s="1"/>
    </row>
    <row r="196" spans="1:7" x14ac:dyDescent="0.2">
      <c r="A196" s="1">
        <v>960</v>
      </c>
      <c r="B196" s="1">
        <v>0.68570950900000005</v>
      </c>
      <c r="C196" s="1">
        <v>0.65729410499999996</v>
      </c>
      <c r="D196" s="1">
        <v>0.71450997500000002</v>
      </c>
      <c r="E196" s="1">
        <v>0.37608345500000001</v>
      </c>
      <c r="F196" s="1"/>
      <c r="G196" s="1"/>
    </row>
    <row r="197" spans="1:7" x14ac:dyDescent="0.2">
      <c r="A197" s="1">
        <v>965</v>
      </c>
      <c r="B197" s="1">
        <v>0.68969839200000005</v>
      </c>
      <c r="C197" s="1">
        <v>0.660226596</v>
      </c>
      <c r="D197" s="1">
        <v>0.72526497899999998</v>
      </c>
      <c r="E197" s="1">
        <v>0.378416686</v>
      </c>
      <c r="F197" s="1"/>
      <c r="G197" s="1"/>
    </row>
    <row r="198" spans="1:7" x14ac:dyDescent="0.2">
      <c r="A198" s="1">
        <v>970</v>
      </c>
      <c r="B198" s="1">
        <v>0.69908429400000005</v>
      </c>
      <c r="C198" s="1">
        <v>0.66523653900000002</v>
      </c>
      <c r="D198" s="1">
        <v>0.72675230000000002</v>
      </c>
      <c r="E198" s="1">
        <v>0.38023915899999999</v>
      </c>
      <c r="F198" s="1"/>
      <c r="G198" s="1"/>
    </row>
    <row r="199" spans="1:7" x14ac:dyDescent="0.2">
      <c r="A199" s="1">
        <v>975</v>
      </c>
      <c r="B199" s="1">
        <v>0.69637576199999995</v>
      </c>
      <c r="C199" s="1">
        <v>0.66931016499999996</v>
      </c>
      <c r="D199" s="1">
        <v>0.73086592299999997</v>
      </c>
      <c r="E199" s="1">
        <v>0.38048292900000003</v>
      </c>
      <c r="F199" s="1"/>
      <c r="G199" s="1"/>
    </row>
    <row r="200" spans="1:7" x14ac:dyDescent="0.2">
      <c r="A200" s="1">
        <v>980</v>
      </c>
      <c r="B200" s="1">
        <v>0.700269433</v>
      </c>
      <c r="C200" s="1">
        <v>0.67642681999999998</v>
      </c>
      <c r="D200" s="1">
        <v>0.73725063300000004</v>
      </c>
      <c r="E200" s="1">
        <v>0.382270579</v>
      </c>
      <c r="F200" s="1"/>
      <c r="G200" s="1"/>
    </row>
    <row r="201" spans="1:7" x14ac:dyDescent="0.2">
      <c r="A201" s="1">
        <v>985</v>
      </c>
      <c r="B201" s="1">
        <v>0.70831986000000002</v>
      </c>
      <c r="C201" s="1">
        <v>0.67591639800000003</v>
      </c>
      <c r="D201" s="1">
        <v>0.74125654600000002</v>
      </c>
      <c r="E201" s="1">
        <v>0.388380314</v>
      </c>
      <c r="F201" s="1"/>
      <c r="G201" s="1"/>
    </row>
    <row r="202" spans="1:7" x14ac:dyDescent="0.2">
      <c r="A202" s="1">
        <v>990</v>
      </c>
      <c r="B202" s="1">
        <v>0.70628031800000002</v>
      </c>
      <c r="C202" s="1">
        <v>0.68157330900000002</v>
      </c>
      <c r="D202" s="1">
        <v>0.74410056000000002</v>
      </c>
      <c r="E202" s="1">
        <v>0.38814815200000002</v>
      </c>
      <c r="F202" s="1"/>
      <c r="G202" s="1"/>
    </row>
    <row r="203" spans="1:7" x14ac:dyDescent="0.2">
      <c r="A203" s="1">
        <v>995</v>
      </c>
      <c r="B203" s="1">
        <v>0.71113613200000003</v>
      </c>
      <c r="C203" s="1">
        <v>0.68351421499999998</v>
      </c>
      <c r="D203" s="1">
        <v>0.74685290599999998</v>
      </c>
      <c r="E203" s="1">
        <v>0.39111595900000001</v>
      </c>
      <c r="F203" s="1"/>
      <c r="G203" s="1"/>
    </row>
    <row r="204" spans="1:7" x14ac:dyDescent="0.2">
      <c r="A204" s="1">
        <v>1000</v>
      </c>
      <c r="B204" s="1">
        <v>0.72007353500000004</v>
      </c>
      <c r="C204" s="1">
        <v>0.69048782099999995</v>
      </c>
      <c r="D204" s="1">
        <v>0.75378991900000003</v>
      </c>
      <c r="E204" s="1">
        <v>0.39380517199999998</v>
      </c>
      <c r="F204" s="1"/>
      <c r="G204" s="1"/>
    </row>
    <row r="205" spans="1:7" x14ac:dyDescent="0.2">
      <c r="A205" s="1">
        <v>1005</v>
      </c>
      <c r="B205" s="1">
        <v>0.720810175</v>
      </c>
      <c r="C205" s="1">
        <v>0.69051708099999998</v>
      </c>
      <c r="D205" s="1">
        <v>0.75913648300000003</v>
      </c>
      <c r="E205" s="1">
        <v>0.40065395700000001</v>
      </c>
      <c r="F205" s="1"/>
      <c r="G205" s="1"/>
    </row>
    <row r="206" spans="1:7" x14ac:dyDescent="0.2">
      <c r="A206" s="1">
        <v>1010</v>
      </c>
      <c r="B206" s="1">
        <v>0.72217070500000002</v>
      </c>
      <c r="C206" s="1">
        <v>0.69693149899999995</v>
      </c>
      <c r="D206" s="1">
        <v>0.76317677100000003</v>
      </c>
      <c r="E206" s="1">
        <v>0.40148587200000002</v>
      </c>
      <c r="F206" s="1"/>
      <c r="G206" s="1"/>
    </row>
    <row r="207" spans="1:7" x14ac:dyDescent="0.2">
      <c r="A207" s="1">
        <v>1015</v>
      </c>
      <c r="B207" s="1">
        <v>0.724195213</v>
      </c>
      <c r="C207" s="1">
        <v>0.69861556800000002</v>
      </c>
      <c r="D207" s="1">
        <v>0.76889459299999996</v>
      </c>
      <c r="E207" s="1">
        <v>0.40200823699999999</v>
      </c>
      <c r="F207" s="1"/>
      <c r="G207" s="1"/>
    </row>
    <row r="208" spans="1:7" x14ac:dyDescent="0.2">
      <c r="A208" s="1">
        <v>1020</v>
      </c>
      <c r="B208" s="1">
        <v>0.72928154000000001</v>
      </c>
      <c r="C208" s="1">
        <v>0.70298829500000004</v>
      </c>
      <c r="D208" s="1">
        <v>0.77374843900000001</v>
      </c>
      <c r="E208" s="1">
        <v>0.40484061599999999</v>
      </c>
      <c r="F208" s="1"/>
      <c r="G208" s="1"/>
    </row>
    <row r="209" spans="1:7" x14ac:dyDescent="0.2">
      <c r="A209" s="1">
        <v>1025</v>
      </c>
      <c r="B209" s="1">
        <v>0.73046918500000002</v>
      </c>
      <c r="C209" s="1">
        <v>0.70646046900000004</v>
      </c>
      <c r="D209" s="1">
        <v>0.77815081799999997</v>
      </c>
      <c r="E209" s="1">
        <v>0.40710032800000001</v>
      </c>
      <c r="F209" s="1"/>
      <c r="G209" s="1"/>
    </row>
    <row r="210" spans="1:7" x14ac:dyDescent="0.2">
      <c r="A210" s="1">
        <v>1030</v>
      </c>
      <c r="B210" s="1">
        <v>0.73779299399999998</v>
      </c>
      <c r="C210" s="1">
        <v>0.70982210499999998</v>
      </c>
      <c r="D210" s="1">
        <v>0.78389384799999995</v>
      </c>
      <c r="E210" s="1">
        <v>0.40860551299999998</v>
      </c>
      <c r="F210" s="1"/>
      <c r="G210" s="1"/>
    </row>
    <row r="211" spans="1:7" x14ac:dyDescent="0.2">
      <c r="A211" s="1">
        <v>1035</v>
      </c>
      <c r="B211" s="1">
        <v>0.74316495699999996</v>
      </c>
      <c r="C211" s="1">
        <v>0.70969206100000004</v>
      </c>
      <c r="D211" s="1">
        <v>0.78422156300000001</v>
      </c>
      <c r="E211" s="1">
        <v>0.41384464100000001</v>
      </c>
      <c r="F211" s="1"/>
      <c r="G211" s="1"/>
    </row>
    <row r="212" spans="1:7" x14ac:dyDescent="0.2">
      <c r="A212" s="1">
        <v>1040</v>
      </c>
      <c r="B212" s="1">
        <v>0.74296451100000005</v>
      </c>
      <c r="C212" s="1">
        <v>0.71381120300000001</v>
      </c>
      <c r="D212" s="1">
        <v>0.78795705299999996</v>
      </c>
      <c r="E212" s="1">
        <v>0.41062145500000002</v>
      </c>
      <c r="F212" s="1"/>
      <c r="G212" s="1"/>
    </row>
    <row r="213" spans="1:7" x14ac:dyDescent="0.2">
      <c r="A213" s="1">
        <v>1045</v>
      </c>
      <c r="B213" s="1">
        <v>0.74747455399999996</v>
      </c>
      <c r="C213" s="1">
        <v>0.71406478799999995</v>
      </c>
      <c r="D213" s="1">
        <v>0.79332195100000003</v>
      </c>
      <c r="E213" s="1">
        <v>0.41615465499999998</v>
      </c>
      <c r="F213" s="1"/>
      <c r="G213" s="1"/>
    </row>
    <row r="214" spans="1:7" x14ac:dyDescent="0.2">
      <c r="A214" s="1">
        <v>1050</v>
      </c>
      <c r="B214" s="1">
        <v>0.74706363899999995</v>
      </c>
      <c r="C214" s="1">
        <v>0.722992305</v>
      </c>
      <c r="D214" s="1">
        <v>0.79717202700000001</v>
      </c>
      <c r="E214" s="1">
        <v>0.416015358</v>
      </c>
      <c r="F214" s="1"/>
      <c r="G214" s="1"/>
    </row>
    <row r="215" spans="1:7" x14ac:dyDescent="0.2">
      <c r="A215" s="1">
        <v>1055</v>
      </c>
      <c r="B215" s="1">
        <v>0.75358816799999995</v>
      </c>
      <c r="C215" s="1">
        <v>0.72695864499999996</v>
      </c>
      <c r="D215" s="1">
        <v>0.80207170800000005</v>
      </c>
      <c r="E215" s="1">
        <v>0.41591088500000001</v>
      </c>
      <c r="F215" s="1"/>
      <c r="G215" s="1"/>
    </row>
    <row r="216" spans="1:7" x14ac:dyDescent="0.2">
      <c r="A216" s="1">
        <v>1060</v>
      </c>
      <c r="B216" s="1">
        <v>0.75249072500000003</v>
      </c>
      <c r="C216" s="1">
        <v>0.73125984899999996</v>
      </c>
      <c r="D216" s="1">
        <v>0.801986914</v>
      </c>
      <c r="E216" s="1">
        <v>0.41974929999999999</v>
      </c>
      <c r="F216" s="1"/>
      <c r="G216" s="1"/>
    </row>
    <row r="217" spans="1:7" x14ac:dyDescent="0.2">
      <c r="A217" s="1">
        <v>1065</v>
      </c>
      <c r="B217" s="1">
        <v>0.75610627600000002</v>
      </c>
      <c r="C217" s="1">
        <v>0.73310647299999998</v>
      </c>
      <c r="D217" s="1">
        <v>0.80982915300000002</v>
      </c>
      <c r="E217" s="1">
        <v>0.42288348999999997</v>
      </c>
      <c r="F217" s="1"/>
      <c r="G217" s="1"/>
    </row>
    <row r="218" spans="1:7" x14ac:dyDescent="0.2">
      <c r="A218" s="1">
        <v>1070</v>
      </c>
      <c r="B218" s="1">
        <v>0.76043090700000004</v>
      </c>
      <c r="C218" s="1">
        <v>0.73619176500000005</v>
      </c>
      <c r="D218" s="1">
        <v>0.81272587699999999</v>
      </c>
      <c r="E218" s="1">
        <v>0.42672190599999998</v>
      </c>
      <c r="F218" s="1"/>
      <c r="G218" s="1"/>
    </row>
    <row r="219" spans="1:7" x14ac:dyDescent="0.2">
      <c r="A219" s="1">
        <v>1075</v>
      </c>
      <c r="B219" s="1">
        <v>0.76105980699999998</v>
      </c>
      <c r="C219" s="1">
        <v>0.74014835199999995</v>
      </c>
      <c r="D219" s="1">
        <v>0.81657595299999997</v>
      </c>
      <c r="E219" s="1">
        <v>0.43028946499999998</v>
      </c>
      <c r="F219" s="1"/>
      <c r="G219" s="1"/>
    </row>
    <row r="220" spans="1:7" x14ac:dyDescent="0.2">
      <c r="A220" s="1">
        <v>1080</v>
      </c>
      <c r="B220" s="1">
        <v>0.76656206000000005</v>
      </c>
      <c r="C220" s="1">
        <v>0.74142603399999996</v>
      </c>
      <c r="D220" s="1">
        <v>0.81983247599999998</v>
      </c>
      <c r="E220" s="1">
        <v>0.43466959199999999</v>
      </c>
      <c r="F220" s="1"/>
      <c r="G220" s="1"/>
    </row>
    <row r="221" spans="1:7" x14ac:dyDescent="0.2">
      <c r="A221" s="1">
        <v>1085</v>
      </c>
      <c r="B221" s="1">
        <v>0.76978173000000005</v>
      </c>
      <c r="C221" s="1">
        <v>0.74557443599999995</v>
      </c>
      <c r="D221" s="1">
        <v>0.82438381599999999</v>
      </c>
      <c r="E221" s="1">
        <v>0.43481275899999999</v>
      </c>
      <c r="F221" s="1"/>
      <c r="G221" s="1"/>
    </row>
    <row r="222" spans="1:7" x14ac:dyDescent="0.2">
      <c r="A222" s="1">
        <v>1090</v>
      </c>
      <c r="B222" s="1">
        <v>0.77452980299999996</v>
      </c>
      <c r="C222" s="1">
        <v>0.74719998499999996</v>
      </c>
      <c r="D222" s="1">
        <v>0.82517903999999997</v>
      </c>
      <c r="E222" s="1">
        <v>0.435830404</v>
      </c>
      <c r="F222" s="1"/>
      <c r="G222" s="1"/>
    </row>
    <row r="223" spans="1:7" x14ac:dyDescent="0.2">
      <c r="A223" s="1">
        <v>1095</v>
      </c>
      <c r="B223" s="1">
        <v>0.77864146000000001</v>
      </c>
      <c r="C223" s="1">
        <v>0.75856582500000003</v>
      </c>
      <c r="D223" s="1">
        <v>0.83147895599999999</v>
      </c>
      <c r="E223" s="1">
        <v>0.43572593100000001</v>
      </c>
      <c r="F223" s="1"/>
      <c r="G223" s="1"/>
    </row>
    <row r="224" spans="1:7" x14ac:dyDescent="0.2">
      <c r="A224" s="1">
        <v>1100</v>
      </c>
      <c r="B224" s="1">
        <v>0.77840343000000001</v>
      </c>
      <c r="C224" s="1">
        <v>0.75861784300000001</v>
      </c>
      <c r="D224" s="1">
        <v>0.83191438200000001</v>
      </c>
      <c r="E224" s="1">
        <v>0.44314738300000001</v>
      </c>
      <c r="F224" s="1"/>
      <c r="G224" s="1"/>
    </row>
    <row r="225" spans="1:7" x14ac:dyDescent="0.2">
      <c r="A225" s="1">
        <v>1105</v>
      </c>
      <c r="B225" s="1">
        <v>0.779804049</v>
      </c>
      <c r="C225" s="1">
        <v>0.76090986800000004</v>
      </c>
      <c r="D225" s="1">
        <v>0.83902556399999995</v>
      </c>
      <c r="E225" s="1">
        <v>0.44584433400000001</v>
      </c>
      <c r="F225" s="1"/>
      <c r="G225" s="1"/>
    </row>
    <row r="226" spans="1:7" x14ac:dyDescent="0.2">
      <c r="A226" s="1">
        <v>1110</v>
      </c>
      <c r="B226" s="1">
        <v>0.78487283600000002</v>
      </c>
      <c r="C226" s="1">
        <v>0.76086435200000002</v>
      </c>
      <c r="D226" s="1">
        <v>0.84112018899999996</v>
      </c>
      <c r="E226" s="1">
        <v>0.443108689</v>
      </c>
      <c r="F226" s="1"/>
      <c r="G226" s="1"/>
    </row>
    <row r="227" spans="1:7" x14ac:dyDescent="0.2">
      <c r="A227" s="1">
        <v>1115</v>
      </c>
      <c r="B227" s="1">
        <v>0.78892435900000002</v>
      </c>
      <c r="C227" s="1">
        <v>0.76369280799999995</v>
      </c>
      <c r="D227" s="1">
        <v>0.84636591800000005</v>
      </c>
      <c r="E227" s="1">
        <v>0.44413407199999999</v>
      </c>
      <c r="F227" s="1"/>
      <c r="G227" s="1"/>
    </row>
    <row r="228" spans="1:7" x14ac:dyDescent="0.2">
      <c r="A228" s="1">
        <v>1120</v>
      </c>
      <c r="B228" s="1">
        <v>0.78690486199999998</v>
      </c>
      <c r="C228" s="1">
        <v>0.76487295700000002</v>
      </c>
      <c r="D228" s="1">
        <v>0.84691822000000005</v>
      </c>
      <c r="E228" s="1">
        <v>0.44517106400000001</v>
      </c>
      <c r="F228" s="1"/>
      <c r="G228" s="1"/>
    </row>
    <row r="229" spans="1:7" x14ac:dyDescent="0.2">
      <c r="A229" s="1">
        <v>1125</v>
      </c>
      <c r="B229" s="1">
        <v>0.79330160599999999</v>
      </c>
      <c r="C229" s="1">
        <v>0.77272761099999998</v>
      </c>
      <c r="D229" s="1">
        <v>0.84926493300000006</v>
      </c>
      <c r="E229" s="1">
        <v>0.44749655500000002</v>
      </c>
      <c r="F229" s="1"/>
      <c r="G229" s="1"/>
    </row>
    <row r="230" spans="1:7" x14ac:dyDescent="0.2">
      <c r="A230" s="1">
        <v>1130</v>
      </c>
      <c r="B230" s="1">
        <v>0.79395806800000002</v>
      </c>
      <c r="C230" s="1">
        <v>0.77721737800000001</v>
      </c>
      <c r="D230" s="1">
        <v>0.85497129599999999</v>
      </c>
      <c r="E230" s="1">
        <v>0.45228683600000003</v>
      </c>
      <c r="F230" s="1"/>
      <c r="G230" s="1"/>
    </row>
    <row r="231" spans="1:7" x14ac:dyDescent="0.2">
      <c r="A231" s="1">
        <v>1135</v>
      </c>
      <c r="B231" s="1">
        <v>0.79716019900000001</v>
      </c>
      <c r="C231" s="1">
        <v>0.78026690799999998</v>
      </c>
      <c r="D231" s="1">
        <v>0.85387815</v>
      </c>
      <c r="E231" s="1">
        <v>0.45431438600000001</v>
      </c>
      <c r="F231" s="1"/>
      <c r="G231" s="1"/>
    </row>
    <row r="232" spans="1:7" x14ac:dyDescent="0.2">
      <c r="A232" s="1">
        <v>1140</v>
      </c>
      <c r="B232" s="1">
        <v>0.802146303</v>
      </c>
      <c r="C232" s="1">
        <v>0.78620016299999995</v>
      </c>
      <c r="D232" s="1">
        <v>0.85753801399999996</v>
      </c>
      <c r="E232" s="1">
        <v>0.45852812999999998</v>
      </c>
      <c r="F232" s="1"/>
      <c r="G232" s="1"/>
    </row>
    <row r="233" spans="1:7" x14ac:dyDescent="0.2">
      <c r="A233" s="1">
        <v>1145</v>
      </c>
      <c r="B233" s="1">
        <v>0.80192080099999996</v>
      </c>
      <c r="C233" s="1">
        <v>0.78452909900000001</v>
      </c>
      <c r="D233" s="1">
        <v>0.86184872400000001</v>
      </c>
      <c r="E233" s="1">
        <v>0.461217343</v>
      </c>
      <c r="F233" s="1"/>
      <c r="G233" s="1"/>
    </row>
    <row r="234" spans="1:7" x14ac:dyDescent="0.2">
      <c r="A234" s="1">
        <v>1150</v>
      </c>
      <c r="B234" s="1">
        <v>0.80282030400000004</v>
      </c>
      <c r="C234" s="1">
        <v>0.79036482100000005</v>
      </c>
      <c r="D234" s="1">
        <v>0.86499753599999996</v>
      </c>
      <c r="E234" s="1">
        <v>0.45951481999999999</v>
      </c>
      <c r="F234" s="1"/>
      <c r="G234" s="1"/>
    </row>
    <row r="235" spans="1:7" x14ac:dyDescent="0.2">
      <c r="A235" s="1">
        <v>1155</v>
      </c>
      <c r="B235" s="1">
        <v>0.80922456499999995</v>
      </c>
      <c r="C235" s="1">
        <v>0.79123286400000004</v>
      </c>
      <c r="D235" s="1">
        <v>0.86605630700000003</v>
      </c>
      <c r="E235" s="1">
        <v>0.46108191500000001</v>
      </c>
      <c r="F235" s="1"/>
      <c r="G235" s="1"/>
    </row>
    <row r="236" spans="1:7" x14ac:dyDescent="0.2">
      <c r="A236" s="1">
        <v>1160</v>
      </c>
      <c r="B236" s="1">
        <v>0.80282280900000003</v>
      </c>
      <c r="C236" s="1">
        <v>0.78899935899999996</v>
      </c>
      <c r="D236" s="1">
        <v>0.87047472800000003</v>
      </c>
      <c r="E236" s="1">
        <v>0.46239363100000003</v>
      </c>
      <c r="F236" s="1"/>
      <c r="G236" s="1"/>
    </row>
    <row r="237" spans="1:7" x14ac:dyDescent="0.2">
      <c r="A237" s="1">
        <v>1165</v>
      </c>
      <c r="B237" s="1">
        <v>0.80792166399999998</v>
      </c>
      <c r="C237" s="1">
        <v>0.79321278299999998</v>
      </c>
      <c r="D237" s="1">
        <v>0.87376791799999998</v>
      </c>
      <c r="E237" s="1">
        <v>0.46712587100000003</v>
      </c>
      <c r="F237" s="1"/>
      <c r="G237" s="1"/>
    </row>
    <row r="238" spans="1:7" x14ac:dyDescent="0.2">
      <c r="A238" s="1">
        <v>1170</v>
      </c>
      <c r="B238" s="1">
        <v>0.81507258800000004</v>
      </c>
      <c r="C238" s="1">
        <v>0.79751073500000003</v>
      </c>
      <c r="D238" s="1">
        <v>0.880370341</v>
      </c>
      <c r="E238" s="1">
        <v>0.46913407499999998</v>
      </c>
      <c r="F238" s="1"/>
      <c r="G238" s="1"/>
    </row>
    <row r="239" spans="1:7" x14ac:dyDescent="0.2">
      <c r="A239" s="1">
        <v>1175</v>
      </c>
      <c r="B239" s="1">
        <v>0.81305559699999996</v>
      </c>
      <c r="C239" s="1">
        <v>0.79760176599999999</v>
      </c>
      <c r="D239" s="1">
        <v>0.88042075799999997</v>
      </c>
      <c r="E239" s="1">
        <v>0.466820191</v>
      </c>
      <c r="F239" s="1"/>
      <c r="G239" s="1"/>
    </row>
    <row r="240" spans="1:7" x14ac:dyDescent="0.2">
      <c r="A240" s="1">
        <v>1180</v>
      </c>
      <c r="B240" s="1">
        <v>0.81570148899999995</v>
      </c>
      <c r="C240" s="1">
        <v>0.80326192900000004</v>
      </c>
      <c r="D240" s="1">
        <v>0.88560231899999997</v>
      </c>
      <c r="E240" s="1">
        <v>0.46993503399999997</v>
      </c>
      <c r="F240" s="1"/>
      <c r="G240" s="1"/>
    </row>
    <row r="241" spans="1:7" x14ac:dyDescent="0.2">
      <c r="A241" s="1">
        <v>1185</v>
      </c>
      <c r="B241" s="1">
        <v>0.81813941800000001</v>
      </c>
      <c r="C241" s="1">
        <v>0.806347221</v>
      </c>
      <c r="D241" s="1">
        <v>0.88334269099999996</v>
      </c>
      <c r="E241" s="1">
        <v>0.47195484599999998</v>
      </c>
      <c r="F241" s="1"/>
      <c r="G241" s="1"/>
    </row>
    <row r="242" spans="1:7" x14ac:dyDescent="0.2">
      <c r="A242" s="1">
        <v>1190</v>
      </c>
      <c r="B242" s="1">
        <v>0.82033430600000001</v>
      </c>
      <c r="C242" s="1">
        <v>0.811396177</v>
      </c>
      <c r="D242" s="1">
        <v>0.89271120999999998</v>
      </c>
      <c r="E242" s="1">
        <v>0.470414836</v>
      </c>
      <c r="F242" s="1"/>
      <c r="G242" s="1"/>
    </row>
    <row r="243" spans="1:7" x14ac:dyDescent="0.2">
      <c r="A243" s="1">
        <v>1195</v>
      </c>
      <c r="B243" s="1">
        <v>0.82287245799999997</v>
      </c>
      <c r="C243" s="1">
        <v>0.809838901</v>
      </c>
      <c r="D243" s="1">
        <v>0.892722668</v>
      </c>
      <c r="E243" s="1">
        <v>0.47368058499999999</v>
      </c>
      <c r="F243" s="1"/>
      <c r="G243" s="1"/>
    </row>
    <row r="244" spans="1:7" x14ac:dyDescent="0.2">
      <c r="A244" s="1">
        <v>1200</v>
      </c>
      <c r="B244" s="1">
        <v>0.82454869099999994</v>
      </c>
      <c r="C244" s="1">
        <v>0.813314325</v>
      </c>
      <c r="D244" s="1">
        <v>0.89796610600000004</v>
      </c>
      <c r="E244" s="1">
        <v>0.47745322099999998</v>
      </c>
      <c r="F244" s="1"/>
      <c r="G244" s="1"/>
    </row>
    <row r="245" spans="1:7" x14ac:dyDescent="0.2">
      <c r="A245" s="1">
        <v>1205</v>
      </c>
      <c r="B245" s="1">
        <v>0.81900384299999995</v>
      </c>
      <c r="C245" s="1">
        <v>0.81799265600000004</v>
      </c>
      <c r="D245" s="1">
        <v>0.89829152899999998</v>
      </c>
      <c r="E245" s="1">
        <v>0.48352426300000001</v>
      </c>
      <c r="F245" s="1"/>
      <c r="G245" s="1"/>
    </row>
    <row r="246" spans="1:7" x14ac:dyDescent="0.2">
      <c r="A246" s="1">
        <v>1210</v>
      </c>
      <c r="B246" s="1">
        <v>0.82650554799999998</v>
      </c>
      <c r="C246" s="1">
        <v>0.82296358599999997</v>
      </c>
      <c r="D246" s="1">
        <v>0.90256098799999995</v>
      </c>
      <c r="E246" s="1">
        <v>0.479910271</v>
      </c>
      <c r="F246" s="1"/>
      <c r="G246" s="1"/>
    </row>
    <row r="247" spans="1:7" x14ac:dyDescent="0.2">
      <c r="A247" s="1">
        <v>1215</v>
      </c>
      <c r="B247" s="1">
        <v>0.82802643499999995</v>
      </c>
      <c r="C247" s="1">
        <v>0.82352277500000004</v>
      </c>
      <c r="D247" s="1">
        <v>0.90364496800000005</v>
      </c>
      <c r="E247" s="1">
        <v>0.481860434</v>
      </c>
      <c r="F247" s="1"/>
      <c r="G247" s="1"/>
    </row>
    <row r="248" spans="1:7" x14ac:dyDescent="0.2">
      <c r="A248" s="1">
        <v>1220</v>
      </c>
      <c r="B248" s="1">
        <v>0.82711690999999998</v>
      </c>
      <c r="C248" s="1">
        <v>0.82399093300000004</v>
      </c>
      <c r="D248" s="1">
        <v>0.906010015</v>
      </c>
      <c r="E248" s="1">
        <v>0.48497914600000003</v>
      </c>
      <c r="F248" s="1"/>
      <c r="G248" s="1"/>
    </row>
    <row r="249" spans="1:7" x14ac:dyDescent="0.2">
      <c r="A249" s="1">
        <v>1225</v>
      </c>
      <c r="B249" s="1">
        <v>0.83326309700000001</v>
      </c>
      <c r="C249" s="1">
        <v>0.82522960199999995</v>
      </c>
      <c r="D249" s="1">
        <v>0.90491228499999998</v>
      </c>
      <c r="E249" s="1">
        <v>0.48410853799999998</v>
      </c>
      <c r="F249" s="1"/>
      <c r="G249" s="1"/>
    </row>
    <row r="250" spans="1:7" x14ac:dyDescent="0.2">
      <c r="A250" s="1">
        <v>1230</v>
      </c>
      <c r="B250" s="1">
        <v>0.83095545800000004</v>
      </c>
      <c r="C250" s="1">
        <v>0.82341874000000004</v>
      </c>
      <c r="D250" s="1">
        <v>0.91434497100000001</v>
      </c>
      <c r="E250" s="1">
        <v>0.48665071399999998</v>
      </c>
      <c r="F250" s="1"/>
      <c r="G250" s="1"/>
    </row>
    <row r="251" spans="1:7" x14ac:dyDescent="0.2">
      <c r="A251" s="1">
        <v>1235</v>
      </c>
      <c r="B251" s="1">
        <v>0.83434550699999999</v>
      </c>
      <c r="C251" s="1">
        <v>0.82883181900000003</v>
      </c>
      <c r="D251" s="1">
        <v>0.91365516599999996</v>
      </c>
      <c r="E251" s="1">
        <v>0.49170024299999998</v>
      </c>
      <c r="F251" s="1"/>
      <c r="G251" s="1"/>
    </row>
    <row r="252" spans="1:7" x14ac:dyDescent="0.2">
      <c r="A252" s="1">
        <v>1240</v>
      </c>
      <c r="B252" s="1">
        <v>0.83612947999999998</v>
      </c>
      <c r="C252" s="1">
        <v>0.82816534399999997</v>
      </c>
      <c r="D252" s="1">
        <v>0.90763713000000001</v>
      </c>
      <c r="E252" s="1">
        <v>0.49555026600000002</v>
      </c>
      <c r="F252" s="1"/>
      <c r="G252" s="1"/>
    </row>
    <row r="253" spans="1:7" x14ac:dyDescent="0.2">
      <c r="A253" s="1">
        <v>1245</v>
      </c>
      <c r="B253" s="1">
        <v>0.83829680600000001</v>
      </c>
      <c r="C253" s="1">
        <v>0.83076622300000003</v>
      </c>
      <c r="D253" s="1">
        <v>0.91678106100000001</v>
      </c>
      <c r="E253" s="1">
        <v>0.49334859399999997</v>
      </c>
      <c r="F253" s="1"/>
      <c r="G253" s="1"/>
    </row>
    <row r="254" spans="1:7" x14ac:dyDescent="0.2">
      <c r="A254" s="1">
        <v>1250</v>
      </c>
      <c r="B254" s="1">
        <v>0.83653287799999998</v>
      </c>
      <c r="C254" s="1">
        <v>0.83085075100000005</v>
      </c>
      <c r="D254" s="1">
        <v>0.91837380099999999</v>
      </c>
      <c r="E254" s="1">
        <v>0.49820465400000002</v>
      </c>
      <c r="F254" s="1"/>
      <c r="G254" s="1"/>
    </row>
    <row r="255" spans="1:7" x14ac:dyDescent="0.2">
      <c r="A255" s="1">
        <v>1255</v>
      </c>
      <c r="B255" s="1">
        <v>0.83927648799999999</v>
      </c>
      <c r="C255" s="1">
        <v>0.83800967000000004</v>
      </c>
      <c r="D255" s="1">
        <v>0.91965715999999997</v>
      </c>
      <c r="E255" s="1">
        <v>0.49604167599999999</v>
      </c>
      <c r="F255" s="1"/>
      <c r="G255" s="1"/>
    </row>
    <row r="256" spans="1:7" x14ac:dyDescent="0.2">
      <c r="A256" s="1">
        <v>1260</v>
      </c>
      <c r="B256" s="1">
        <v>0.84065956799999997</v>
      </c>
      <c r="C256" s="1">
        <v>0.84124451300000003</v>
      </c>
      <c r="D256" s="1">
        <v>0.92431391900000004</v>
      </c>
      <c r="E256" s="1">
        <v>0.50213206499999996</v>
      </c>
      <c r="F256" s="1"/>
      <c r="G256" s="1"/>
    </row>
    <row r="257" spans="1:7" x14ac:dyDescent="0.2">
      <c r="A257" s="1">
        <v>1265</v>
      </c>
      <c r="B257" s="1">
        <v>0.84233079</v>
      </c>
      <c r="C257" s="1">
        <v>0.84128027500000002</v>
      </c>
      <c r="D257" s="1">
        <v>0.92431850199999999</v>
      </c>
      <c r="E257" s="1">
        <v>0.49813887499999998</v>
      </c>
      <c r="F257" s="1"/>
      <c r="G257" s="1"/>
    </row>
    <row r="258" spans="1:7" x14ac:dyDescent="0.2">
      <c r="A258" s="1">
        <v>1270</v>
      </c>
      <c r="B258" s="1">
        <v>0.84111558399999997</v>
      </c>
      <c r="C258" s="1">
        <v>0.83982703400000003</v>
      </c>
      <c r="D258" s="1">
        <v>0.92376390799999997</v>
      </c>
      <c r="E258" s="1">
        <v>0.50079326300000004</v>
      </c>
      <c r="F258" s="1"/>
      <c r="G258" s="1"/>
    </row>
    <row r="259" spans="1:7" x14ac:dyDescent="0.2">
      <c r="A259" s="1">
        <v>1275</v>
      </c>
      <c r="B259" s="1">
        <v>0.84697613400000005</v>
      </c>
      <c r="C259" s="1">
        <v>0.84093240800000002</v>
      </c>
      <c r="D259" s="1">
        <v>0.93109509499999998</v>
      </c>
      <c r="E259" s="1">
        <v>0.50014320899999998</v>
      </c>
      <c r="F259" s="1"/>
      <c r="G259" s="1"/>
    </row>
    <row r="260" spans="1:7" x14ac:dyDescent="0.2">
      <c r="A260" s="1">
        <v>1280</v>
      </c>
      <c r="B260" s="1">
        <v>0.84158663300000003</v>
      </c>
      <c r="C260" s="1">
        <v>0.84540917100000001</v>
      </c>
      <c r="D260" s="1">
        <v>0.93442953600000001</v>
      </c>
      <c r="E260" s="1">
        <v>0.50210884899999997</v>
      </c>
      <c r="F260" s="1"/>
      <c r="G260" s="1"/>
    </row>
    <row r="261" spans="1:7" x14ac:dyDescent="0.2">
      <c r="A261" s="1">
        <v>1285</v>
      </c>
      <c r="B261" s="1">
        <v>0.84427512000000005</v>
      </c>
      <c r="C261" s="1">
        <v>0.84134854800000003</v>
      </c>
      <c r="D261" s="1">
        <v>0.93292846399999996</v>
      </c>
      <c r="E261" s="1">
        <v>0.50440338600000001</v>
      </c>
      <c r="F261" s="1"/>
      <c r="G261" s="1"/>
    </row>
    <row r="262" spans="1:7" x14ac:dyDescent="0.2">
      <c r="A262" s="1">
        <v>1290</v>
      </c>
      <c r="B262" s="1">
        <v>0.84898560899999997</v>
      </c>
      <c r="C262" s="1">
        <v>0.843442256</v>
      </c>
      <c r="D262" s="1">
        <v>0.93648061800000004</v>
      </c>
      <c r="E262" s="1">
        <v>0.50832692700000004</v>
      </c>
      <c r="F262" s="1"/>
      <c r="G262" s="1"/>
    </row>
    <row r="263" spans="1:7" x14ac:dyDescent="0.2">
      <c r="A263" s="1">
        <v>1295</v>
      </c>
      <c r="B263" s="1">
        <v>0.85021334299999995</v>
      </c>
      <c r="C263" s="1">
        <v>0.847987292</v>
      </c>
      <c r="D263" s="1">
        <v>0.94130237999999999</v>
      </c>
      <c r="E263" s="1">
        <v>0.50511921900000001</v>
      </c>
      <c r="F263" s="1"/>
      <c r="G263" s="1"/>
    </row>
    <row r="264" spans="1:7" x14ac:dyDescent="0.2">
      <c r="A264" s="1">
        <v>1300</v>
      </c>
      <c r="B264" s="1">
        <v>0.85082971600000001</v>
      </c>
      <c r="C264" s="1">
        <v>0.84487273900000004</v>
      </c>
      <c r="D264" s="1">
        <v>0.93639124100000004</v>
      </c>
      <c r="E264" s="1">
        <v>0.51203765300000004</v>
      </c>
      <c r="F264" s="1"/>
      <c r="G264" s="1"/>
    </row>
    <row r="265" spans="1:7" x14ac:dyDescent="0.2">
      <c r="A265" s="1">
        <v>1305</v>
      </c>
      <c r="B265" s="1">
        <v>0.85658252700000004</v>
      </c>
      <c r="C265" s="1">
        <v>0.85030207400000002</v>
      </c>
      <c r="D265" s="1">
        <v>0.936253738</v>
      </c>
      <c r="E265" s="1">
        <v>0.51024613500000005</v>
      </c>
      <c r="F265" s="1"/>
      <c r="G265" s="1"/>
    </row>
    <row r="266" spans="1:7" x14ac:dyDescent="0.2">
      <c r="A266" s="1">
        <v>1310</v>
      </c>
      <c r="B266" s="1">
        <v>0.85568552899999994</v>
      </c>
      <c r="C266" s="1">
        <v>0.85337761300000003</v>
      </c>
      <c r="D266" s="1">
        <v>0.93976005799999995</v>
      </c>
      <c r="E266" s="1">
        <v>0.51408841999999999</v>
      </c>
      <c r="F266" s="1"/>
      <c r="G266" s="1"/>
    </row>
    <row r="267" spans="1:7" x14ac:dyDescent="0.2">
      <c r="A267" s="1">
        <v>1315</v>
      </c>
      <c r="B267" s="1">
        <v>0.85264375599999997</v>
      </c>
      <c r="C267" s="1">
        <v>0.85482110099999997</v>
      </c>
      <c r="D267" s="1">
        <v>0.94239552699999996</v>
      </c>
      <c r="E267" s="1">
        <v>0.51501706899999999</v>
      </c>
      <c r="F267" s="1"/>
      <c r="G267" s="1"/>
    </row>
    <row r="268" spans="1:7" x14ac:dyDescent="0.2">
      <c r="A268" s="1">
        <v>1320</v>
      </c>
      <c r="B268" s="1">
        <v>0.85108027399999997</v>
      </c>
      <c r="C268" s="1">
        <v>0.85532827199999995</v>
      </c>
      <c r="D268" s="1">
        <v>0.94730895699999995</v>
      </c>
      <c r="E268" s="1">
        <v>0.51893674099999998</v>
      </c>
      <c r="F268" s="1"/>
      <c r="G268" s="1"/>
    </row>
    <row r="269" spans="1:7" x14ac:dyDescent="0.2">
      <c r="A269" s="1">
        <v>1325</v>
      </c>
      <c r="B269" s="1">
        <v>0.85659755999999998</v>
      </c>
      <c r="C269" s="1">
        <v>0.85582568999999997</v>
      </c>
      <c r="D269" s="1">
        <v>0.94911024300000002</v>
      </c>
      <c r="E269" s="1">
        <v>0.52066634899999997</v>
      </c>
      <c r="F269" s="1"/>
      <c r="G269" s="1"/>
    </row>
    <row r="270" spans="1:7" x14ac:dyDescent="0.2">
      <c r="A270" s="1">
        <v>1330</v>
      </c>
      <c r="B270" s="1">
        <v>0.85581331400000005</v>
      </c>
      <c r="C270" s="1">
        <v>0.85131966800000003</v>
      </c>
      <c r="D270" s="1">
        <v>0.95149362299999996</v>
      </c>
      <c r="E270" s="1">
        <v>0.52099137699999998</v>
      </c>
      <c r="F270" s="1"/>
      <c r="G270" s="1"/>
    </row>
    <row r="271" spans="1:7" x14ac:dyDescent="0.2">
      <c r="A271" s="1">
        <v>1335</v>
      </c>
      <c r="B271" s="1">
        <v>0.85824873700000004</v>
      </c>
      <c r="C271" s="1">
        <v>0.85924909699999996</v>
      </c>
      <c r="D271" s="1">
        <v>0.94518683199999998</v>
      </c>
      <c r="E271" s="1">
        <v>0.51858849699999998</v>
      </c>
      <c r="F271" s="1"/>
      <c r="G271" s="1"/>
    </row>
    <row r="272" spans="1:7" x14ac:dyDescent="0.2">
      <c r="A272" s="1">
        <v>1340</v>
      </c>
      <c r="B272" s="1">
        <v>0.86070420599999997</v>
      </c>
      <c r="C272" s="1">
        <v>0.85919057700000001</v>
      </c>
      <c r="D272" s="1">
        <v>0.94962816999999999</v>
      </c>
      <c r="E272" s="1">
        <v>0.52596738700000001</v>
      </c>
      <c r="F272" s="1"/>
      <c r="G272" s="1"/>
    </row>
    <row r="273" spans="1:7" x14ac:dyDescent="0.2">
      <c r="A273" s="1">
        <v>1345</v>
      </c>
      <c r="B273" s="1">
        <v>0.86369336200000002</v>
      </c>
      <c r="C273" s="1">
        <v>0.85815997899999996</v>
      </c>
      <c r="D273" s="1">
        <v>0.94933712199999998</v>
      </c>
      <c r="E273" s="1">
        <v>0.52251977800000005</v>
      </c>
      <c r="F273" s="1"/>
      <c r="G273" s="1"/>
    </row>
    <row r="274" spans="1:7" x14ac:dyDescent="0.2">
      <c r="A274" s="1">
        <v>1350</v>
      </c>
      <c r="B274" s="1">
        <v>0.85914824099999998</v>
      </c>
      <c r="C274" s="1">
        <v>0.85992532600000005</v>
      </c>
      <c r="D274" s="1">
        <v>0.951211743</v>
      </c>
      <c r="E274" s="1">
        <v>0.52425325599999995</v>
      </c>
      <c r="F274" s="1"/>
      <c r="G274" s="1"/>
    </row>
    <row r="275" spans="1:7" x14ac:dyDescent="0.2">
      <c r="A275" s="1">
        <v>1355</v>
      </c>
      <c r="B275" s="1">
        <v>0.861718965</v>
      </c>
      <c r="C275" s="1">
        <v>0.86312115599999994</v>
      </c>
      <c r="D275" s="1">
        <v>0.95870105800000005</v>
      </c>
      <c r="E275" s="1">
        <v>0.52614924699999999</v>
      </c>
      <c r="F275" s="1"/>
      <c r="G275" s="1"/>
    </row>
    <row r="276" spans="1:7" x14ac:dyDescent="0.2">
      <c r="A276" s="1">
        <v>1360</v>
      </c>
      <c r="B276" s="1">
        <v>0.86241802199999995</v>
      </c>
      <c r="C276" s="1">
        <v>0.86455814099999995</v>
      </c>
      <c r="D276" s="1">
        <v>0.95790125000000004</v>
      </c>
      <c r="E276" s="1">
        <v>0.52962394199999996</v>
      </c>
      <c r="F276" s="1"/>
      <c r="G276" s="1"/>
    </row>
    <row r="277" spans="1:7" x14ac:dyDescent="0.2">
      <c r="A277" s="1">
        <v>1365</v>
      </c>
      <c r="B277" s="1">
        <v>0.85620167899999999</v>
      </c>
      <c r="C277" s="1">
        <v>0.86641451800000002</v>
      </c>
      <c r="D277" s="1">
        <v>0.95713811000000004</v>
      </c>
      <c r="E277" s="1">
        <v>0.52862951400000002</v>
      </c>
      <c r="F277" s="1"/>
      <c r="G277" s="1"/>
    </row>
    <row r="278" spans="1:7" x14ac:dyDescent="0.2">
      <c r="A278" s="1">
        <v>1370</v>
      </c>
      <c r="B278" s="1">
        <v>0.86274875900000003</v>
      </c>
      <c r="C278" s="1">
        <v>0.86615117900000005</v>
      </c>
      <c r="D278" s="1">
        <v>0.96524160400000003</v>
      </c>
      <c r="E278" s="1">
        <v>0.53172887899999999</v>
      </c>
      <c r="F278" s="1"/>
      <c r="G278" s="1"/>
    </row>
    <row r="279" spans="1:7" x14ac:dyDescent="0.2">
      <c r="A279" s="1">
        <v>1375</v>
      </c>
      <c r="B279" s="1">
        <v>0.86563268100000001</v>
      </c>
      <c r="C279" s="1">
        <v>0.87102782700000003</v>
      </c>
      <c r="D279" s="1">
        <v>0.95709456699999995</v>
      </c>
      <c r="E279" s="1">
        <v>0.529751631</v>
      </c>
      <c r="F279" s="1"/>
      <c r="G279" s="1"/>
    </row>
    <row r="280" spans="1:7" x14ac:dyDescent="0.2">
      <c r="A280" s="1">
        <v>1380</v>
      </c>
      <c r="B280" s="1">
        <v>0.86551491899999999</v>
      </c>
      <c r="C280" s="1">
        <v>0.86831641100000001</v>
      </c>
      <c r="D280" s="1">
        <v>0.96080255800000003</v>
      </c>
      <c r="E280" s="1">
        <v>0.53667006500000003</v>
      </c>
      <c r="F280" s="1"/>
      <c r="G280" s="1"/>
    </row>
    <row r="281" spans="1:7" x14ac:dyDescent="0.2">
      <c r="A281" s="1">
        <v>1385</v>
      </c>
      <c r="B281" s="1">
        <v>0.86622650300000004</v>
      </c>
      <c r="C281" s="1">
        <v>0.87327108499999995</v>
      </c>
      <c r="D281" s="1">
        <v>0.96532868900000002</v>
      </c>
      <c r="E281" s="1">
        <v>0.53297481700000005</v>
      </c>
      <c r="F281" s="1"/>
      <c r="G281" s="1"/>
    </row>
    <row r="282" spans="1:7" x14ac:dyDescent="0.2">
      <c r="A282" s="1">
        <v>1390</v>
      </c>
      <c r="B282" s="1">
        <v>0.86082196799999999</v>
      </c>
      <c r="C282" s="1">
        <v>0.86887559999999997</v>
      </c>
      <c r="D282" s="1">
        <v>0.96374053199999998</v>
      </c>
      <c r="E282" s="1">
        <v>0.53776122800000004</v>
      </c>
      <c r="F282" s="1"/>
      <c r="G282" s="1"/>
    </row>
    <row r="283" spans="1:7" x14ac:dyDescent="0.2">
      <c r="A283" s="1">
        <v>1395</v>
      </c>
      <c r="B283" s="1">
        <v>0.86573540999999998</v>
      </c>
      <c r="C283" s="1">
        <v>0.87757228899999995</v>
      </c>
      <c r="D283" s="1">
        <v>0.96624995700000005</v>
      </c>
      <c r="E283" s="1">
        <v>0.53887173700000002</v>
      </c>
      <c r="F283" s="1"/>
      <c r="G283" s="1"/>
    </row>
    <row r="284" spans="1:7" x14ac:dyDescent="0.2">
      <c r="A284" s="1">
        <v>1400</v>
      </c>
      <c r="B284" s="1">
        <v>0.86813826000000005</v>
      </c>
      <c r="C284" s="1">
        <v>0.87538429900000003</v>
      </c>
      <c r="D284" s="1">
        <v>0.96924064099999996</v>
      </c>
      <c r="E284" s="1">
        <v>0.54055491300000003</v>
      </c>
      <c r="F284" s="1"/>
      <c r="G284" s="1"/>
    </row>
    <row r="285" spans="1:7" x14ac:dyDescent="0.2">
      <c r="A285" s="1">
        <v>1405</v>
      </c>
      <c r="B285" s="1">
        <v>0.86718614000000005</v>
      </c>
      <c r="C285" s="1">
        <v>0.88047551999999996</v>
      </c>
      <c r="D285" s="1">
        <v>0.97249487199999995</v>
      </c>
      <c r="E285" s="1">
        <v>0.53660428599999999</v>
      </c>
      <c r="F285" s="1"/>
      <c r="G285" s="1"/>
    </row>
    <row r="286" spans="1:7" x14ac:dyDescent="0.2">
      <c r="A286" s="1">
        <v>1410</v>
      </c>
      <c r="B286" s="1">
        <v>0.86214992499999998</v>
      </c>
      <c r="C286" s="1">
        <v>0.87934088600000004</v>
      </c>
      <c r="D286" s="1">
        <v>0.96748289799999998</v>
      </c>
      <c r="E286" s="1">
        <v>0.54214135500000005</v>
      </c>
      <c r="F286" s="1"/>
      <c r="G286" s="1"/>
    </row>
    <row r="287" spans="1:7" x14ac:dyDescent="0.2">
      <c r="A287" s="1">
        <v>1415</v>
      </c>
      <c r="B287" s="1">
        <v>0.86698068299999997</v>
      </c>
      <c r="C287" s="1">
        <v>0.88374287399999996</v>
      </c>
      <c r="D287" s="1">
        <v>0.96927043300000004</v>
      </c>
      <c r="E287" s="1">
        <v>0.542953923</v>
      </c>
      <c r="F287" s="1"/>
      <c r="G287" s="1"/>
    </row>
    <row r="288" spans="1:7" x14ac:dyDescent="0.2">
      <c r="A288" s="1">
        <v>1420</v>
      </c>
      <c r="B288" s="1">
        <v>0.870638829</v>
      </c>
      <c r="C288" s="1">
        <v>0.88516685500000003</v>
      </c>
      <c r="D288" s="1">
        <v>0.97595535700000002</v>
      </c>
      <c r="E288" s="1">
        <v>0.54570117600000001</v>
      </c>
      <c r="F288" s="1"/>
      <c r="G288" s="1"/>
    </row>
    <row r="289" spans="1:7" x14ac:dyDescent="0.2">
      <c r="A289" s="1">
        <v>1425</v>
      </c>
      <c r="B289" s="1">
        <v>0.86677522500000004</v>
      </c>
      <c r="C289" s="1">
        <v>0.88249445199999998</v>
      </c>
      <c r="D289" s="1">
        <v>0.97656036899999998</v>
      </c>
      <c r="E289" s="1">
        <v>0.54394835100000005</v>
      </c>
      <c r="F289" s="1"/>
      <c r="G289" s="1"/>
    </row>
    <row r="290" spans="1:7" x14ac:dyDescent="0.2">
      <c r="A290" s="1">
        <v>1430</v>
      </c>
      <c r="B290" s="1">
        <v>0.86786264700000004</v>
      </c>
      <c r="C290" s="1">
        <v>0.88117775700000001</v>
      </c>
      <c r="D290" s="1">
        <v>0.97812790000000005</v>
      </c>
      <c r="E290" s="1">
        <v>0.54465644599999996</v>
      </c>
      <c r="F290" s="1"/>
      <c r="G290" s="1"/>
    </row>
    <row r="291" spans="1:7" x14ac:dyDescent="0.2">
      <c r="A291" s="1">
        <v>1435</v>
      </c>
      <c r="B291" s="1">
        <v>0.86518919299999997</v>
      </c>
      <c r="C291" s="1">
        <v>0.89021581100000002</v>
      </c>
      <c r="D291" s="1">
        <v>0.97131464099999998</v>
      </c>
      <c r="E291" s="1">
        <v>0.55294076800000003</v>
      </c>
      <c r="F291" s="1"/>
      <c r="G291" s="1"/>
    </row>
    <row r="292" spans="1:7" x14ac:dyDescent="0.2">
      <c r="A292" s="1">
        <v>1440</v>
      </c>
      <c r="B292" s="1">
        <v>0.87170119499999998</v>
      </c>
      <c r="C292" s="1">
        <v>0.88541393800000001</v>
      </c>
      <c r="D292" s="1">
        <v>0.97292800599999996</v>
      </c>
      <c r="E292" s="1">
        <v>0.54916426200000001</v>
      </c>
      <c r="F292" s="1"/>
      <c r="G292" s="1"/>
    </row>
    <row r="293" spans="1:7" x14ac:dyDescent="0.2">
      <c r="A293" s="1">
        <v>1445</v>
      </c>
      <c r="B293" s="1">
        <v>0.86882228399999994</v>
      </c>
      <c r="C293" s="1">
        <v>0.886519312</v>
      </c>
      <c r="D293" s="1">
        <v>0.97887958200000003</v>
      </c>
      <c r="E293" s="1">
        <v>0.55032120399999995</v>
      </c>
      <c r="F293" s="1"/>
      <c r="G293" s="1"/>
    </row>
    <row r="294" spans="1:7" x14ac:dyDescent="0.2">
      <c r="A294" s="1">
        <v>1450</v>
      </c>
      <c r="B294" s="1">
        <v>0.87087184799999995</v>
      </c>
      <c r="C294" s="1">
        <v>0.88763443900000005</v>
      </c>
      <c r="D294" s="1">
        <v>0.98135921400000004</v>
      </c>
      <c r="E294" s="1">
        <v>0.55207402900000002</v>
      </c>
      <c r="F294" s="1"/>
      <c r="G294" s="1"/>
    </row>
    <row r="295" spans="1:7" x14ac:dyDescent="0.2">
      <c r="A295" s="1">
        <v>1455</v>
      </c>
      <c r="B295" s="1">
        <v>0.86886487899999998</v>
      </c>
      <c r="C295" s="1">
        <v>0.88837243799999999</v>
      </c>
      <c r="D295" s="1">
        <v>0.98267007399999995</v>
      </c>
      <c r="E295" s="1">
        <v>0.55229458300000001</v>
      </c>
      <c r="F295" s="1"/>
      <c r="G295" s="1"/>
    </row>
    <row r="296" spans="1:7" x14ac:dyDescent="0.2">
      <c r="A296" s="1">
        <v>1460</v>
      </c>
      <c r="B296" s="1">
        <v>0.86591330600000005</v>
      </c>
      <c r="C296" s="1">
        <v>0.89287521000000003</v>
      </c>
      <c r="D296" s="1">
        <v>0.98392134799999997</v>
      </c>
      <c r="E296" s="1">
        <v>0.55341669999999998</v>
      </c>
      <c r="F296" s="1"/>
      <c r="G296" s="1"/>
    </row>
    <row r="297" spans="1:7" x14ac:dyDescent="0.2">
      <c r="A297" s="1">
        <v>1465</v>
      </c>
      <c r="B297" s="1">
        <v>0.86859427600000005</v>
      </c>
      <c r="C297" s="1">
        <v>0.89361645999999995</v>
      </c>
      <c r="D297" s="1">
        <v>0.98724662299999999</v>
      </c>
      <c r="E297" s="1">
        <v>0.55128854699999996</v>
      </c>
      <c r="F297" s="1"/>
      <c r="G297" s="1"/>
    </row>
    <row r="298" spans="1:7" x14ac:dyDescent="0.2">
      <c r="A298" s="1">
        <v>1470</v>
      </c>
      <c r="B298" s="1">
        <v>0.87124016800000004</v>
      </c>
      <c r="C298" s="1">
        <v>0.89717966400000004</v>
      </c>
      <c r="D298" s="1">
        <v>0.98262882299999998</v>
      </c>
      <c r="E298" s="1">
        <v>0.55242614199999995</v>
      </c>
      <c r="F298" s="1"/>
      <c r="G298" s="1"/>
    </row>
    <row r="299" spans="1:7" x14ac:dyDescent="0.2">
      <c r="A299" s="1">
        <v>1475</v>
      </c>
      <c r="B299" s="1">
        <v>0.86718363499999995</v>
      </c>
      <c r="C299" s="1">
        <v>0.89679278299999998</v>
      </c>
      <c r="D299" s="1">
        <v>0.98804872200000005</v>
      </c>
      <c r="E299" s="1">
        <v>0.55382685399999998</v>
      </c>
      <c r="F299" s="1"/>
      <c r="G299" s="1"/>
    </row>
    <row r="300" spans="1:7" x14ac:dyDescent="0.2">
      <c r="A300" s="1">
        <v>1480</v>
      </c>
      <c r="B300" s="1">
        <v>0.86961655299999996</v>
      </c>
      <c r="C300" s="1">
        <v>0.89542732199999997</v>
      </c>
      <c r="D300" s="1">
        <v>0.98681807200000005</v>
      </c>
      <c r="E300" s="1">
        <v>0.55398162799999995</v>
      </c>
      <c r="F300" s="1"/>
      <c r="G300" s="1"/>
    </row>
    <row r="301" spans="1:7" x14ac:dyDescent="0.2">
      <c r="A301" s="1">
        <v>1485</v>
      </c>
      <c r="B301" s="1">
        <v>0.87065636800000001</v>
      </c>
      <c r="C301" s="1">
        <v>0.89158127200000004</v>
      </c>
      <c r="D301" s="1">
        <v>0.98874769399999995</v>
      </c>
      <c r="E301" s="1">
        <v>0.55296011499999997</v>
      </c>
      <c r="F301" s="1"/>
      <c r="G301" s="1"/>
    </row>
    <row r="302" spans="1:7" x14ac:dyDescent="0.2">
      <c r="A302" s="1">
        <v>1490</v>
      </c>
      <c r="B302" s="1">
        <v>0.87133036900000005</v>
      </c>
      <c r="C302" s="1">
        <v>0.89364571999999998</v>
      </c>
      <c r="D302" s="1">
        <v>0.99317757299999998</v>
      </c>
      <c r="E302" s="1">
        <v>0.55620651600000004</v>
      </c>
      <c r="F302" s="1"/>
      <c r="G302" s="1"/>
    </row>
    <row r="303" spans="1:7" x14ac:dyDescent="0.2">
      <c r="A303" s="1">
        <v>1495</v>
      </c>
      <c r="B303" s="1">
        <v>0.86912295299999998</v>
      </c>
      <c r="C303" s="1">
        <v>0.90085665699999995</v>
      </c>
      <c r="D303" s="1">
        <v>0.99293694399999999</v>
      </c>
      <c r="E303" s="1">
        <v>0.56148046799999995</v>
      </c>
      <c r="F303" s="1"/>
      <c r="G303" s="1"/>
    </row>
    <row r="304" spans="1:7" x14ac:dyDescent="0.2">
      <c r="A304" s="1">
        <v>1500</v>
      </c>
      <c r="B304" s="1">
        <v>0.87097958799999997</v>
      </c>
      <c r="C304" s="1">
        <v>0.89518674099999995</v>
      </c>
      <c r="D304" s="1">
        <v>0.99380321100000002</v>
      </c>
      <c r="E304" s="1">
        <v>0.56201057200000004</v>
      </c>
      <c r="F304" s="1"/>
      <c r="G304" s="1"/>
    </row>
    <row r="305" spans="1:7" x14ac:dyDescent="0.2">
      <c r="A305" s="1">
        <v>1505</v>
      </c>
      <c r="B305" s="1">
        <v>0.87132786299999998</v>
      </c>
      <c r="C305" s="1">
        <v>0.89920184700000005</v>
      </c>
      <c r="D305" s="1">
        <v>0.99128003600000003</v>
      </c>
      <c r="E305" s="1">
        <v>0.55927492700000003</v>
      </c>
      <c r="F305" s="1"/>
      <c r="G305" s="1"/>
    </row>
    <row r="306" spans="1:7" x14ac:dyDescent="0.2">
      <c r="A306" s="1">
        <v>1510</v>
      </c>
      <c r="B306" s="1">
        <v>0.86735401400000001</v>
      </c>
      <c r="C306" s="1">
        <v>0.89631487200000004</v>
      </c>
      <c r="D306" s="1">
        <v>0.99388800399999999</v>
      </c>
      <c r="E306" s="1">
        <v>0.55944904900000003</v>
      </c>
      <c r="F306" s="1"/>
      <c r="G306" s="1"/>
    </row>
    <row r="307" spans="1:7" x14ac:dyDescent="0.2">
      <c r="A307" s="1">
        <v>1515</v>
      </c>
      <c r="B307" s="1">
        <v>0.87253054200000002</v>
      </c>
      <c r="C307" s="1">
        <v>0.89295973799999995</v>
      </c>
      <c r="D307" s="1">
        <v>0.99455030899999997</v>
      </c>
      <c r="E307" s="1">
        <v>0.56123282900000004</v>
      </c>
      <c r="F307" s="1"/>
      <c r="G307" s="1"/>
    </row>
    <row r="308" spans="1:7" x14ac:dyDescent="0.2">
      <c r="A308" s="1">
        <v>1520</v>
      </c>
      <c r="B308" s="1">
        <v>0.873685614</v>
      </c>
      <c r="C308" s="1">
        <v>0.89881496699999996</v>
      </c>
      <c r="D308" s="1">
        <v>0.99071398300000002</v>
      </c>
      <c r="E308" s="1">
        <v>0.55878738699999997</v>
      </c>
      <c r="F308" s="1"/>
      <c r="G308" s="1"/>
    </row>
    <row r="309" spans="1:7" x14ac:dyDescent="0.2">
      <c r="A309" s="1">
        <v>1525</v>
      </c>
      <c r="B309" s="1">
        <v>0.86680779799999996</v>
      </c>
      <c r="C309" s="1">
        <v>0.90138008400000003</v>
      </c>
      <c r="D309" s="1">
        <v>0.98992105100000005</v>
      </c>
      <c r="E309" s="1">
        <v>0.56241685600000002</v>
      </c>
      <c r="F309" s="1"/>
      <c r="G309" s="1"/>
    </row>
    <row r="310" spans="1:7" x14ac:dyDescent="0.2">
      <c r="A310" s="1">
        <v>1530</v>
      </c>
      <c r="B310" s="1">
        <v>0.86956393499999995</v>
      </c>
      <c r="C310" s="1">
        <v>0.89973502800000005</v>
      </c>
      <c r="D310" s="1">
        <v>0.99543720099999999</v>
      </c>
      <c r="E310" s="1">
        <v>0.56394138800000004</v>
      </c>
      <c r="F310" s="1"/>
      <c r="G310" s="1"/>
    </row>
    <row r="311" spans="1:7" x14ac:dyDescent="0.2">
      <c r="A311" s="1">
        <v>1535</v>
      </c>
      <c r="B311" s="1">
        <v>0.87141806399999999</v>
      </c>
      <c r="C311" s="1">
        <v>0.90281056699999995</v>
      </c>
      <c r="D311" s="1">
        <v>0.99288423400000003</v>
      </c>
      <c r="E311" s="1">
        <v>0.56220017099999997</v>
      </c>
      <c r="F311" s="1"/>
      <c r="G311" s="1"/>
    </row>
    <row r="312" spans="1:7" x14ac:dyDescent="0.2">
      <c r="A312" s="1">
        <v>1540</v>
      </c>
      <c r="B312" s="1">
        <v>0.87068142400000004</v>
      </c>
      <c r="C312" s="1">
        <v>0.89978379399999997</v>
      </c>
      <c r="D312" s="1">
        <v>0.99382612800000003</v>
      </c>
      <c r="E312" s="1">
        <v>0.55957286900000003</v>
      </c>
      <c r="F312" s="1"/>
      <c r="G312" s="1"/>
    </row>
    <row r="313" spans="1:7" x14ac:dyDescent="0.2">
      <c r="A313" s="1">
        <v>1545</v>
      </c>
      <c r="B313" s="1">
        <v>0.87510627799999996</v>
      </c>
      <c r="C313" s="1">
        <v>0.90344778199999998</v>
      </c>
      <c r="D313" s="1">
        <v>0.99239839100000005</v>
      </c>
      <c r="E313" s="1">
        <v>0.56760181200000004</v>
      </c>
      <c r="F313" s="1"/>
      <c r="G313" s="1"/>
    </row>
    <row r="314" spans="1:7" x14ac:dyDescent="0.2">
      <c r="A314" s="1">
        <v>1550</v>
      </c>
      <c r="B314" s="1">
        <v>0.87124267399999999</v>
      </c>
      <c r="C314" s="1">
        <v>0.90217660300000002</v>
      </c>
      <c r="D314" s="1">
        <v>0.98927478800000002</v>
      </c>
      <c r="E314" s="1">
        <v>0.56618175299999995</v>
      </c>
      <c r="F314" s="1"/>
      <c r="G314" s="1"/>
    </row>
    <row r="315" spans="1:7" x14ac:dyDescent="0.2">
      <c r="A315" s="1">
        <v>1555</v>
      </c>
      <c r="B315" s="1">
        <v>0.87238271199999995</v>
      </c>
      <c r="C315" s="1">
        <v>0.90742387599999996</v>
      </c>
      <c r="D315" s="1">
        <v>0.994165301</v>
      </c>
      <c r="E315" s="1">
        <v>0.57032971799999999</v>
      </c>
      <c r="F315" s="1"/>
      <c r="G315" s="1"/>
    </row>
    <row r="316" spans="1:7" x14ac:dyDescent="0.2">
      <c r="A316" s="1">
        <v>1560</v>
      </c>
      <c r="B316" s="1">
        <v>0.87340749500000003</v>
      </c>
      <c r="C316" s="1">
        <v>0.90821389299999999</v>
      </c>
      <c r="D316" s="1">
        <v>0.99515761199999997</v>
      </c>
      <c r="E316" s="1">
        <v>0.57178073200000001</v>
      </c>
      <c r="F316" s="1"/>
      <c r="G316" s="1"/>
    </row>
    <row r="317" spans="1:7" x14ac:dyDescent="0.2">
      <c r="A317" s="1">
        <v>1565</v>
      </c>
      <c r="B317" s="1">
        <v>0.87198182000000002</v>
      </c>
      <c r="C317" s="1">
        <v>0.90104521999999998</v>
      </c>
      <c r="D317" s="1">
        <v>0.99507740300000003</v>
      </c>
      <c r="E317" s="1">
        <v>0.57179234000000001</v>
      </c>
      <c r="F317" s="1"/>
      <c r="G317" s="1"/>
    </row>
    <row r="318" spans="1:7" x14ac:dyDescent="0.2">
      <c r="A318" s="1">
        <v>1570</v>
      </c>
      <c r="B318" s="1">
        <v>0.87065386199999995</v>
      </c>
      <c r="C318" s="1">
        <v>0.89744950499999998</v>
      </c>
      <c r="D318" s="1">
        <v>0.99914060800000004</v>
      </c>
      <c r="E318" s="1">
        <v>0.56439023499999996</v>
      </c>
      <c r="F318" s="1"/>
      <c r="G318" s="1"/>
    </row>
    <row r="319" spans="1:7" x14ac:dyDescent="0.2">
      <c r="A319" s="1">
        <v>1575</v>
      </c>
      <c r="B319" s="1">
        <v>0.87042836000000001</v>
      </c>
      <c r="C319" s="1">
        <v>0.90194577499999995</v>
      </c>
      <c r="D319" s="1">
        <v>0.99527678200000003</v>
      </c>
      <c r="E319" s="1">
        <v>0.57390114699999994</v>
      </c>
      <c r="F319" s="1"/>
      <c r="G319" s="1"/>
    </row>
    <row r="320" spans="1:7" x14ac:dyDescent="0.2">
      <c r="A320" s="1">
        <v>1580</v>
      </c>
      <c r="B320" s="1">
        <v>0.87127274099999996</v>
      </c>
      <c r="C320" s="1">
        <v>0.90361033700000004</v>
      </c>
      <c r="D320" s="1">
        <v>0.99952561600000001</v>
      </c>
      <c r="E320" s="1">
        <v>0.56913408300000001</v>
      </c>
      <c r="F320" s="1"/>
      <c r="G320" s="1"/>
    </row>
    <row r="321" spans="1:7" x14ac:dyDescent="0.2">
      <c r="A321" s="1">
        <v>1585</v>
      </c>
      <c r="B321" s="1">
        <v>0.87197179700000005</v>
      </c>
      <c r="C321" s="1">
        <v>0.90733934699999996</v>
      </c>
      <c r="D321" s="1">
        <v>0.99705056700000005</v>
      </c>
      <c r="E321" s="1">
        <v>0.56934689800000005</v>
      </c>
      <c r="F321" s="1"/>
      <c r="G321" s="1"/>
    </row>
    <row r="322" spans="1:7" x14ac:dyDescent="0.2">
      <c r="A322" s="1">
        <v>1590</v>
      </c>
      <c r="B322" s="1">
        <v>0.87357787399999998</v>
      </c>
      <c r="C322" s="1">
        <v>0.90692645800000005</v>
      </c>
      <c r="D322" s="1">
        <v>0.99683743700000005</v>
      </c>
      <c r="E322" s="1">
        <v>0.57282546199999995</v>
      </c>
      <c r="F322" s="1"/>
      <c r="G322" s="1"/>
    </row>
    <row r="323" spans="1:7" x14ac:dyDescent="0.2">
      <c r="A323" s="1">
        <v>1595</v>
      </c>
      <c r="B323" s="1">
        <v>0.86961905799999994</v>
      </c>
      <c r="C323" s="1">
        <v>0.90585034399999997</v>
      </c>
      <c r="D323" s="1">
        <v>0.99515990399999998</v>
      </c>
      <c r="E323" s="1">
        <v>0.57252365100000002</v>
      </c>
      <c r="F323" s="1"/>
      <c r="G323" s="1"/>
    </row>
    <row r="324" spans="1:7" x14ac:dyDescent="0.2">
      <c r="A324" s="1">
        <v>1600</v>
      </c>
      <c r="B324" s="1">
        <v>0.86973681999999997</v>
      </c>
      <c r="C324" s="1">
        <v>0.90614294299999998</v>
      </c>
      <c r="D324" s="1">
        <v>1</v>
      </c>
      <c r="E324" s="1">
        <v>0.57213284499999995</v>
      </c>
      <c r="F324" s="1"/>
      <c r="G324" s="1"/>
    </row>
    <row r="325" spans="1:7" x14ac:dyDescent="0.2">
      <c r="A325" s="1">
        <v>1605</v>
      </c>
      <c r="B325" s="1">
        <v>0.87505365999999996</v>
      </c>
      <c r="C325" s="1">
        <v>0.906055163</v>
      </c>
      <c r="D325" s="1">
        <v>0.994907816</v>
      </c>
      <c r="E325" s="1">
        <v>0.57636593599999997</v>
      </c>
      <c r="F325" s="1"/>
      <c r="G325" s="1"/>
    </row>
    <row r="326" spans="1:7" x14ac:dyDescent="0.2">
      <c r="A326" s="1">
        <v>1610</v>
      </c>
      <c r="B326" s="1">
        <v>0.86996983900000002</v>
      </c>
      <c r="C326" s="1">
        <v>0.90406224000000002</v>
      </c>
      <c r="D326" s="1">
        <v>0.995141571</v>
      </c>
      <c r="E326" s="1">
        <v>0.57517417000000004</v>
      </c>
      <c r="F326" s="1"/>
      <c r="G326" s="1"/>
    </row>
    <row r="327" spans="1:7" x14ac:dyDescent="0.2">
      <c r="A327" s="1">
        <v>1615</v>
      </c>
      <c r="B327" s="1">
        <v>0.86873959999999995</v>
      </c>
      <c r="C327" s="1">
        <v>0.90807409500000003</v>
      </c>
      <c r="D327" s="1">
        <v>0.99733703100000004</v>
      </c>
      <c r="E327" s="1">
        <v>0.58010374799999997</v>
      </c>
      <c r="F327" s="1"/>
      <c r="G327" s="1"/>
    </row>
    <row r="328" spans="1:7" x14ac:dyDescent="0.2">
      <c r="A328" s="1">
        <v>1620</v>
      </c>
      <c r="B328" s="1">
        <v>0.86625406500000002</v>
      </c>
      <c r="C328" s="1">
        <v>0.90531716399999995</v>
      </c>
      <c r="D328" s="1">
        <v>0.995815334</v>
      </c>
      <c r="E328" s="1">
        <v>0.57655166599999996</v>
      </c>
      <c r="F328" s="1"/>
      <c r="G328" s="1"/>
    </row>
    <row r="329" spans="1:7" x14ac:dyDescent="0.2">
      <c r="A329" s="1">
        <v>1625</v>
      </c>
      <c r="B329" s="1">
        <v>0.86632171499999999</v>
      </c>
      <c r="C329" s="1">
        <v>0.90393219599999997</v>
      </c>
      <c r="D329" s="1">
        <v>0.99306298800000004</v>
      </c>
      <c r="E329" s="1">
        <v>0.57585904899999996</v>
      </c>
      <c r="F329" s="1"/>
      <c r="G329" s="1"/>
    </row>
    <row r="330" spans="1:7" x14ac:dyDescent="0.2">
      <c r="A330" s="1">
        <v>1630</v>
      </c>
      <c r="B330" s="1">
        <v>0.86690301000000003</v>
      </c>
      <c r="C330" s="1">
        <v>0.90635751499999995</v>
      </c>
      <c r="D330" s="1">
        <v>0.99351674700000003</v>
      </c>
      <c r="E330" s="1">
        <v>0.57671804900000001</v>
      </c>
      <c r="F330" s="1"/>
      <c r="G330" s="1"/>
    </row>
    <row r="331" spans="1:7" x14ac:dyDescent="0.2">
      <c r="A331" s="1">
        <v>1635</v>
      </c>
      <c r="B331" s="1">
        <v>0.86899516899999996</v>
      </c>
      <c r="C331" s="1">
        <v>0.90869180400000005</v>
      </c>
      <c r="D331" s="1">
        <v>0.99404384000000001</v>
      </c>
      <c r="E331" s="1">
        <v>0.57884233299999999</v>
      </c>
      <c r="F331" s="1"/>
      <c r="G331" s="1"/>
    </row>
    <row r="332" spans="1:7" x14ac:dyDescent="0.2">
      <c r="A332" s="1">
        <v>1640</v>
      </c>
      <c r="B332" s="1">
        <v>0.86904277500000005</v>
      </c>
      <c r="C332" s="1">
        <v>0.90544395700000002</v>
      </c>
      <c r="D332" s="1">
        <v>0.99990374800000004</v>
      </c>
      <c r="E332" s="1">
        <v>0.58012309500000003</v>
      </c>
      <c r="F332" s="1"/>
      <c r="G332" s="1"/>
    </row>
    <row r="333" spans="1:7" x14ac:dyDescent="0.2">
      <c r="A333" s="1">
        <v>1645</v>
      </c>
      <c r="B333" s="1">
        <v>0.87271595499999999</v>
      </c>
      <c r="C333" s="1">
        <v>0.91184211900000001</v>
      </c>
      <c r="D333" s="1">
        <v>0.99205692599999995</v>
      </c>
      <c r="E333" s="1">
        <v>0.57530572899999999</v>
      </c>
      <c r="F333" s="1"/>
      <c r="G333" s="1"/>
    </row>
    <row r="334" spans="1:7" x14ac:dyDescent="0.2">
      <c r="A334" s="1">
        <v>1650</v>
      </c>
      <c r="B334" s="1">
        <v>0.86759454999999996</v>
      </c>
      <c r="C334" s="1">
        <v>0.91133819800000004</v>
      </c>
      <c r="D334" s="1">
        <v>0.99553345299999996</v>
      </c>
      <c r="E334" s="1">
        <v>0.57933374299999996</v>
      </c>
      <c r="F334" s="1"/>
      <c r="G334" s="1"/>
    </row>
    <row r="335" spans="1:7" x14ac:dyDescent="0.2">
      <c r="A335" s="1">
        <v>1655</v>
      </c>
      <c r="B335" s="1">
        <v>0.86286151</v>
      </c>
      <c r="C335" s="1">
        <v>0.90737510899999996</v>
      </c>
      <c r="D335" s="1">
        <v>0.98996230100000004</v>
      </c>
      <c r="E335" s="1">
        <v>0.58138064</v>
      </c>
      <c r="F335" s="1"/>
      <c r="G335" s="1"/>
    </row>
    <row r="336" spans="1:7" x14ac:dyDescent="0.2">
      <c r="A336" s="1">
        <v>1660</v>
      </c>
      <c r="B336" s="1">
        <v>0.86615885299999995</v>
      </c>
      <c r="C336" s="1">
        <v>0.90410775499999996</v>
      </c>
      <c r="D336" s="1">
        <v>0.99472677099999995</v>
      </c>
      <c r="E336" s="1">
        <v>0.58140772600000001</v>
      </c>
      <c r="F336" s="1"/>
      <c r="G336" s="1"/>
    </row>
    <row r="337" spans="1:7" x14ac:dyDescent="0.2">
      <c r="A337" s="1">
        <v>1665</v>
      </c>
      <c r="B337" s="1">
        <v>0.86611876300000001</v>
      </c>
      <c r="C337" s="1">
        <v>0.90646155100000003</v>
      </c>
      <c r="D337" s="1">
        <v>0.99360612299999995</v>
      </c>
      <c r="E337" s="1">
        <v>0.58369065399999998</v>
      </c>
      <c r="F337" s="1"/>
      <c r="G337" s="1"/>
    </row>
    <row r="338" spans="1:7" x14ac:dyDescent="0.2">
      <c r="A338" s="1">
        <v>1670</v>
      </c>
      <c r="B338" s="1">
        <v>0.86241301100000001</v>
      </c>
      <c r="C338" s="1">
        <v>0.91219323699999999</v>
      </c>
      <c r="D338" s="1">
        <v>0.99299194499999999</v>
      </c>
      <c r="E338" s="1">
        <v>0.579859978</v>
      </c>
      <c r="F338" s="1"/>
      <c r="G338" s="1"/>
    </row>
    <row r="339" spans="1:7" x14ac:dyDescent="0.2">
      <c r="A339" s="1">
        <v>1675</v>
      </c>
      <c r="B339" s="1">
        <v>0.86619142500000001</v>
      </c>
      <c r="C339" s="1">
        <v>0.90756042199999998</v>
      </c>
      <c r="D339" s="1">
        <v>0.995913877</v>
      </c>
      <c r="E339" s="1">
        <v>0.58096274800000003</v>
      </c>
      <c r="F339" s="1"/>
      <c r="G339" s="1"/>
    </row>
    <row r="340" spans="1:7" x14ac:dyDescent="0.2">
      <c r="A340" s="1">
        <v>1680</v>
      </c>
      <c r="B340" s="1">
        <v>0.863172202</v>
      </c>
      <c r="C340" s="1">
        <v>0.907193048</v>
      </c>
      <c r="D340" s="1">
        <v>0.99434176299999999</v>
      </c>
      <c r="E340" s="1">
        <v>0.58580333100000004</v>
      </c>
      <c r="F340" s="1"/>
      <c r="G340" s="1"/>
    </row>
    <row r="341" spans="1:7" x14ac:dyDescent="0.2">
      <c r="A341" s="1">
        <v>1685</v>
      </c>
      <c r="B341" s="1">
        <v>0.86745173200000003</v>
      </c>
      <c r="C341" s="1">
        <v>0.90704674799999996</v>
      </c>
      <c r="D341" s="1">
        <v>0.99261381199999998</v>
      </c>
      <c r="E341" s="1">
        <v>0.58493659200000003</v>
      </c>
      <c r="F341" s="1"/>
      <c r="G341" s="1"/>
    </row>
    <row r="342" spans="1:7" x14ac:dyDescent="0.2">
      <c r="A342" s="1">
        <v>1690</v>
      </c>
      <c r="B342" s="1">
        <v>0.86479832300000004</v>
      </c>
      <c r="C342" s="1">
        <v>0.90756692400000005</v>
      </c>
      <c r="D342" s="1">
        <v>0.99960353400000002</v>
      </c>
      <c r="E342" s="1">
        <v>0.58569885799999999</v>
      </c>
      <c r="F342" s="1"/>
      <c r="G342" s="1"/>
    </row>
    <row r="343" spans="1:7" x14ac:dyDescent="0.2">
      <c r="A343" s="1">
        <v>1695</v>
      </c>
      <c r="B343" s="1">
        <v>0.86052630900000004</v>
      </c>
      <c r="C343" s="1">
        <v>0.90467669699999997</v>
      </c>
      <c r="D343" s="1">
        <v>0.99536615799999995</v>
      </c>
      <c r="E343" s="1">
        <v>0.58065319900000001</v>
      </c>
      <c r="F343" s="1"/>
      <c r="G343" s="1"/>
    </row>
    <row r="344" spans="1:7" x14ac:dyDescent="0.2">
      <c r="A344" s="1">
        <v>1700</v>
      </c>
      <c r="B344" s="1">
        <v>0.85936873199999997</v>
      </c>
      <c r="C344" s="1">
        <v>0.906572088</v>
      </c>
      <c r="D344" s="1">
        <v>0.99376196000000006</v>
      </c>
      <c r="E344" s="1">
        <v>0.58817912400000005</v>
      </c>
      <c r="F344" s="1"/>
      <c r="G344" s="1"/>
    </row>
    <row r="345" spans="1:7" x14ac:dyDescent="0.2">
      <c r="A345" s="1">
        <v>1705</v>
      </c>
      <c r="B345" s="1">
        <v>0.85991494800000001</v>
      </c>
      <c r="C345" s="1">
        <v>0.91038237499999997</v>
      </c>
      <c r="D345" s="1">
        <v>0.98994855100000001</v>
      </c>
      <c r="E345" s="1">
        <v>0.58490563699999998</v>
      </c>
      <c r="F345" s="1"/>
      <c r="G345" s="1"/>
    </row>
    <row r="346" spans="1:7" x14ac:dyDescent="0.2">
      <c r="A346" s="1">
        <v>1710</v>
      </c>
      <c r="B346" s="1">
        <v>0.860932213</v>
      </c>
      <c r="C346" s="1">
        <v>0.90641928599999999</v>
      </c>
      <c r="D346" s="1">
        <v>0.99130753599999999</v>
      </c>
      <c r="E346" s="1">
        <v>0.58742459700000005</v>
      </c>
      <c r="F346" s="1"/>
      <c r="G346" s="1"/>
    </row>
    <row r="347" spans="1:7" x14ac:dyDescent="0.2">
      <c r="A347" s="1">
        <v>1715</v>
      </c>
      <c r="B347" s="1">
        <v>0.86254580700000005</v>
      </c>
      <c r="C347" s="1">
        <v>0.90541144600000001</v>
      </c>
      <c r="D347" s="1">
        <v>0.99738057300000005</v>
      </c>
      <c r="E347" s="1">
        <v>0.58862023200000002</v>
      </c>
      <c r="F347" s="1"/>
      <c r="G347" s="1"/>
    </row>
    <row r="348" spans="1:7" x14ac:dyDescent="0.2">
      <c r="A348" s="1">
        <v>1720</v>
      </c>
      <c r="B348" s="1">
        <v>0.85655245999999996</v>
      </c>
      <c r="C348" s="1">
        <v>0.90977116899999999</v>
      </c>
      <c r="D348" s="1">
        <v>0.99413550900000003</v>
      </c>
      <c r="E348" s="1">
        <v>0.58684032200000003</v>
      </c>
      <c r="F348" s="1"/>
      <c r="G348" s="1"/>
    </row>
    <row r="349" spans="1:7" x14ac:dyDescent="0.2">
      <c r="A349" s="1">
        <v>1725</v>
      </c>
      <c r="B349" s="1">
        <v>0.85676292899999995</v>
      </c>
      <c r="C349" s="1">
        <v>0.904790486</v>
      </c>
      <c r="D349" s="1">
        <v>0.99452280800000004</v>
      </c>
      <c r="E349" s="1">
        <v>0.58646886200000004</v>
      </c>
      <c r="F349" s="1"/>
      <c r="G349" s="1"/>
    </row>
    <row r="350" spans="1:7" x14ac:dyDescent="0.2">
      <c r="A350" s="1">
        <v>1730</v>
      </c>
      <c r="B350" s="1">
        <v>0.858178581</v>
      </c>
      <c r="C350" s="1">
        <v>0.90823664999999998</v>
      </c>
      <c r="D350" s="1">
        <v>0.99346403699999997</v>
      </c>
      <c r="E350" s="1">
        <v>0.58583041599999996</v>
      </c>
      <c r="F350" s="1"/>
      <c r="G350" s="1"/>
    </row>
    <row r="351" spans="1:7" x14ac:dyDescent="0.2">
      <c r="A351" s="1">
        <v>1735</v>
      </c>
      <c r="B351" s="1">
        <v>0.85880497600000005</v>
      </c>
      <c r="C351" s="1">
        <v>0.90301213499999999</v>
      </c>
      <c r="D351" s="1">
        <v>0.99162379300000003</v>
      </c>
      <c r="E351" s="1">
        <v>0.58817525500000001</v>
      </c>
      <c r="F351" s="1"/>
      <c r="G351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969FC-DC61-F648-AB16-F4014E35F466}">
  <dimension ref="A1:E10"/>
  <sheetViews>
    <sheetView workbookViewId="0">
      <selection activeCell="A2" sqref="A2"/>
    </sheetView>
  </sheetViews>
  <sheetFormatPr baseColWidth="10" defaultRowHeight="16" x14ac:dyDescent="0.2"/>
  <cols>
    <col min="1" max="1" width="20.5" style="6" bestFit="1" customWidth="1"/>
    <col min="2" max="3" width="34.83203125" style="6" bestFit="1" customWidth="1"/>
    <col min="4" max="4" width="38.33203125" style="6" bestFit="1" customWidth="1"/>
    <col min="5" max="5" width="36.5" style="6" bestFit="1" customWidth="1"/>
    <col min="6" max="6" width="31.33203125" style="6" bestFit="1" customWidth="1"/>
    <col min="7" max="16384" width="10.83203125" style="6"/>
  </cols>
  <sheetData>
    <row r="1" spans="1:5" x14ac:dyDescent="0.2">
      <c r="A1" s="6" t="s">
        <v>77</v>
      </c>
    </row>
    <row r="3" spans="1:5" x14ac:dyDescent="0.2">
      <c r="D3" s="10"/>
      <c r="E3" s="10"/>
    </row>
    <row r="4" spans="1:5" x14ac:dyDescent="0.2">
      <c r="B4" s="2"/>
      <c r="C4" s="2"/>
      <c r="D4" s="2"/>
      <c r="E4" s="2"/>
    </row>
    <row r="5" spans="1:5" x14ac:dyDescent="0.2">
      <c r="B5" s="2" t="s">
        <v>4</v>
      </c>
      <c r="C5" s="2" t="s">
        <v>52</v>
      </c>
      <c r="D5" s="2" t="s">
        <v>53</v>
      </c>
      <c r="E5" s="2" t="s">
        <v>54</v>
      </c>
    </row>
    <row r="6" spans="1:5" x14ac:dyDescent="0.2">
      <c r="B6" s="1">
        <v>1</v>
      </c>
      <c r="C6" s="1">
        <v>1.14048233</v>
      </c>
      <c r="D6" s="1">
        <v>0.742753</v>
      </c>
      <c r="E6" s="1">
        <v>0.99598750999999996</v>
      </c>
    </row>
    <row r="7" spans="1:5" x14ac:dyDescent="0.2">
      <c r="B7" s="1">
        <v>1</v>
      </c>
      <c r="C7" s="1">
        <v>1.10534135</v>
      </c>
      <c r="D7" s="1">
        <v>0.60787539999999995</v>
      </c>
      <c r="E7" s="1">
        <v>0.91219324000000002</v>
      </c>
    </row>
    <row r="8" spans="1:5" x14ac:dyDescent="0.2">
      <c r="B8" s="1">
        <v>1</v>
      </c>
      <c r="C8" s="1">
        <v>0.75932774000000003</v>
      </c>
      <c r="D8" s="1">
        <v>0.64405904999999997</v>
      </c>
      <c r="E8" s="1">
        <v>1</v>
      </c>
    </row>
    <row r="9" spans="1:5" x14ac:dyDescent="0.2">
      <c r="A9" s="6" t="s">
        <v>47</v>
      </c>
      <c r="B9" s="6">
        <f>AVERAGE(B6:B8)</f>
        <v>1</v>
      </c>
      <c r="C9" s="6">
        <f>AVERAGE(C6:C8)</f>
        <v>1.00171714</v>
      </c>
      <c r="D9" s="6">
        <f>AVERAGE(D6:D8)</f>
        <v>0.66489581666666664</v>
      </c>
      <c r="E9" s="6">
        <f>AVERAGE(E6:E8)</f>
        <v>0.96939358333333336</v>
      </c>
    </row>
    <row r="10" spans="1:5" x14ac:dyDescent="0.2">
      <c r="A10" s="6" t="s">
        <v>46</v>
      </c>
      <c r="B10" s="6">
        <f>STDEV(B6:B8)</f>
        <v>0</v>
      </c>
      <c r="C10" s="6">
        <f>STDEV(C6:C8)</f>
        <v>0.21064944349110065</v>
      </c>
      <c r="D10" s="6">
        <f>STDEV(D6:D8)</f>
        <v>6.9811316269504875E-2</v>
      </c>
      <c r="E10" s="6">
        <f>STDEV(E6:E8)</f>
        <v>4.957756021718325E-2</v>
      </c>
    </row>
  </sheetData>
  <mergeCells count="1">
    <mergeCell ref="D3:E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B2215-23D9-7C4D-A0BD-2C3875C69EC3}">
  <dimension ref="A1:K42"/>
  <sheetViews>
    <sheetView workbookViewId="0">
      <selection activeCell="R30" sqref="R30"/>
    </sheetView>
  </sheetViews>
  <sheetFormatPr baseColWidth="10" defaultRowHeight="16" x14ac:dyDescent="0.2"/>
  <cols>
    <col min="1" max="16384" width="10.83203125" style="6"/>
  </cols>
  <sheetData>
    <row r="1" spans="1:11" x14ac:dyDescent="0.2">
      <c r="A1" s="6" t="s">
        <v>79</v>
      </c>
    </row>
    <row r="3" spans="1:11" x14ac:dyDescent="0.2">
      <c r="A3" s="6" t="s">
        <v>80</v>
      </c>
      <c r="E3" s="6" t="s">
        <v>81</v>
      </c>
      <c r="I3" s="6" t="s">
        <v>82</v>
      </c>
    </row>
    <row r="4" spans="1:11" x14ac:dyDescent="0.2">
      <c r="A4" s="5" t="s">
        <v>21</v>
      </c>
      <c r="B4" s="5" t="s">
        <v>22</v>
      </c>
      <c r="C4" s="2" t="s">
        <v>23</v>
      </c>
      <c r="E4" s="5" t="s">
        <v>21</v>
      </c>
      <c r="F4" s="5" t="s">
        <v>22</v>
      </c>
      <c r="G4" s="2" t="s">
        <v>23</v>
      </c>
      <c r="I4" s="5" t="s">
        <v>21</v>
      </c>
      <c r="J4" s="5" t="s">
        <v>22</v>
      </c>
      <c r="K4" s="2" t="s">
        <v>23</v>
      </c>
    </row>
    <row r="5" spans="1:11" x14ac:dyDescent="0.2">
      <c r="A5" s="1">
        <v>0</v>
      </c>
      <c r="B5" s="1">
        <v>3.5769189999999999E-2</v>
      </c>
      <c r="C5" s="1">
        <v>8.5057690000000005E-2</v>
      </c>
      <c r="E5" s="1">
        <v>0</v>
      </c>
      <c r="F5" s="1">
        <v>4.0666000000000001E-2</v>
      </c>
      <c r="G5" s="1">
        <v>0.19950861</v>
      </c>
      <c r="I5" s="1">
        <v>0</v>
      </c>
      <c r="J5" s="1">
        <v>1.6937E-3</v>
      </c>
      <c r="K5" s="1">
        <v>0.20205048</v>
      </c>
    </row>
    <row r="6" spans="1:11" x14ac:dyDescent="0.2">
      <c r="A6" s="1">
        <v>0.04</v>
      </c>
      <c r="B6" s="1">
        <v>5.2105829999999999E-2</v>
      </c>
      <c r="C6" s="1">
        <v>4.2307409999999997E-2</v>
      </c>
      <c r="E6" s="1">
        <v>0.04</v>
      </c>
      <c r="F6" s="1">
        <v>7.2019E-2</v>
      </c>
      <c r="G6" s="1">
        <v>0.21656534999999999</v>
      </c>
      <c r="I6" s="1">
        <v>0.04</v>
      </c>
      <c r="J6" s="1">
        <v>0</v>
      </c>
      <c r="K6" s="1">
        <v>0.20135360999999999</v>
      </c>
    </row>
    <row r="7" spans="1:11" x14ac:dyDescent="0.2">
      <c r="A7" s="1">
        <v>0.08</v>
      </c>
      <c r="B7" s="1">
        <v>3.521846E-2</v>
      </c>
      <c r="C7" s="1">
        <v>1.4047270000000001E-2</v>
      </c>
      <c r="E7" s="1">
        <v>0.08</v>
      </c>
      <c r="F7" s="1">
        <v>0.14735200000000001</v>
      </c>
      <c r="G7" s="1">
        <v>0.24315112</v>
      </c>
      <c r="I7" s="1">
        <v>0.08</v>
      </c>
      <c r="J7" s="1">
        <v>0</v>
      </c>
      <c r="K7" s="1">
        <v>0.18672588000000001</v>
      </c>
    </row>
    <row r="8" spans="1:11" x14ac:dyDescent="0.2">
      <c r="A8" s="1">
        <v>0.12</v>
      </c>
      <c r="B8" s="1">
        <v>-1.05805E-2</v>
      </c>
      <c r="C8" s="1">
        <v>-1.1095499999999999E-2</v>
      </c>
      <c r="E8" s="1">
        <v>0.12</v>
      </c>
      <c r="F8" s="1">
        <v>0.1174</v>
      </c>
      <c r="G8" s="1">
        <v>0.27656320000000001</v>
      </c>
      <c r="I8" s="1">
        <v>0.12</v>
      </c>
      <c r="J8" s="1">
        <v>0</v>
      </c>
      <c r="K8" s="1">
        <v>0.17086782</v>
      </c>
    </row>
    <row r="9" spans="1:11" x14ac:dyDescent="0.2">
      <c r="A9" s="1">
        <v>0.16</v>
      </c>
      <c r="B9" s="1">
        <v>-4.5606899999999999E-2</v>
      </c>
      <c r="C9" s="1">
        <v>-3.1783199999999998E-2</v>
      </c>
      <c r="E9" s="1">
        <v>0.16</v>
      </c>
      <c r="F9" s="1">
        <v>6.3291E-2</v>
      </c>
      <c r="G9" s="1">
        <v>0.30221627000000001</v>
      </c>
      <c r="I9" s="1">
        <v>0.16</v>
      </c>
      <c r="J9" s="1">
        <v>2.2770999999999999E-5</v>
      </c>
      <c r="K9" s="1">
        <v>0.16291075999999999</v>
      </c>
    </row>
    <row r="10" spans="1:11" x14ac:dyDescent="0.2">
      <c r="A10" s="1">
        <v>0.2</v>
      </c>
      <c r="B10" s="1">
        <v>-4.4272300000000001E-2</v>
      </c>
      <c r="C10" s="1">
        <v>-2.8320499999999998E-2</v>
      </c>
      <c r="E10" s="1">
        <v>0.2</v>
      </c>
      <c r="F10" s="1">
        <v>6.2577999999999995E-2</v>
      </c>
      <c r="G10" s="1">
        <v>0.30886114999999997</v>
      </c>
      <c r="I10" s="1">
        <v>0.2</v>
      </c>
      <c r="J10" s="1">
        <v>0</v>
      </c>
      <c r="K10" s="1">
        <v>0.15810158999999999</v>
      </c>
    </row>
    <row r="11" spans="1:11" x14ac:dyDescent="0.2">
      <c r="A11" s="1">
        <v>0.24</v>
      </c>
      <c r="B11" s="1">
        <v>-1.41621E-2</v>
      </c>
      <c r="C11" s="1">
        <v>5.6161000000000004E-4</v>
      </c>
      <c r="E11" s="1">
        <v>0.24</v>
      </c>
      <c r="F11" s="1">
        <v>0.124796</v>
      </c>
      <c r="G11" s="1">
        <v>0.29867560999999998</v>
      </c>
      <c r="I11" s="1">
        <v>0.24</v>
      </c>
      <c r="J11" s="1">
        <v>0</v>
      </c>
      <c r="K11" s="1">
        <v>0.15440420999999999</v>
      </c>
    </row>
    <row r="12" spans="1:11" x14ac:dyDescent="0.2">
      <c r="A12" s="1">
        <v>0.28000000000000003</v>
      </c>
      <c r="B12" s="1">
        <v>3.4936740000000001E-2</v>
      </c>
      <c r="C12" s="1">
        <v>3.0830699999999999E-2</v>
      </c>
      <c r="E12" s="1">
        <v>0.28000000000000003</v>
      </c>
      <c r="F12" s="1">
        <v>0.19055</v>
      </c>
      <c r="G12" s="1">
        <v>0.28188259999999998</v>
      </c>
      <c r="I12" s="1">
        <v>0.28000000000000003</v>
      </c>
      <c r="J12" s="1">
        <v>0</v>
      </c>
      <c r="K12" s="1">
        <v>0.16126230999999999</v>
      </c>
    </row>
    <row r="13" spans="1:11" x14ac:dyDescent="0.2">
      <c r="A13" s="1">
        <v>0.32</v>
      </c>
      <c r="B13" s="1">
        <v>9.0223670000000006E-2</v>
      </c>
      <c r="C13" s="1">
        <v>3.585501E-2</v>
      </c>
      <c r="E13" s="1">
        <v>0.32</v>
      </c>
      <c r="F13" s="1">
        <v>0.23652799999999999</v>
      </c>
      <c r="G13" s="1">
        <v>0.28087820000000002</v>
      </c>
      <c r="I13" s="1">
        <v>0.32</v>
      </c>
      <c r="J13" s="1">
        <v>5.8216800000000001E-3</v>
      </c>
      <c r="K13" s="1">
        <v>0.20556363</v>
      </c>
    </row>
    <row r="14" spans="1:11" x14ac:dyDescent="0.2">
      <c r="A14" s="1">
        <v>0.36</v>
      </c>
      <c r="B14" s="1">
        <v>0.11491844</v>
      </c>
      <c r="C14" s="1">
        <v>1.9332809999999999E-2</v>
      </c>
      <c r="E14" s="1">
        <v>0.36</v>
      </c>
      <c r="F14" s="1">
        <v>0.30416199999999999</v>
      </c>
      <c r="G14" s="1">
        <v>0.30951703000000003</v>
      </c>
      <c r="I14" s="1">
        <v>0.36</v>
      </c>
      <c r="J14" s="1">
        <v>6.4010310000000001E-2</v>
      </c>
      <c r="K14" s="1">
        <v>0.24022900999999999</v>
      </c>
    </row>
    <row r="15" spans="1:11" x14ac:dyDescent="0.2">
      <c r="A15" s="1">
        <v>0.4</v>
      </c>
      <c r="B15" s="1">
        <v>8.4369620000000006E-2</v>
      </c>
      <c r="C15" s="1">
        <v>8.9157699999999999E-3</v>
      </c>
      <c r="E15" s="1">
        <v>0.4</v>
      </c>
      <c r="F15" s="1">
        <v>0.386826</v>
      </c>
      <c r="G15" s="1">
        <v>0.36618621000000001</v>
      </c>
      <c r="I15" s="1">
        <v>0.4</v>
      </c>
      <c r="J15" s="1">
        <v>0.15399753999999999</v>
      </c>
      <c r="K15" s="1">
        <v>0.25330922</v>
      </c>
    </row>
    <row r="16" spans="1:11" x14ac:dyDescent="0.2">
      <c r="A16" s="1">
        <v>0.44</v>
      </c>
      <c r="B16" s="1">
        <v>1.974565E-2</v>
      </c>
      <c r="C16" s="1">
        <v>1.486754E-2</v>
      </c>
      <c r="E16" s="1">
        <v>0.44</v>
      </c>
      <c r="F16" s="1">
        <v>0.42035600000000001</v>
      </c>
      <c r="G16" s="1">
        <v>0.44270524</v>
      </c>
      <c r="I16" s="1">
        <v>0.44</v>
      </c>
      <c r="J16" s="1">
        <v>0.1012565</v>
      </c>
      <c r="K16" s="1">
        <v>0.25284944999999998</v>
      </c>
    </row>
    <row r="17" spans="1:11" x14ac:dyDescent="0.2">
      <c r="A17" s="1">
        <v>0.48</v>
      </c>
      <c r="B17" s="1">
        <v>-2.6780399999999999E-2</v>
      </c>
      <c r="C17" s="1">
        <v>2.118836E-2</v>
      </c>
      <c r="E17" s="1">
        <v>0.48</v>
      </c>
      <c r="F17" s="1">
        <v>0.41667900000000002</v>
      </c>
      <c r="G17" s="1">
        <v>0.52092072</v>
      </c>
      <c r="I17" s="1">
        <v>0.48</v>
      </c>
      <c r="J17" s="1">
        <v>2.0557510000000001E-2</v>
      </c>
      <c r="K17" s="1">
        <v>0.25907956999999998</v>
      </c>
    </row>
    <row r="18" spans="1:11" x14ac:dyDescent="0.2">
      <c r="A18" s="1">
        <v>0.52</v>
      </c>
      <c r="B18" s="1">
        <v>1.753002E-2</v>
      </c>
      <c r="C18" s="1">
        <v>1.8456699999999999E-2</v>
      </c>
      <c r="E18" s="1">
        <v>0.52</v>
      </c>
      <c r="F18" s="1">
        <v>0.45931699999999998</v>
      </c>
      <c r="G18" s="1">
        <v>0.57766284000000001</v>
      </c>
      <c r="I18" s="1">
        <v>0.52</v>
      </c>
      <c r="J18" s="1">
        <v>5.0674339999999998E-2</v>
      </c>
      <c r="K18" s="1">
        <v>0.26377339</v>
      </c>
    </row>
    <row r="19" spans="1:11" x14ac:dyDescent="0.2">
      <c r="A19" s="1">
        <v>0.56000000000000005</v>
      </c>
      <c r="B19" s="1">
        <v>0.22883629</v>
      </c>
      <c r="C19" s="1">
        <v>5.0156449999999998E-2</v>
      </c>
      <c r="E19" s="1">
        <v>0.56000000000000005</v>
      </c>
      <c r="F19" s="1">
        <v>0.58087</v>
      </c>
      <c r="G19" s="1">
        <v>0.58999433999999995</v>
      </c>
      <c r="I19" s="1">
        <v>0.56000000000000005</v>
      </c>
      <c r="J19" s="1">
        <v>0.40549334999999997</v>
      </c>
      <c r="K19" s="1">
        <v>0.26090102999999998</v>
      </c>
    </row>
    <row r="20" spans="1:11" x14ac:dyDescent="0.2">
      <c r="A20" s="1">
        <v>0.6</v>
      </c>
      <c r="B20" s="1">
        <v>0.55026582000000002</v>
      </c>
      <c r="C20" s="1">
        <v>0.18393992000000001</v>
      </c>
      <c r="E20" s="1">
        <v>0.6</v>
      </c>
      <c r="F20" s="1">
        <v>0.74296799999999996</v>
      </c>
      <c r="G20" s="1">
        <v>0.54825776000000004</v>
      </c>
      <c r="I20" s="1">
        <v>0.6</v>
      </c>
      <c r="J20" s="1">
        <v>0.89783049999999998</v>
      </c>
      <c r="K20" s="1">
        <v>0.22889656</v>
      </c>
    </row>
    <row r="21" spans="1:11" x14ac:dyDescent="0.2">
      <c r="A21" s="1">
        <v>0.64</v>
      </c>
      <c r="B21" s="1">
        <v>0.75405014999999997</v>
      </c>
      <c r="C21" s="1">
        <v>0.43206495</v>
      </c>
      <c r="E21" s="1">
        <v>0.64</v>
      </c>
      <c r="F21" s="1">
        <v>0.85785400000000001</v>
      </c>
      <c r="G21" s="1">
        <v>0.46280573000000003</v>
      </c>
      <c r="I21" s="1">
        <v>0.64</v>
      </c>
      <c r="J21" s="1">
        <v>1</v>
      </c>
      <c r="K21" s="1">
        <v>0.16298604999999999</v>
      </c>
    </row>
    <row r="22" spans="1:11" x14ac:dyDescent="0.2">
      <c r="A22" s="1">
        <v>0.68</v>
      </c>
      <c r="B22" s="1">
        <v>0.70418535999999998</v>
      </c>
      <c r="C22" s="1">
        <v>0.70570946999999995</v>
      </c>
      <c r="E22" s="1">
        <v>0.68</v>
      </c>
      <c r="F22" s="1">
        <v>0.85266399999999998</v>
      </c>
      <c r="G22" s="1">
        <v>0.36787393000000002</v>
      </c>
      <c r="I22" s="1">
        <v>0.68</v>
      </c>
      <c r="J22" s="1">
        <v>0.86489121000000002</v>
      </c>
      <c r="K22" s="1">
        <v>9.0335990000000005E-2</v>
      </c>
    </row>
    <row r="23" spans="1:11" x14ac:dyDescent="0.2">
      <c r="A23" s="1">
        <v>0.72</v>
      </c>
      <c r="B23" s="1">
        <v>0.53261473999999998</v>
      </c>
      <c r="C23" s="1">
        <v>0.90965742000000005</v>
      </c>
      <c r="E23" s="1">
        <v>0.72</v>
      </c>
      <c r="F23" s="1">
        <v>0.79291199999999995</v>
      </c>
      <c r="G23" s="1">
        <v>0.30199182000000002</v>
      </c>
      <c r="I23" s="1">
        <v>0.72</v>
      </c>
      <c r="J23" s="1">
        <v>0.67068079999999997</v>
      </c>
      <c r="K23" s="1">
        <v>4.7636650000000003E-2</v>
      </c>
    </row>
    <row r="24" spans="1:11" x14ac:dyDescent="0.2">
      <c r="A24" s="1">
        <v>0.76</v>
      </c>
      <c r="B24" s="1">
        <v>0.45618029999999998</v>
      </c>
      <c r="C24" s="1">
        <v>1</v>
      </c>
      <c r="E24" s="1">
        <v>0.76</v>
      </c>
      <c r="F24" s="1">
        <v>0.836951</v>
      </c>
      <c r="G24" s="1">
        <v>0.29146960999999999</v>
      </c>
      <c r="I24" s="1">
        <v>0.76</v>
      </c>
      <c r="J24" s="1">
        <v>0.72656200999999998</v>
      </c>
      <c r="K24" s="1">
        <v>4.8585030000000001E-2</v>
      </c>
    </row>
    <row r="25" spans="1:11" x14ac:dyDescent="0.2">
      <c r="A25" s="1">
        <v>0.8</v>
      </c>
      <c r="B25" s="1">
        <v>0.55880627999999999</v>
      </c>
      <c r="C25" s="1">
        <v>0.96172782999999995</v>
      </c>
      <c r="E25" s="1">
        <v>0.8</v>
      </c>
      <c r="F25" s="1">
        <v>0.96588300000000005</v>
      </c>
      <c r="G25" s="1">
        <v>0.33490076000000002</v>
      </c>
      <c r="I25" s="1">
        <v>0.8</v>
      </c>
      <c r="J25" s="1">
        <v>0.89706173</v>
      </c>
      <c r="K25" s="1">
        <v>9.5475160000000003E-2</v>
      </c>
    </row>
    <row r="26" spans="1:11" x14ac:dyDescent="0.2">
      <c r="A26" s="1">
        <v>0.84</v>
      </c>
      <c r="B26" s="1">
        <v>0.77168329000000002</v>
      </c>
      <c r="C26" s="1">
        <v>0.80065403000000002</v>
      </c>
      <c r="E26" s="1">
        <v>0.84</v>
      </c>
      <c r="F26" s="1">
        <v>1</v>
      </c>
      <c r="G26" s="1">
        <v>0.40780993999999998</v>
      </c>
      <c r="I26" s="1">
        <v>0.84</v>
      </c>
      <c r="J26" s="1">
        <v>0.83799913999999998</v>
      </c>
      <c r="K26" s="1">
        <v>0.15855656000000001</v>
      </c>
    </row>
    <row r="27" spans="1:11" x14ac:dyDescent="0.2">
      <c r="A27" s="1">
        <v>0.88</v>
      </c>
      <c r="B27" s="1">
        <v>0.88278173000000004</v>
      </c>
      <c r="C27" s="1">
        <v>0.56208725999999998</v>
      </c>
      <c r="E27" s="1">
        <v>0.88</v>
      </c>
      <c r="F27" s="1">
        <v>0.88600100000000004</v>
      </c>
      <c r="G27" s="1">
        <v>0.48367683</v>
      </c>
      <c r="I27" s="1">
        <v>0.88</v>
      </c>
      <c r="J27" s="1">
        <v>0.46373403000000002</v>
      </c>
      <c r="K27" s="1">
        <v>0.22028268000000001</v>
      </c>
    </row>
    <row r="28" spans="1:11" x14ac:dyDescent="0.2">
      <c r="A28" s="1">
        <v>0.92</v>
      </c>
      <c r="B28" s="1">
        <v>0.68989621000000001</v>
      </c>
      <c r="C28" s="1">
        <v>0.29111279000000001</v>
      </c>
      <c r="E28" s="1">
        <v>0.92</v>
      </c>
      <c r="F28" s="1">
        <v>0.71762800000000004</v>
      </c>
      <c r="G28" s="1">
        <v>0.52030785000000002</v>
      </c>
      <c r="I28" s="1">
        <v>0.92</v>
      </c>
      <c r="J28" s="1">
        <v>5.3608490000000002E-2</v>
      </c>
      <c r="K28" s="1">
        <v>0.24548352000000001</v>
      </c>
    </row>
    <row r="29" spans="1:11" x14ac:dyDescent="0.2">
      <c r="A29" s="1">
        <v>0.96</v>
      </c>
      <c r="B29" s="1">
        <v>0.26285987999999999</v>
      </c>
      <c r="C29" s="1">
        <v>4.7517209999999997E-2</v>
      </c>
      <c r="E29" s="1">
        <v>0.96</v>
      </c>
      <c r="F29" s="1">
        <v>0.53495800000000004</v>
      </c>
      <c r="G29" s="1">
        <v>0.50123234000000005</v>
      </c>
      <c r="I29" s="1">
        <v>0.96</v>
      </c>
      <c r="J29" s="1">
        <v>0</v>
      </c>
      <c r="K29" s="1">
        <v>0.21056022999999999</v>
      </c>
    </row>
    <row r="30" spans="1:11" x14ac:dyDescent="0.2">
      <c r="A30" s="1">
        <v>1</v>
      </c>
      <c r="B30" s="1">
        <v>-8.8208300000000003E-2</v>
      </c>
      <c r="C30" s="1">
        <v>-8.4424200000000005E-2</v>
      </c>
      <c r="E30" s="1">
        <v>1</v>
      </c>
      <c r="F30" s="1">
        <v>0.31694499999999998</v>
      </c>
      <c r="G30" s="1">
        <v>0.4471175</v>
      </c>
      <c r="I30" s="1">
        <v>1</v>
      </c>
      <c r="J30" s="1">
        <v>8.5324700000000003E-3</v>
      </c>
      <c r="K30" s="1">
        <v>0.14950213000000001</v>
      </c>
    </row>
    <row r="31" spans="1:11" x14ac:dyDescent="0.2">
      <c r="A31" s="1">
        <v>1.04</v>
      </c>
      <c r="B31" s="1">
        <v>-0.1740949</v>
      </c>
      <c r="C31" s="1">
        <v>-7.4081599999999997E-2</v>
      </c>
      <c r="E31" s="1">
        <v>1.04</v>
      </c>
      <c r="F31" s="1">
        <v>0.102912</v>
      </c>
      <c r="G31" s="1">
        <v>0.37440658999999998</v>
      </c>
      <c r="I31" s="1">
        <v>1.04</v>
      </c>
      <c r="J31" s="1">
        <v>5.4118119999999999E-2</v>
      </c>
      <c r="K31" s="1">
        <v>0.13823215999999999</v>
      </c>
    </row>
    <row r="32" spans="1:11" x14ac:dyDescent="0.2">
      <c r="A32" s="1">
        <v>1.08</v>
      </c>
      <c r="B32" s="1">
        <v>-9.6862299999999998E-2</v>
      </c>
      <c r="C32" s="1">
        <v>-1.552E-3</v>
      </c>
      <c r="E32" s="1">
        <v>1.08</v>
      </c>
      <c r="F32" s="1">
        <v>8.4000000000000003E-4</v>
      </c>
      <c r="G32" s="1">
        <v>0.30020184999999999</v>
      </c>
      <c r="I32" s="1">
        <v>1.08</v>
      </c>
      <c r="J32" s="1">
        <v>2.1670020000000002E-2</v>
      </c>
      <c r="K32" s="1">
        <v>0.16877563000000001</v>
      </c>
    </row>
    <row r="33" spans="1:11" x14ac:dyDescent="0.2">
      <c r="A33" s="1">
        <v>1.1200000000000001</v>
      </c>
      <c r="B33" s="1">
        <v>-3.3723900000000001E-2</v>
      </c>
      <c r="C33" s="1">
        <v>3.6949339999999997E-2</v>
      </c>
      <c r="E33" s="1">
        <v>1.1200000000000001</v>
      </c>
      <c r="F33" s="1">
        <v>0</v>
      </c>
      <c r="G33" s="1">
        <v>0.22771975</v>
      </c>
      <c r="I33" s="1">
        <v>1.1200000000000001</v>
      </c>
      <c r="J33" s="1">
        <v>0</v>
      </c>
      <c r="K33" s="1">
        <v>0.20760777</v>
      </c>
    </row>
    <row r="34" spans="1:11" x14ac:dyDescent="0.2">
      <c r="A34" s="1">
        <v>1.1599999999999999</v>
      </c>
      <c r="B34" s="1">
        <v>-2.7069599999999999E-2</v>
      </c>
      <c r="C34" s="1">
        <v>2.7607389999999999E-2</v>
      </c>
      <c r="E34" s="1">
        <v>1.1599999999999999</v>
      </c>
      <c r="F34" s="1">
        <v>4.7699999999999999E-4</v>
      </c>
      <c r="G34" s="1">
        <v>0.15988558</v>
      </c>
      <c r="I34" s="1">
        <v>1.1599999999999999</v>
      </c>
      <c r="J34" s="1">
        <v>0</v>
      </c>
      <c r="K34" s="1">
        <v>0.23734543</v>
      </c>
    </row>
    <row r="35" spans="1:11" x14ac:dyDescent="0.2">
      <c r="A35" s="1">
        <v>1.2</v>
      </c>
      <c r="B35" s="1">
        <v>-5.1351099999999997E-2</v>
      </c>
      <c r="C35" s="1">
        <v>-2.5539E-3</v>
      </c>
      <c r="E35" s="1">
        <v>1.2</v>
      </c>
      <c r="F35" s="1">
        <v>5.8760000000000001E-3</v>
      </c>
      <c r="G35" s="1">
        <v>0.10640355</v>
      </c>
      <c r="I35" s="1">
        <v>1.2</v>
      </c>
      <c r="J35" s="1">
        <v>0</v>
      </c>
      <c r="K35" s="1">
        <v>0.26541223000000003</v>
      </c>
    </row>
    <row r="36" spans="1:11" x14ac:dyDescent="0.2">
      <c r="A36" s="1">
        <v>1.24</v>
      </c>
      <c r="B36" s="1">
        <v>-9.5292299999999996E-2</v>
      </c>
      <c r="C36" s="1">
        <v>-3.7427500000000002E-2</v>
      </c>
      <c r="E36" s="1">
        <v>1.24</v>
      </c>
      <c r="F36" s="1">
        <v>1.3061E-2</v>
      </c>
      <c r="G36" s="1">
        <v>7.6363790000000001E-2</v>
      </c>
      <c r="I36" s="1">
        <v>1.24</v>
      </c>
      <c r="J36" s="1">
        <v>0</v>
      </c>
      <c r="K36" s="1">
        <v>0.30008240000000003</v>
      </c>
    </row>
    <row r="37" spans="1:11" x14ac:dyDescent="0.2">
      <c r="A37" s="1">
        <v>1.28</v>
      </c>
      <c r="B37" s="1">
        <v>-0.12743660000000001</v>
      </c>
      <c r="C37" s="1">
        <v>-6.0138299999999999E-2</v>
      </c>
      <c r="E37" s="1">
        <v>1.28</v>
      </c>
      <c r="F37" s="1">
        <v>1.1361E-2</v>
      </c>
      <c r="G37" s="1">
        <v>8.7872320000000004E-2</v>
      </c>
      <c r="I37" s="1">
        <v>1.28</v>
      </c>
      <c r="J37" s="1">
        <v>0</v>
      </c>
      <c r="K37" s="1">
        <v>0.31557361</v>
      </c>
    </row>
    <row r="38" spans="1:11" x14ac:dyDescent="0.2">
      <c r="A38" s="1">
        <v>1.32</v>
      </c>
      <c r="B38" s="1">
        <v>-0.1168382</v>
      </c>
      <c r="C38" s="1">
        <v>-6.1068299999999999E-2</v>
      </c>
      <c r="E38" s="1">
        <v>1.32</v>
      </c>
      <c r="F38" s="1">
        <v>7.8019999999999999E-3</v>
      </c>
      <c r="G38" s="1">
        <v>0.14060992999999999</v>
      </c>
      <c r="I38" s="1">
        <v>1.32</v>
      </c>
      <c r="J38" s="1">
        <v>6.9830000000000001E-4</v>
      </c>
      <c r="K38" s="1">
        <v>0.30434849000000003</v>
      </c>
    </row>
    <row r="39" spans="1:11" x14ac:dyDescent="0.2">
      <c r="A39" s="1">
        <v>1.36</v>
      </c>
      <c r="B39" s="1">
        <v>-9.0491199999999994E-2</v>
      </c>
      <c r="C39" s="1">
        <v>-5.7017699999999998E-2</v>
      </c>
      <c r="E39" s="1">
        <v>1.36</v>
      </c>
      <c r="F39" s="1">
        <v>3.9139999999999999E-3</v>
      </c>
      <c r="G39" s="1">
        <v>0.21012995000000001</v>
      </c>
      <c r="I39" s="1">
        <v>1.36</v>
      </c>
      <c r="J39" s="1">
        <v>4.073334E-2</v>
      </c>
      <c r="K39" s="1">
        <v>0.2646657</v>
      </c>
    </row>
    <row r="40" spans="1:11" x14ac:dyDescent="0.2">
      <c r="A40" s="1">
        <v>1.4</v>
      </c>
      <c r="B40" s="1">
        <v>-8.45833E-2</v>
      </c>
      <c r="C40" s="1">
        <v>-6.3062499999999994E-2</v>
      </c>
      <c r="E40" s="1">
        <v>1.4</v>
      </c>
      <c r="F40" s="1">
        <v>6.3290000000000004E-3</v>
      </c>
      <c r="G40" s="1">
        <v>0.25421512000000002</v>
      </c>
      <c r="I40" s="1">
        <v>1.4</v>
      </c>
      <c r="J40" s="1">
        <v>8.6451280000000005E-2</v>
      </c>
      <c r="K40" s="1">
        <v>0.22082574999999999</v>
      </c>
    </row>
    <row r="41" spans="1:11" x14ac:dyDescent="0.2">
      <c r="A41" s="1">
        <v>1.44</v>
      </c>
      <c r="B41" s="1">
        <v>-8.8726899999999997E-2</v>
      </c>
      <c r="C41" s="1">
        <v>-6.8312100000000001E-2</v>
      </c>
      <c r="E41" s="1">
        <v>1.44</v>
      </c>
      <c r="F41" s="1">
        <v>1.1034E-2</v>
      </c>
      <c r="G41" s="1">
        <v>0.25704502000000001</v>
      </c>
      <c r="I41" s="1">
        <v>1.44</v>
      </c>
      <c r="J41" s="1">
        <v>9.9546540000000003E-2</v>
      </c>
      <c r="K41" s="1">
        <v>0.19955939</v>
      </c>
    </row>
    <row r="42" spans="1:11" x14ac:dyDescent="0.2">
      <c r="A42" s="1">
        <v>1.48</v>
      </c>
      <c r="B42" s="1">
        <v>-7.7080099999999999E-2</v>
      </c>
      <c r="C42" s="1">
        <v>-5.9440600000000003E-2</v>
      </c>
      <c r="E42" s="1">
        <v>1.48</v>
      </c>
      <c r="F42" s="1">
        <v>1.3299999999999999E-2</v>
      </c>
      <c r="G42" s="1">
        <v>0.22747597999999999</v>
      </c>
      <c r="I42" s="1">
        <v>1.48</v>
      </c>
      <c r="J42" s="1">
        <v>9.3522090000000002E-2</v>
      </c>
      <c r="K42" s="1">
        <v>0.20705667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BBF65-7381-FF4F-B186-09D3DE8A6D6C}">
  <dimension ref="A1:C15"/>
  <sheetViews>
    <sheetView workbookViewId="0">
      <selection activeCell="O22" sqref="O22"/>
    </sheetView>
  </sheetViews>
  <sheetFormatPr baseColWidth="10" defaultRowHeight="16" x14ac:dyDescent="0.2"/>
  <cols>
    <col min="1" max="1" width="23.33203125" style="6" customWidth="1"/>
    <col min="2" max="16384" width="10.83203125" style="6"/>
  </cols>
  <sheetData>
    <row r="1" spans="1:3" x14ac:dyDescent="0.2">
      <c r="A1" s="6" t="s">
        <v>83</v>
      </c>
    </row>
    <row r="3" spans="1:3" x14ac:dyDescent="0.2">
      <c r="B3" s="3" t="s">
        <v>24</v>
      </c>
      <c r="C3" s="3" t="s">
        <v>25</v>
      </c>
    </row>
    <row r="4" spans="1:3" x14ac:dyDescent="0.2">
      <c r="B4" s="1">
        <v>53.448279999999997</v>
      </c>
      <c r="C4" s="1">
        <v>48.275860000000002</v>
      </c>
    </row>
    <row r="5" spans="1:3" x14ac:dyDescent="0.2">
      <c r="B5" s="1">
        <v>0</v>
      </c>
      <c r="C5" s="1">
        <v>100</v>
      </c>
    </row>
    <row r="6" spans="1:3" x14ac:dyDescent="0.2">
      <c r="B6" s="1">
        <v>25.114159999999998</v>
      </c>
      <c r="C6" s="1">
        <v>74.885840000000002</v>
      </c>
    </row>
    <row r="7" spans="1:3" x14ac:dyDescent="0.2">
      <c r="B7" s="1">
        <v>23.404260000000001</v>
      </c>
      <c r="C7" s="1">
        <v>76.595740000000006</v>
      </c>
    </row>
    <row r="8" spans="1:3" x14ac:dyDescent="0.2">
      <c r="B8" s="1">
        <v>97.872339999999994</v>
      </c>
      <c r="C8" s="1">
        <v>2.1276600000000001</v>
      </c>
    </row>
    <row r="9" spans="1:3" x14ac:dyDescent="0.2">
      <c r="B9" s="1">
        <v>92</v>
      </c>
      <c r="C9" s="1">
        <v>8</v>
      </c>
    </row>
    <row r="10" spans="1:3" x14ac:dyDescent="0.2">
      <c r="B10" s="1">
        <v>6.0810810000000002</v>
      </c>
      <c r="C10" s="1">
        <v>93.91892</v>
      </c>
    </row>
    <row r="11" spans="1:3" x14ac:dyDescent="0.2">
      <c r="B11" s="1">
        <v>20.930230000000002</v>
      </c>
      <c r="C11" s="1">
        <v>79.069770000000005</v>
      </c>
    </row>
    <row r="12" spans="1:3" x14ac:dyDescent="0.2">
      <c r="B12" s="1">
        <v>14.58333</v>
      </c>
      <c r="C12" s="1">
        <v>85.416669999999996</v>
      </c>
    </row>
    <row r="13" spans="1:3" x14ac:dyDescent="0.2">
      <c r="B13" s="1">
        <v>100</v>
      </c>
      <c r="C13" s="1">
        <v>0</v>
      </c>
    </row>
    <row r="14" spans="1:3" x14ac:dyDescent="0.2">
      <c r="A14" s="6" t="s">
        <v>45</v>
      </c>
      <c r="B14" s="6">
        <f>AVERAGE(B4:B13)</f>
        <v>43.343368099999999</v>
      </c>
      <c r="C14" s="6">
        <f>AVERAGE(C4:C13)</f>
        <v>56.829045999999991</v>
      </c>
    </row>
    <row r="15" spans="1:3" x14ac:dyDescent="0.2">
      <c r="A15" s="6" t="s">
        <v>46</v>
      </c>
      <c r="B15" s="6">
        <f>STDEV(B4:B13)</f>
        <v>39.411569079870425</v>
      </c>
      <c r="C15" s="6">
        <f>STDEV(C4:C13)</f>
        <v>39.36619657844567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2843B-F836-6F4C-8A05-5F390020823F}">
  <dimension ref="A1:M8"/>
  <sheetViews>
    <sheetView workbookViewId="0">
      <selection activeCell="I20" sqref="I20"/>
    </sheetView>
  </sheetViews>
  <sheetFormatPr baseColWidth="10" defaultRowHeight="16" x14ac:dyDescent="0.2"/>
  <cols>
    <col min="1" max="16384" width="10.83203125" style="6"/>
  </cols>
  <sheetData>
    <row r="1" spans="1:13" x14ac:dyDescent="0.2">
      <c r="A1" s="6" t="s">
        <v>62</v>
      </c>
    </row>
    <row r="3" spans="1:13" x14ac:dyDescent="0.2">
      <c r="A3" s="2"/>
      <c r="B3" s="9" t="s">
        <v>0</v>
      </c>
      <c r="C3" s="9"/>
      <c r="D3" s="9"/>
      <c r="E3" s="9" t="s">
        <v>1</v>
      </c>
      <c r="F3" s="9"/>
      <c r="G3" s="9"/>
      <c r="H3" s="9" t="s">
        <v>2</v>
      </c>
      <c r="I3" s="9"/>
      <c r="J3" s="9"/>
      <c r="K3" s="9" t="s">
        <v>3</v>
      </c>
      <c r="L3" s="9"/>
      <c r="M3" s="9"/>
    </row>
    <row r="4" spans="1:13" x14ac:dyDescent="0.2">
      <c r="A4" s="3" t="s">
        <v>27</v>
      </c>
      <c r="B4" s="1">
        <v>1</v>
      </c>
      <c r="C4" s="1">
        <v>1</v>
      </c>
      <c r="D4" s="1">
        <v>1</v>
      </c>
      <c r="E4" s="1">
        <v>0.75710500000000003</v>
      </c>
      <c r="F4" s="1">
        <v>0.64610299999999998</v>
      </c>
      <c r="G4" s="1">
        <v>0.76217000000000001</v>
      </c>
      <c r="H4" s="1">
        <v>1</v>
      </c>
      <c r="I4" s="1">
        <v>1</v>
      </c>
      <c r="J4" s="1">
        <v>1</v>
      </c>
      <c r="K4" s="1">
        <v>0.763903</v>
      </c>
      <c r="L4" s="1">
        <v>0.68336200000000002</v>
      </c>
      <c r="M4" s="1">
        <v>1.042894</v>
      </c>
    </row>
    <row r="5" spans="1:13" x14ac:dyDescent="0.2">
      <c r="A5" s="3" t="s">
        <v>28</v>
      </c>
      <c r="B5" s="1">
        <v>1</v>
      </c>
      <c r="C5" s="1">
        <v>1</v>
      </c>
      <c r="D5" s="1">
        <v>1</v>
      </c>
      <c r="E5" s="1">
        <v>0.68240831899999999</v>
      </c>
      <c r="F5" s="1">
        <v>0.82453126499999996</v>
      </c>
      <c r="G5" s="1">
        <v>0.47079646000000003</v>
      </c>
      <c r="H5" s="1">
        <v>1</v>
      </c>
      <c r="I5" s="1">
        <v>1</v>
      </c>
      <c r="J5" s="1">
        <v>1</v>
      </c>
      <c r="K5" s="1">
        <v>0.73760162600000001</v>
      </c>
      <c r="L5" s="1">
        <v>0.72552759700000002</v>
      </c>
      <c r="M5" s="1">
        <v>0.48253782899999997</v>
      </c>
    </row>
    <row r="6" spans="1:13" x14ac:dyDescent="0.2">
      <c r="A6" s="3" t="s">
        <v>29</v>
      </c>
      <c r="B6" s="1">
        <v>1</v>
      </c>
      <c r="C6" s="1">
        <v>1</v>
      </c>
      <c r="D6" s="1">
        <v>1</v>
      </c>
      <c r="E6" s="1">
        <v>0.59819800000000001</v>
      </c>
      <c r="F6" s="1">
        <v>0.72449600000000003</v>
      </c>
      <c r="G6" s="1">
        <v>0.29626799999999998</v>
      </c>
      <c r="H6" s="1">
        <v>1</v>
      </c>
      <c r="I6" s="1">
        <v>1</v>
      </c>
      <c r="J6" s="1">
        <v>1</v>
      </c>
      <c r="K6" s="1">
        <v>0.51437999999999995</v>
      </c>
      <c r="L6" s="1">
        <v>0.65353600000000001</v>
      </c>
      <c r="M6" s="1">
        <v>0.97492000000000001</v>
      </c>
    </row>
    <row r="7" spans="1:13" x14ac:dyDescent="0.2">
      <c r="A7" s="3" t="s">
        <v>30</v>
      </c>
      <c r="B7" s="1">
        <v>1</v>
      </c>
      <c r="C7" s="1">
        <v>1</v>
      </c>
      <c r="D7" s="1">
        <v>1</v>
      </c>
      <c r="E7" s="1">
        <v>0.61865999999999999</v>
      </c>
      <c r="F7" s="1">
        <v>0.65824300000000002</v>
      </c>
      <c r="G7" s="1">
        <v>1.066867</v>
      </c>
      <c r="H7" s="1">
        <v>1</v>
      </c>
      <c r="I7" s="1">
        <v>1</v>
      </c>
      <c r="J7" s="1">
        <v>1</v>
      </c>
      <c r="K7" s="1">
        <v>0.844885</v>
      </c>
      <c r="L7" s="1">
        <v>0.69528000000000001</v>
      </c>
      <c r="M7" s="1">
        <v>0.73531299999999999</v>
      </c>
    </row>
    <row r="8" spans="1:13" x14ac:dyDescent="0.2">
      <c r="A8" s="3" t="s">
        <v>31</v>
      </c>
      <c r="B8" s="1">
        <v>1</v>
      </c>
      <c r="C8" s="1">
        <v>1</v>
      </c>
      <c r="D8" s="1">
        <v>1</v>
      </c>
      <c r="E8" s="1">
        <v>0.66234400000000004</v>
      </c>
      <c r="F8" s="1">
        <v>0.36253000000000002</v>
      </c>
      <c r="G8" s="1">
        <v>1.202709</v>
      </c>
      <c r="H8" s="1">
        <v>1</v>
      </c>
      <c r="I8" s="1">
        <v>1</v>
      </c>
      <c r="J8" s="1">
        <v>1</v>
      </c>
      <c r="K8" s="1">
        <v>0.515737</v>
      </c>
      <c r="L8" s="1">
        <v>1.1309769999999999</v>
      </c>
      <c r="M8" s="1">
        <v>0.58701999999999999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7EFCC-D464-464D-820B-272B03762B72}">
  <dimension ref="A1:CM22"/>
  <sheetViews>
    <sheetView workbookViewId="0">
      <selection activeCell="D22" sqref="D22"/>
    </sheetView>
  </sheetViews>
  <sheetFormatPr baseColWidth="10" defaultRowHeight="16" x14ac:dyDescent="0.2"/>
  <cols>
    <col min="1" max="1" width="14" style="6" customWidth="1"/>
    <col min="2" max="4" width="14" style="6" bestFit="1" customWidth="1"/>
    <col min="5" max="16384" width="10.83203125" style="6"/>
  </cols>
  <sheetData>
    <row r="1" spans="1:91" x14ac:dyDescent="0.2">
      <c r="A1" s="6" t="s">
        <v>72</v>
      </c>
    </row>
    <row r="3" spans="1:91" x14ac:dyDescent="0.2">
      <c r="A3" s="6" t="s">
        <v>73</v>
      </c>
    </row>
    <row r="4" spans="1:91" x14ac:dyDescent="0.2">
      <c r="A4" s="4" t="s">
        <v>0</v>
      </c>
      <c r="B4" s="4" t="s">
        <v>1</v>
      </c>
      <c r="C4" s="4" t="s">
        <v>2</v>
      </c>
      <c r="D4" s="4" t="s">
        <v>3</v>
      </c>
    </row>
    <row r="5" spans="1:91" x14ac:dyDescent="0.2">
      <c r="A5" s="1">
        <v>63.225391219999999</v>
      </c>
      <c r="B5" s="1">
        <v>48.828876129999998</v>
      </c>
      <c r="C5" s="1">
        <v>36.544430550000001</v>
      </c>
      <c r="D5" s="1">
        <v>61.298928369999999</v>
      </c>
    </row>
    <row r="6" spans="1:91" x14ac:dyDescent="0.2">
      <c r="A6" s="1">
        <v>91.895382040000001</v>
      </c>
      <c r="B6" s="1">
        <v>66.240795860000006</v>
      </c>
      <c r="C6" s="1">
        <v>65.267813329999996</v>
      </c>
      <c r="D6" s="1">
        <v>81.07593061</v>
      </c>
    </row>
    <row r="7" spans="1:91" x14ac:dyDescent="0.2">
      <c r="A7" s="1">
        <v>67.970187060000001</v>
      </c>
      <c r="B7" s="1">
        <v>46.301756750000003</v>
      </c>
      <c r="C7" s="1">
        <v>87.831000840000002</v>
      </c>
      <c r="D7" s="1">
        <v>66.725951350000003</v>
      </c>
    </row>
    <row r="9" spans="1:91" x14ac:dyDescent="0.2">
      <c r="A9" s="6" t="s">
        <v>74</v>
      </c>
    </row>
    <row r="10" spans="1:91" x14ac:dyDescent="0.2">
      <c r="A10" s="2" t="s">
        <v>38</v>
      </c>
      <c r="B10" s="8" t="s">
        <v>0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8" t="s">
        <v>1</v>
      </c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8" t="s">
        <v>2</v>
      </c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8" t="s">
        <v>3</v>
      </c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</row>
    <row r="11" spans="1:91" x14ac:dyDescent="0.2">
      <c r="A11" s="1">
        <v>1.3095129999999999</v>
      </c>
      <c r="B11" s="1">
        <v>55.753442</v>
      </c>
      <c r="C11" s="1">
        <v>44.525098</v>
      </c>
      <c r="D11" s="1">
        <v>58.532659000000002</v>
      </c>
      <c r="E11" s="1">
        <v>61.668559000000002</v>
      </c>
      <c r="F11" s="1">
        <v>66.609205000000003</v>
      </c>
      <c r="G11" s="1">
        <v>74.645809999999997</v>
      </c>
      <c r="H11" s="1">
        <v>105.00098</v>
      </c>
      <c r="I11" s="1">
        <v>95.353143000000003</v>
      </c>
      <c r="J11" s="1">
        <v>103.66562500000001</v>
      </c>
      <c r="K11" s="1">
        <v>83.787227000000001</v>
      </c>
      <c r="L11" s="1">
        <v>84.680605999999997</v>
      </c>
      <c r="M11" s="1">
        <v>96.342025000000007</v>
      </c>
      <c r="N11" s="1">
        <v>60.29177</v>
      </c>
      <c r="O11" s="1">
        <v>63.410750999999998</v>
      </c>
      <c r="P11" s="1">
        <v>51.152419000000002</v>
      </c>
      <c r="Q11" s="1">
        <v>62.895781999999997</v>
      </c>
      <c r="R11" s="1">
        <v>63.837936999999997</v>
      </c>
      <c r="S11" s="1">
        <v>54.134666000000003</v>
      </c>
      <c r="T11" s="1">
        <v>58.454428</v>
      </c>
      <c r="U11" s="1">
        <v>53.358296000000003</v>
      </c>
      <c r="V11" s="1">
        <v>66.977194999999995</v>
      </c>
      <c r="W11" s="1">
        <v>59.121257999999997</v>
      </c>
      <c r="X11" s="1">
        <v>71.708174</v>
      </c>
      <c r="Y11" s="1">
        <v>72.515872999999999</v>
      </c>
      <c r="Z11" s="1">
        <v>103.67638100000001</v>
      </c>
      <c r="AA11" s="1">
        <v>101.520842</v>
      </c>
      <c r="AB11" s="1">
        <v>86.574886000000006</v>
      </c>
      <c r="AC11" s="1">
        <v>69.879215000000002</v>
      </c>
      <c r="AD11" s="1">
        <v>62.475406</v>
      </c>
      <c r="AE11" s="1">
        <v>59.906861999999997</v>
      </c>
      <c r="AF11" s="1">
        <v>64.777741000000006</v>
      </c>
      <c r="AG11" s="1">
        <v>77.211219999999997</v>
      </c>
      <c r="AH11" s="1">
        <v>73.721779999999995</v>
      </c>
      <c r="AI11" s="1">
        <v>54.055574</v>
      </c>
      <c r="AJ11" s="1">
        <v>64.826620000000005</v>
      </c>
      <c r="AK11" s="1">
        <v>68.106517999999994</v>
      </c>
      <c r="AL11" s="1">
        <v>55.468277999999998</v>
      </c>
      <c r="AM11" s="1">
        <v>59.097329999999999</v>
      </c>
      <c r="AN11" s="1">
        <v>56.756708000000003</v>
      </c>
      <c r="AO11" s="1">
        <v>82.570397999999997</v>
      </c>
      <c r="AP11" s="1">
        <v>71.369587999999993</v>
      </c>
      <c r="AQ11" s="1">
        <v>94.953826000000007</v>
      </c>
      <c r="AR11" s="1">
        <v>115.86659</v>
      </c>
      <c r="AS11" s="1">
        <v>123.578765</v>
      </c>
      <c r="AT11" s="1">
        <v>112.77551699999999</v>
      </c>
      <c r="AU11" s="1">
        <v>81.384703000000002</v>
      </c>
      <c r="AV11" s="1">
        <v>76.437005999999997</v>
      </c>
      <c r="AW11" s="1">
        <v>69.454127</v>
      </c>
      <c r="AX11" s="1">
        <v>67.446567999999999</v>
      </c>
      <c r="AY11" s="1">
        <v>55.474598999999998</v>
      </c>
      <c r="AZ11" s="1">
        <v>56.312485000000002</v>
      </c>
      <c r="BA11" s="1">
        <v>54.923268999999998</v>
      </c>
      <c r="BB11" s="1">
        <v>55.303234000000003</v>
      </c>
      <c r="BC11" s="1">
        <v>50.166426000000001</v>
      </c>
      <c r="BD11" s="1">
        <v>62.765424000000003</v>
      </c>
      <c r="BE11" s="1">
        <v>61.995223000000003</v>
      </c>
      <c r="BF11" s="1">
        <v>60.770367999999998</v>
      </c>
      <c r="BG11" s="1">
        <v>82.504041999999998</v>
      </c>
      <c r="BH11" s="1">
        <v>70.726087000000007</v>
      </c>
      <c r="BI11" s="1">
        <v>77.852213000000006</v>
      </c>
      <c r="BJ11" s="1">
        <v>103.71381700000001</v>
      </c>
      <c r="BK11" s="1">
        <v>81.070577</v>
      </c>
      <c r="BL11" s="1">
        <v>92.625578000000004</v>
      </c>
      <c r="BM11" s="1">
        <v>69.542372</v>
      </c>
      <c r="BN11" s="1">
        <v>52.73715</v>
      </c>
      <c r="BO11" s="1">
        <v>51.654055999999997</v>
      </c>
      <c r="BP11" s="1">
        <v>60.364694999999998</v>
      </c>
      <c r="BQ11" s="1">
        <v>65.661072000000004</v>
      </c>
      <c r="BR11" s="1">
        <v>65.513605999999996</v>
      </c>
      <c r="BS11" s="1">
        <v>72.018450000000001</v>
      </c>
      <c r="BT11" s="1">
        <v>61.573816000000001</v>
      </c>
      <c r="BU11" s="1">
        <v>71.795124000000001</v>
      </c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</row>
    <row r="12" spans="1:91" x14ac:dyDescent="0.2">
      <c r="A12" s="1">
        <v>7.7746579999999996</v>
      </c>
      <c r="B12" s="1">
        <v>51.401747999999998</v>
      </c>
      <c r="C12" s="1">
        <v>41.043128000000003</v>
      </c>
      <c r="D12" s="1">
        <v>52.293385000000001</v>
      </c>
      <c r="E12" s="1">
        <v>56.160653000000003</v>
      </c>
      <c r="F12" s="1">
        <v>59.521391999999999</v>
      </c>
      <c r="G12" s="1">
        <v>68.517788999999993</v>
      </c>
      <c r="H12" s="1">
        <v>92.703339999999997</v>
      </c>
      <c r="I12" s="1">
        <v>88.154696000000001</v>
      </c>
      <c r="J12" s="1">
        <v>90.205734000000007</v>
      </c>
      <c r="K12" s="1">
        <v>75.154977000000002</v>
      </c>
      <c r="L12" s="1">
        <v>76.013565999999997</v>
      </c>
      <c r="M12" s="1">
        <v>84.701695999999998</v>
      </c>
      <c r="N12" s="1">
        <v>56.653081999999998</v>
      </c>
      <c r="O12" s="1">
        <v>59.528796</v>
      </c>
      <c r="P12" s="1">
        <v>48.585557999999999</v>
      </c>
      <c r="Q12" s="1">
        <v>59.333837000000003</v>
      </c>
      <c r="R12" s="1">
        <v>59.652064000000003</v>
      </c>
      <c r="S12" s="1">
        <v>52.632838</v>
      </c>
      <c r="T12" s="1">
        <v>50.904449</v>
      </c>
      <c r="U12" s="1">
        <v>45.263026000000004</v>
      </c>
      <c r="V12" s="1">
        <v>61.129640000000002</v>
      </c>
      <c r="W12" s="1">
        <v>54.726266000000003</v>
      </c>
      <c r="X12" s="1">
        <v>65.797916000000001</v>
      </c>
      <c r="Y12" s="1">
        <v>67.624129999999994</v>
      </c>
      <c r="Z12" s="1">
        <v>93.260247000000007</v>
      </c>
      <c r="AA12" s="1">
        <v>86.666931000000005</v>
      </c>
      <c r="AB12" s="1">
        <v>75.490119000000007</v>
      </c>
      <c r="AC12" s="1">
        <v>61.549726</v>
      </c>
      <c r="AD12" s="1">
        <v>55.266010999999999</v>
      </c>
      <c r="AE12" s="1">
        <v>52.95478</v>
      </c>
      <c r="AF12" s="1">
        <v>59.553842000000003</v>
      </c>
      <c r="AG12" s="1">
        <v>70.159075999999999</v>
      </c>
      <c r="AH12" s="1">
        <v>68.933952000000005</v>
      </c>
      <c r="AI12" s="1">
        <v>51.122264999999999</v>
      </c>
      <c r="AJ12" s="1">
        <v>61.121276000000002</v>
      </c>
      <c r="AK12" s="1">
        <v>65.025244999999998</v>
      </c>
      <c r="AL12" s="1">
        <v>50.248007000000001</v>
      </c>
      <c r="AM12" s="1">
        <v>55.421503000000001</v>
      </c>
      <c r="AN12" s="1">
        <v>52.843425000000003</v>
      </c>
      <c r="AO12" s="1">
        <v>78.241877000000002</v>
      </c>
      <c r="AP12" s="1">
        <v>66.691879</v>
      </c>
      <c r="AQ12" s="1">
        <v>89.788729000000004</v>
      </c>
      <c r="AR12" s="1">
        <v>102.72602500000001</v>
      </c>
      <c r="AS12" s="1">
        <v>112.201128</v>
      </c>
      <c r="AT12" s="1">
        <v>100.236085</v>
      </c>
      <c r="AU12" s="1">
        <v>72.346868000000001</v>
      </c>
      <c r="AV12" s="1">
        <v>67.900518000000005</v>
      </c>
      <c r="AW12" s="1">
        <v>60.798096000000001</v>
      </c>
      <c r="AX12" s="1">
        <v>63.028184000000003</v>
      </c>
      <c r="AY12" s="1">
        <v>52.776986999999998</v>
      </c>
      <c r="AZ12" s="1">
        <v>53.285338000000003</v>
      </c>
      <c r="BA12" s="1">
        <v>52.010705999999999</v>
      </c>
      <c r="BB12" s="1">
        <v>51.699216</v>
      </c>
      <c r="BC12" s="1">
        <v>48.214740999999997</v>
      </c>
      <c r="BD12" s="1">
        <v>59.245491999999999</v>
      </c>
      <c r="BE12" s="1">
        <v>55.329697000000003</v>
      </c>
      <c r="BF12" s="1">
        <v>55.966113999999997</v>
      </c>
      <c r="BG12" s="1">
        <v>80.313395</v>
      </c>
      <c r="BH12" s="1">
        <v>64.855808999999994</v>
      </c>
      <c r="BI12" s="1">
        <v>72.542415000000005</v>
      </c>
      <c r="BJ12" s="1">
        <v>93.072477000000006</v>
      </c>
      <c r="BK12" s="1">
        <v>81.657291999999998</v>
      </c>
      <c r="BL12" s="1">
        <v>82.694066000000007</v>
      </c>
      <c r="BM12" s="1">
        <v>62.002884999999999</v>
      </c>
      <c r="BN12" s="1">
        <v>47.174742000000002</v>
      </c>
      <c r="BO12" s="1">
        <v>45.979906</v>
      </c>
      <c r="BP12" s="1">
        <v>51.874786</v>
      </c>
      <c r="BQ12" s="1">
        <v>60.983857</v>
      </c>
      <c r="BR12" s="1">
        <v>59.207403999999997</v>
      </c>
      <c r="BS12" s="1">
        <v>68.010879000000003</v>
      </c>
      <c r="BT12" s="1">
        <v>58.631008000000001</v>
      </c>
      <c r="BU12" s="1">
        <v>68.184948000000006</v>
      </c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</row>
    <row r="13" spans="1:91" x14ac:dyDescent="0.2">
      <c r="A13" s="1">
        <v>14.238880999999999</v>
      </c>
      <c r="B13" s="1">
        <v>51.902227000000003</v>
      </c>
      <c r="C13" s="1">
        <v>40.062669999999997</v>
      </c>
      <c r="D13" s="1">
        <v>50.589593000000001</v>
      </c>
      <c r="E13" s="1">
        <v>55.448774999999998</v>
      </c>
      <c r="F13" s="1">
        <v>57.558914000000001</v>
      </c>
      <c r="G13" s="1">
        <v>66.912210000000002</v>
      </c>
      <c r="H13" s="1">
        <v>94.076352</v>
      </c>
      <c r="I13" s="1">
        <v>84.327022999999997</v>
      </c>
      <c r="J13" s="1">
        <v>90.716099</v>
      </c>
      <c r="K13" s="1">
        <v>76.719616000000002</v>
      </c>
      <c r="L13" s="1">
        <v>77.069747000000007</v>
      </c>
      <c r="M13" s="1">
        <v>85.147701999999995</v>
      </c>
      <c r="N13" s="1">
        <v>55.724778999999998</v>
      </c>
      <c r="O13" s="1">
        <v>57.965062000000003</v>
      </c>
      <c r="P13" s="1">
        <v>47.955275999999998</v>
      </c>
      <c r="Q13" s="1">
        <v>58.222918</v>
      </c>
      <c r="R13" s="1">
        <v>59.533104000000002</v>
      </c>
      <c r="S13" s="1">
        <v>52.21669</v>
      </c>
      <c r="T13" s="1">
        <v>51.062235999999999</v>
      </c>
      <c r="U13" s="1">
        <v>44.789949999999997</v>
      </c>
      <c r="V13" s="1">
        <v>58.229218000000003</v>
      </c>
      <c r="W13" s="1">
        <v>52.618870000000001</v>
      </c>
      <c r="X13" s="1">
        <v>64.540520000000001</v>
      </c>
      <c r="Y13" s="1">
        <v>66.160458000000006</v>
      </c>
      <c r="Z13" s="1">
        <v>94.383644000000004</v>
      </c>
      <c r="AA13" s="1">
        <v>87.535424000000006</v>
      </c>
      <c r="AB13" s="1">
        <v>76.255021999999997</v>
      </c>
      <c r="AC13" s="1">
        <v>62.703178000000001</v>
      </c>
      <c r="AD13" s="1">
        <v>57.308236000000001</v>
      </c>
      <c r="AE13" s="1">
        <v>55.407663999999997</v>
      </c>
      <c r="AF13" s="1">
        <v>56.962142999999998</v>
      </c>
      <c r="AG13" s="1">
        <v>68.232382999999999</v>
      </c>
      <c r="AH13" s="1">
        <v>66.150675000000007</v>
      </c>
      <c r="AI13" s="1">
        <v>51.003689999999999</v>
      </c>
      <c r="AJ13" s="1">
        <v>60.253321</v>
      </c>
      <c r="AK13" s="1">
        <v>63.271478000000002</v>
      </c>
      <c r="AL13" s="1">
        <v>48.900879000000003</v>
      </c>
      <c r="AM13" s="1">
        <v>54.863700000000001</v>
      </c>
      <c r="AN13" s="1">
        <v>51.709144999999999</v>
      </c>
      <c r="AO13" s="1">
        <v>76.320622</v>
      </c>
      <c r="AP13" s="1">
        <v>64.721069999999997</v>
      </c>
      <c r="AQ13" s="1">
        <v>89.284075999999999</v>
      </c>
      <c r="AR13" s="1">
        <v>103.179847</v>
      </c>
      <c r="AS13" s="1">
        <v>111.803051</v>
      </c>
      <c r="AT13" s="1">
        <v>99.875714000000002</v>
      </c>
      <c r="AU13" s="1">
        <v>74.118347999999997</v>
      </c>
      <c r="AV13" s="1">
        <v>70.424351999999999</v>
      </c>
      <c r="AW13" s="1">
        <v>63.488374999999998</v>
      </c>
      <c r="AX13" s="1">
        <v>62.152180999999999</v>
      </c>
      <c r="AY13" s="1">
        <v>51.919877999999997</v>
      </c>
      <c r="AZ13" s="1">
        <v>52.917776000000003</v>
      </c>
      <c r="BA13" s="1">
        <v>51.017015999999998</v>
      </c>
      <c r="BB13" s="1">
        <v>50.928103</v>
      </c>
      <c r="BC13" s="1">
        <v>47.875176000000003</v>
      </c>
      <c r="BD13" s="1">
        <v>58.487934000000003</v>
      </c>
      <c r="BE13" s="1">
        <v>53.388866999999998</v>
      </c>
      <c r="BF13" s="1">
        <v>55.749313999999998</v>
      </c>
      <c r="BG13" s="1">
        <v>78.291002000000006</v>
      </c>
      <c r="BH13" s="1">
        <v>64.537090000000006</v>
      </c>
      <c r="BI13" s="1">
        <v>71.732524999999995</v>
      </c>
      <c r="BJ13" s="1">
        <v>92.440969999999993</v>
      </c>
      <c r="BK13" s="1">
        <v>84.885476999999995</v>
      </c>
      <c r="BL13" s="1">
        <v>83.037424000000001</v>
      </c>
      <c r="BM13" s="1">
        <v>63.383113999999999</v>
      </c>
      <c r="BN13" s="1">
        <v>48.964866999999998</v>
      </c>
      <c r="BO13" s="1">
        <v>49.311351999999999</v>
      </c>
      <c r="BP13" s="1">
        <v>48.202589000000003</v>
      </c>
      <c r="BQ13" s="1">
        <v>58.798270000000002</v>
      </c>
      <c r="BR13" s="1">
        <v>57.515650000000001</v>
      </c>
      <c r="BS13" s="1">
        <v>67.347055999999995</v>
      </c>
      <c r="BT13" s="1">
        <v>56.945044000000003</v>
      </c>
      <c r="BU13" s="1">
        <v>66.611778999999999</v>
      </c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</row>
    <row r="14" spans="1:91" x14ac:dyDescent="0.2">
      <c r="A14" s="1">
        <v>20.802593000000002</v>
      </c>
      <c r="B14" s="1">
        <v>19.882769</v>
      </c>
      <c r="C14" s="1">
        <v>18.010273000000002</v>
      </c>
      <c r="D14" s="1">
        <v>20.133351000000001</v>
      </c>
      <c r="E14" s="1">
        <v>23.400496</v>
      </c>
      <c r="F14" s="1">
        <v>31.103670000000001</v>
      </c>
      <c r="G14" s="1">
        <v>25.900169000000002</v>
      </c>
      <c r="H14" s="1">
        <v>40.634765999999999</v>
      </c>
      <c r="I14" s="1">
        <v>41.215380000000003</v>
      </c>
      <c r="J14" s="1">
        <v>42.045473000000001</v>
      </c>
      <c r="K14" s="1">
        <v>32.162883999999998</v>
      </c>
      <c r="L14" s="1">
        <v>35.065953</v>
      </c>
      <c r="M14" s="1">
        <v>37.115757000000002</v>
      </c>
      <c r="N14" s="1">
        <v>20.567416999999999</v>
      </c>
      <c r="O14" s="1">
        <v>22.55368</v>
      </c>
      <c r="P14" s="1">
        <v>18.030380999999998</v>
      </c>
      <c r="Q14" s="1">
        <v>22.889872</v>
      </c>
      <c r="R14" s="1">
        <v>21.866423000000001</v>
      </c>
      <c r="S14" s="1">
        <v>20.530225000000002</v>
      </c>
      <c r="T14" s="1">
        <v>17.647984000000001</v>
      </c>
      <c r="U14" s="1">
        <v>18.865176000000002</v>
      </c>
      <c r="V14" s="1">
        <v>23.193532000000001</v>
      </c>
      <c r="W14" s="1">
        <v>21.375315000000001</v>
      </c>
      <c r="X14" s="1">
        <v>24.627545000000001</v>
      </c>
      <c r="Y14" s="1">
        <v>24.809877</v>
      </c>
      <c r="Z14" s="1">
        <v>40.830050999999997</v>
      </c>
      <c r="AA14" s="1">
        <v>37.281441000000001</v>
      </c>
      <c r="AB14" s="1">
        <v>36.574593999999998</v>
      </c>
      <c r="AC14" s="1">
        <v>28.103539999999999</v>
      </c>
      <c r="AD14" s="1">
        <v>25.421765000000001</v>
      </c>
      <c r="AE14" s="1">
        <v>25.585474999999999</v>
      </c>
      <c r="AF14" s="1">
        <v>24.941559000000002</v>
      </c>
      <c r="AG14" s="1">
        <v>28.676731</v>
      </c>
      <c r="AH14" s="1">
        <v>28.906165999999999</v>
      </c>
      <c r="AI14" s="1">
        <v>22.586819999999999</v>
      </c>
      <c r="AJ14" s="1">
        <v>27.162510000000001</v>
      </c>
      <c r="AK14" s="1">
        <v>26.893367999999999</v>
      </c>
      <c r="AL14" s="1">
        <v>14.024065</v>
      </c>
      <c r="AM14" s="1">
        <v>18.452791999999999</v>
      </c>
      <c r="AN14" s="1">
        <v>17.553753</v>
      </c>
      <c r="AO14" s="1">
        <v>26.220859999999998</v>
      </c>
      <c r="AP14" s="1">
        <v>26.34329</v>
      </c>
      <c r="AQ14" s="1">
        <v>29.512243000000002</v>
      </c>
      <c r="AR14" s="1">
        <v>41.297448000000003</v>
      </c>
      <c r="AS14" s="1">
        <v>48.168182000000002</v>
      </c>
      <c r="AT14" s="1">
        <v>49.663527000000002</v>
      </c>
      <c r="AU14" s="1">
        <v>28.876533999999999</v>
      </c>
      <c r="AV14" s="1">
        <v>28.280688999999999</v>
      </c>
      <c r="AW14" s="1">
        <v>26.254501000000001</v>
      </c>
      <c r="AX14" s="1">
        <v>25.301955</v>
      </c>
      <c r="AY14" s="1">
        <v>20.463377999999999</v>
      </c>
      <c r="AZ14" s="1">
        <v>20.414214999999999</v>
      </c>
      <c r="BA14" s="1">
        <v>19.551507999999998</v>
      </c>
      <c r="BB14" s="1">
        <v>19.861929</v>
      </c>
      <c r="BC14" s="1">
        <v>18.391469000000001</v>
      </c>
      <c r="BD14" s="1">
        <v>23.283529999999999</v>
      </c>
      <c r="BE14" s="1">
        <v>19.970763000000002</v>
      </c>
      <c r="BF14" s="1">
        <v>19.312583</v>
      </c>
      <c r="BG14" s="1">
        <v>28.037506</v>
      </c>
      <c r="BH14" s="1">
        <v>23.498953</v>
      </c>
      <c r="BI14" s="1">
        <v>27.003505000000001</v>
      </c>
      <c r="BJ14" s="1">
        <v>38.374552000000001</v>
      </c>
      <c r="BK14" s="1">
        <v>36.113914000000001</v>
      </c>
      <c r="BL14" s="1">
        <v>35.885061999999998</v>
      </c>
      <c r="BM14" s="1">
        <v>25.695091000000001</v>
      </c>
      <c r="BN14" s="1">
        <v>20.407917999999999</v>
      </c>
      <c r="BO14" s="1">
        <v>23.860306000000001</v>
      </c>
      <c r="BP14" s="1">
        <v>16.861091999999999</v>
      </c>
      <c r="BQ14" s="1">
        <v>25.596060999999999</v>
      </c>
      <c r="BR14" s="1">
        <v>27.415514999999999</v>
      </c>
      <c r="BS14" s="1">
        <v>32.490622000000002</v>
      </c>
      <c r="BT14" s="1">
        <v>27.46462</v>
      </c>
      <c r="BU14" s="1">
        <v>32.623547000000002</v>
      </c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</row>
    <row r="15" spans="1:91" x14ac:dyDescent="0.2">
      <c r="A15" s="1">
        <v>27.26942</v>
      </c>
      <c r="B15" s="1">
        <v>21.087119999999999</v>
      </c>
      <c r="C15" s="1">
        <v>19.155131000000001</v>
      </c>
      <c r="D15" s="1">
        <v>21.420770000000001</v>
      </c>
      <c r="E15" s="1">
        <v>23.448785000000001</v>
      </c>
      <c r="F15" s="1">
        <v>23.433306000000002</v>
      </c>
      <c r="G15" s="1">
        <v>27.67398</v>
      </c>
      <c r="H15" s="1">
        <v>38.625351999999999</v>
      </c>
      <c r="I15" s="1">
        <v>41.148144000000002</v>
      </c>
      <c r="J15" s="1">
        <v>39.163888</v>
      </c>
      <c r="K15" s="1">
        <v>29.968160999999998</v>
      </c>
      <c r="L15" s="1">
        <v>32.321444999999997</v>
      </c>
      <c r="M15" s="1">
        <v>35.259422000000001</v>
      </c>
      <c r="N15" s="1">
        <v>23.286197000000001</v>
      </c>
      <c r="O15" s="1">
        <v>24.319227999999999</v>
      </c>
      <c r="P15" s="1">
        <v>19.741968</v>
      </c>
      <c r="Q15" s="1">
        <v>23.559013</v>
      </c>
      <c r="R15" s="1">
        <v>24.931825</v>
      </c>
      <c r="S15" s="1">
        <v>21.861782000000002</v>
      </c>
      <c r="T15" s="1">
        <v>17.546745999999999</v>
      </c>
      <c r="U15" s="1">
        <v>18.394409</v>
      </c>
      <c r="V15" s="1">
        <v>24.705309</v>
      </c>
      <c r="W15" s="1">
        <v>22.504375</v>
      </c>
      <c r="X15" s="1">
        <v>26.870645</v>
      </c>
      <c r="Y15" s="1">
        <v>27.354438999999999</v>
      </c>
      <c r="Z15" s="1">
        <v>40.670431000000001</v>
      </c>
      <c r="AA15" s="1">
        <v>37.093195999999999</v>
      </c>
      <c r="AB15" s="1">
        <v>34.546272999999999</v>
      </c>
      <c r="AC15" s="1">
        <v>28.060358000000001</v>
      </c>
      <c r="AD15" s="1">
        <v>24.674309000000001</v>
      </c>
      <c r="AE15" s="1">
        <v>24.807708999999999</v>
      </c>
      <c r="AF15" s="1">
        <v>24.381899000000001</v>
      </c>
      <c r="AG15" s="1">
        <v>27.185997</v>
      </c>
      <c r="AH15" s="1">
        <v>28.389278000000001</v>
      </c>
      <c r="AI15" s="1">
        <v>23.498017999999998</v>
      </c>
      <c r="AJ15" s="1">
        <v>27.091159000000001</v>
      </c>
      <c r="AK15" s="1">
        <v>27.306325999999999</v>
      </c>
      <c r="AL15" s="1">
        <v>14.508848</v>
      </c>
      <c r="AM15" s="1">
        <v>19.464634</v>
      </c>
      <c r="AN15" s="1">
        <v>19.663771000000001</v>
      </c>
      <c r="AO15" s="1">
        <v>28.615544</v>
      </c>
      <c r="AP15" s="1">
        <v>30.557976</v>
      </c>
      <c r="AQ15" s="1">
        <v>31.655967</v>
      </c>
      <c r="AR15" s="1">
        <v>39.407142</v>
      </c>
      <c r="AS15" s="1">
        <v>44.391356999999999</v>
      </c>
      <c r="AT15" s="1">
        <v>48.692574999999998</v>
      </c>
      <c r="AU15" s="1">
        <v>28.546683000000002</v>
      </c>
      <c r="AV15" s="1">
        <v>28.18383</v>
      </c>
      <c r="AW15" s="1">
        <v>24.915438000000002</v>
      </c>
      <c r="AX15" s="1">
        <v>26.210308000000001</v>
      </c>
      <c r="AY15" s="1">
        <v>20.776876999999999</v>
      </c>
      <c r="AZ15" s="1">
        <v>21.105484000000001</v>
      </c>
      <c r="BA15" s="1">
        <v>21.312597</v>
      </c>
      <c r="BB15" s="1">
        <v>21.075082999999999</v>
      </c>
      <c r="BC15" s="1">
        <v>19.619540000000001</v>
      </c>
      <c r="BD15" s="1">
        <v>23.711516</v>
      </c>
      <c r="BE15" s="1">
        <v>18.792104999999999</v>
      </c>
      <c r="BF15" s="1">
        <v>20.544350999999999</v>
      </c>
      <c r="BG15" s="1">
        <v>31.28801</v>
      </c>
      <c r="BH15" s="1">
        <v>25.262412999999999</v>
      </c>
      <c r="BI15" s="1">
        <v>30.724012999999999</v>
      </c>
      <c r="BJ15" s="1">
        <v>38.584913</v>
      </c>
      <c r="BK15" s="1">
        <v>35.041722</v>
      </c>
      <c r="BL15" s="1">
        <v>36.285224999999997</v>
      </c>
      <c r="BM15" s="1">
        <v>25.132525000000001</v>
      </c>
      <c r="BN15" s="1">
        <v>20.396146999999999</v>
      </c>
      <c r="BO15" s="1">
        <v>22.113378000000001</v>
      </c>
      <c r="BP15" s="1">
        <v>15.384968000000001</v>
      </c>
      <c r="BQ15" s="1">
        <v>26.740848</v>
      </c>
      <c r="BR15" s="1">
        <v>26.586532999999999</v>
      </c>
      <c r="BS15" s="1">
        <v>32.401519999999998</v>
      </c>
      <c r="BT15" s="1">
        <v>26.619858000000001</v>
      </c>
      <c r="BU15" s="1">
        <v>33.598247999999998</v>
      </c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</row>
    <row r="16" spans="1:91" x14ac:dyDescent="0.2">
      <c r="A16" s="1">
        <v>33.731037999999998</v>
      </c>
      <c r="B16" s="1">
        <v>20.859513</v>
      </c>
      <c r="C16" s="1">
        <v>18.197882</v>
      </c>
      <c r="D16" s="1">
        <v>20.662880000000001</v>
      </c>
      <c r="E16" s="1">
        <v>23.591439999999999</v>
      </c>
      <c r="F16" s="1">
        <v>25.220483000000002</v>
      </c>
      <c r="G16" s="1">
        <v>28.452831</v>
      </c>
      <c r="H16" s="1">
        <v>38.919215000000001</v>
      </c>
      <c r="I16" s="1">
        <v>40.085079</v>
      </c>
      <c r="J16" s="1">
        <v>38.729447999999998</v>
      </c>
      <c r="K16" s="1">
        <v>29.914359000000001</v>
      </c>
      <c r="L16" s="1">
        <v>30.913657000000001</v>
      </c>
      <c r="M16" s="1">
        <v>34.401167999999998</v>
      </c>
      <c r="N16" s="1">
        <v>25.776126000000001</v>
      </c>
      <c r="O16" s="1">
        <v>25.552222</v>
      </c>
      <c r="P16" s="1">
        <v>21.587859999999999</v>
      </c>
      <c r="Q16" s="1">
        <v>25.540706</v>
      </c>
      <c r="R16" s="1">
        <v>26.059021000000001</v>
      </c>
      <c r="S16" s="1">
        <v>23.083947999999999</v>
      </c>
      <c r="T16" s="1">
        <v>17.451504</v>
      </c>
      <c r="U16" s="1">
        <v>18.680737000000001</v>
      </c>
      <c r="V16" s="1">
        <v>24.274470999999998</v>
      </c>
      <c r="W16" s="1">
        <v>22.289770000000001</v>
      </c>
      <c r="X16" s="1">
        <v>27.154066</v>
      </c>
      <c r="Y16" s="1">
        <v>26.828451999999999</v>
      </c>
      <c r="Z16" s="1">
        <v>40.028972000000003</v>
      </c>
      <c r="AA16" s="1">
        <v>37.007441999999998</v>
      </c>
      <c r="AB16" s="1">
        <v>34.027752999999997</v>
      </c>
      <c r="AC16" s="1">
        <v>27.065086999999998</v>
      </c>
      <c r="AD16" s="1">
        <v>24.245052999999999</v>
      </c>
      <c r="AE16" s="1">
        <v>24.095769000000001</v>
      </c>
      <c r="AF16" s="1">
        <v>23.501507</v>
      </c>
      <c r="AG16" s="1">
        <v>28.375824000000001</v>
      </c>
      <c r="AH16" s="1">
        <v>27.613638000000002</v>
      </c>
      <c r="AI16" s="1">
        <v>23.350238000000001</v>
      </c>
      <c r="AJ16" s="1">
        <v>27.129465</v>
      </c>
      <c r="AK16" s="1">
        <v>26.816307999999999</v>
      </c>
      <c r="AL16" s="1">
        <v>13.935563</v>
      </c>
      <c r="AM16" s="1">
        <v>20.509381000000001</v>
      </c>
      <c r="AN16" s="1">
        <v>19.114398999999999</v>
      </c>
      <c r="AO16" s="1">
        <v>30.361947000000001</v>
      </c>
      <c r="AP16" s="1">
        <v>34.284959999999998</v>
      </c>
      <c r="AQ16" s="1">
        <v>33.670589</v>
      </c>
      <c r="AR16" s="1">
        <v>38.963279</v>
      </c>
      <c r="AS16" s="1">
        <v>43.530062999999998</v>
      </c>
      <c r="AT16" s="1">
        <v>50.071033999999997</v>
      </c>
      <c r="AU16" s="1">
        <v>29.044521</v>
      </c>
      <c r="AV16" s="1">
        <v>27.662993</v>
      </c>
      <c r="AW16" s="1">
        <v>24.200329</v>
      </c>
      <c r="AX16" s="1">
        <v>27.327221999999999</v>
      </c>
      <c r="AY16" s="1">
        <v>21.828737</v>
      </c>
      <c r="AZ16" s="1">
        <v>21.761402</v>
      </c>
      <c r="BA16" s="1">
        <v>23.733588000000001</v>
      </c>
      <c r="BB16" s="1">
        <v>22.851148999999999</v>
      </c>
      <c r="BC16" s="1">
        <v>21.746037000000001</v>
      </c>
      <c r="BD16" s="1">
        <v>22.455895999999999</v>
      </c>
      <c r="BE16" s="1">
        <v>16.822175999999999</v>
      </c>
      <c r="BF16" s="1">
        <v>20.58867</v>
      </c>
      <c r="BG16" s="1">
        <v>33.047972000000001</v>
      </c>
      <c r="BH16" s="1">
        <v>34.745502000000002</v>
      </c>
      <c r="BI16" s="1">
        <v>30.524920000000002</v>
      </c>
      <c r="BJ16" s="1">
        <v>38.713894000000003</v>
      </c>
      <c r="BK16" s="1">
        <v>35.211585999999997</v>
      </c>
      <c r="BL16" s="1">
        <v>37.018376000000004</v>
      </c>
      <c r="BM16" s="1">
        <v>24.551134999999999</v>
      </c>
      <c r="BN16" s="1">
        <v>20.106432000000002</v>
      </c>
      <c r="BO16" s="1">
        <v>22.419052000000001</v>
      </c>
      <c r="BP16" s="1">
        <v>12.400665999999999</v>
      </c>
      <c r="BQ16" s="1">
        <v>25.379273999999999</v>
      </c>
      <c r="BR16" s="1">
        <v>26.305408</v>
      </c>
      <c r="BS16" s="1">
        <v>32.310073000000003</v>
      </c>
      <c r="BT16" s="1">
        <v>26.32414</v>
      </c>
      <c r="BU16" s="1">
        <v>31.208048000000002</v>
      </c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</row>
    <row r="17" spans="1:91" x14ac:dyDescent="0.2">
      <c r="A17" s="1">
        <v>40.275360999999997</v>
      </c>
      <c r="B17" s="1">
        <v>52.395541999999999</v>
      </c>
      <c r="C17" s="1">
        <v>43.955896000000003</v>
      </c>
      <c r="D17" s="1">
        <v>62.068102000000003</v>
      </c>
      <c r="E17" s="1">
        <v>55.521501999999998</v>
      </c>
      <c r="F17" s="1">
        <v>57.887943999999997</v>
      </c>
      <c r="G17" s="1">
        <v>72.464584000000002</v>
      </c>
      <c r="H17" s="1">
        <v>104.086259</v>
      </c>
      <c r="I17" s="1">
        <v>93.763486999999998</v>
      </c>
      <c r="J17" s="1">
        <v>88.195507000000006</v>
      </c>
      <c r="K17" s="1">
        <v>77.551052999999996</v>
      </c>
      <c r="L17" s="1">
        <v>88.361172999999994</v>
      </c>
      <c r="M17" s="1">
        <v>86.173985000000002</v>
      </c>
      <c r="N17" s="1">
        <v>48.400711000000001</v>
      </c>
      <c r="O17" s="1">
        <v>53.148429999999998</v>
      </c>
      <c r="P17" s="1">
        <v>47.811385000000001</v>
      </c>
      <c r="Q17" s="1">
        <v>86.469581000000005</v>
      </c>
      <c r="R17" s="1">
        <v>83.663646999999997</v>
      </c>
      <c r="S17" s="1">
        <v>61.909408999999997</v>
      </c>
      <c r="T17" s="1">
        <v>45.511676000000001</v>
      </c>
      <c r="U17" s="1">
        <v>52.755622000000002</v>
      </c>
      <c r="V17" s="1">
        <v>67.065003000000004</v>
      </c>
      <c r="W17" s="1">
        <v>54.260488000000002</v>
      </c>
      <c r="X17" s="1">
        <v>69.748401999999999</v>
      </c>
      <c r="Y17" s="1">
        <v>77.990376999999995</v>
      </c>
      <c r="Z17" s="1">
        <v>110.368638</v>
      </c>
      <c r="AA17" s="1">
        <v>108.66286599999999</v>
      </c>
      <c r="AB17" s="1">
        <v>89.819545000000005</v>
      </c>
      <c r="AC17" s="1">
        <v>65.275188999999997</v>
      </c>
      <c r="AD17" s="1">
        <v>57.917008000000003</v>
      </c>
      <c r="AE17" s="1">
        <v>56.304361</v>
      </c>
      <c r="AF17" s="1">
        <v>47.085061000000003</v>
      </c>
      <c r="AG17" s="1">
        <v>57.693818999999998</v>
      </c>
      <c r="AH17" s="1">
        <v>59.760997000000003</v>
      </c>
      <c r="AI17" s="1">
        <v>51.809348</v>
      </c>
      <c r="AJ17" s="1">
        <v>70.382660000000001</v>
      </c>
      <c r="AK17" s="1">
        <v>70.185782000000003</v>
      </c>
      <c r="AL17" s="1">
        <v>54.928085000000003</v>
      </c>
      <c r="AM17" s="1">
        <v>56.236721000000003</v>
      </c>
      <c r="AN17" s="1">
        <v>53.412325000000003</v>
      </c>
      <c r="AO17" s="1">
        <v>90.975296</v>
      </c>
      <c r="AP17" s="1">
        <v>77.605541000000002</v>
      </c>
      <c r="AQ17" s="1">
        <v>100.938407</v>
      </c>
      <c r="AR17" s="1">
        <v>106.76555500000001</v>
      </c>
      <c r="AS17" s="1">
        <v>119.39955</v>
      </c>
      <c r="AT17" s="1">
        <v>116.726056</v>
      </c>
      <c r="AU17" s="1">
        <v>61.584772000000001</v>
      </c>
      <c r="AV17" s="1">
        <v>63.286540000000002</v>
      </c>
      <c r="AW17" s="1">
        <v>59.476441000000001</v>
      </c>
      <c r="AX17" s="1">
        <v>64.665188999999998</v>
      </c>
      <c r="AY17" s="1">
        <v>60.397514999999999</v>
      </c>
      <c r="AZ17" s="1">
        <v>43.325122999999998</v>
      </c>
      <c r="BA17" s="1">
        <v>54.578665999999998</v>
      </c>
      <c r="BB17" s="1">
        <v>73.563066000000006</v>
      </c>
      <c r="BC17" s="1">
        <v>43.789285999999997</v>
      </c>
      <c r="BD17" s="1">
        <v>63.287841999999998</v>
      </c>
      <c r="BE17" s="1">
        <v>54.848500999999999</v>
      </c>
      <c r="BF17" s="1">
        <v>52.226458000000001</v>
      </c>
      <c r="BG17" s="1">
        <v>69.681481000000005</v>
      </c>
      <c r="BH17" s="1">
        <v>45.827427999999998</v>
      </c>
      <c r="BI17" s="1">
        <v>59.471193</v>
      </c>
      <c r="BJ17" s="1">
        <v>117.970265</v>
      </c>
      <c r="BK17" s="1">
        <v>100.366772</v>
      </c>
      <c r="BL17" s="1">
        <v>100.561634</v>
      </c>
      <c r="BM17" s="1">
        <v>70.910702999999998</v>
      </c>
      <c r="BN17" s="1">
        <v>44.591051</v>
      </c>
      <c r="BO17" s="1">
        <v>48.090916</v>
      </c>
      <c r="BP17" s="1">
        <v>31.002558000000001</v>
      </c>
      <c r="BQ17" s="1">
        <v>60.341985000000001</v>
      </c>
      <c r="BR17" s="1">
        <v>65.505669999999995</v>
      </c>
      <c r="BS17" s="1">
        <v>68.737677000000005</v>
      </c>
      <c r="BT17" s="1">
        <v>57.408025000000002</v>
      </c>
      <c r="BU17" s="1">
        <v>65.814446000000004</v>
      </c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</row>
    <row r="18" spans="1:91" x14ac:dyDescent="0.2">
      <c r="A18" s="1">
        <v>46.742969000000002</v>
      </c>
      <c r="B18" s="1">
        <v>44.987262999999999</v>
      </c>
      <c r="C18" s="1">
        <v>45.164343000000002</v>
      </c>
      <c r="D18" s="1">
        <v>57.035012999999999</v>
      </c>
      <c r="E18" s="1">
        <v>52.894748999999997</v>
      </c>
      <c r="F18" s="1">
        <v>50.341363000000001</v>
      </c>
      <c r="G18" s="1">
        <v>64.446526000000006</v>
      </c>
      <c r="H18" s="1">
        <v>85.021700999999993</v>
      </c>
      <c r="I18" s="1">
        <v>76.388712999999996</v>
      </c>
      <c r="J18" s="1">
        <v>76.645300000000006</v>
      </c>
      <c r="K18" s="1">
        <v>62.489466</v>
      </c>
      <c r="L18" s="1">
        <v>73.577934999999997</v>
      </c>
      <c r="M18" s="1">
        <v>74.080340000000007</v>
      </c>
      <c r="N18" s="1">
        <v>46.735207000000003</v>
      </c>
      <c r="O18" s="1">
        <v>52.318657000000002</v>
      </c>
      <c r="P18" s="1">
        <v>43.564532</v>
      </c>
      <c r="Q18" s="1">
        <v>58.399551000000002</v>
      </c>
      <c r="R18" s="1">
        <v>62.122976000000001</v>
      </c>
      <c r="S18" s="1">
        <v>57.458969000000003</v>
      </c>
      <c r="T18" s="1">
        <v>44.984273000000002</v>
      </c>
      <c r="U18" s="1">
        <v>44.805235000000003</v>
      </c>
      <c r="V18" s="1">
        <v>58.640844000000001</v>
      </c>
      <c r="W18" s="1">
        <v>45.365357000000003</v>
      </c>
      <c r="X18" s="1">
        <v>60.417833000000002</v>
      </c>
      <c r="Y18" s="1">
        <v>69.530529999999999</v>
      </c>
      <c r="Z18" s="1">
        <v>85.274780000000007</v>
      </c>
      <c r="AA18" s="1">
        <v>88.627139999999997</v>
      </c>
      <c r="AB18" s="1">
        <v>72.503337999999999</v>
      </c>
      <c r="AC18" s="1">
        <v>57.023989</v>
      </c>
      <c r="AD18" s="1">
        <v>50.442202000000002</v>
      </c>
      <c r="AE18" s="1">
        <v>52.468195999999999</v>
      </c>
      <c r="AF18" s="1">
        <v>50.645929000000002</v>
      </c>
      <c r="AG18" s="1">
        <v>64.965372000000002</v>
      </c>
      <c r="AH18" s="1">
        <v>62.457633000000001</v>
      </c>
      <c r="AI18" s="1">
        <v>49.968865000000001</v>
      </c>
      <c r="AJ18" s="1">
        <v>69.320284000000001</v>
      </c>
      <c r="AK18" s="1">
        <v>70.005377999999993</v>
      </c>
      <c r="AL18" s="1">
        <v>41.180387000000003</v>
      </c>
      <c r="AM18" s="1">
        <v>43.909331000000002</v>
      </c>
      <c r="AN18" s="1">
        <v>42.389876999999998</v>
      </c>
      <c r="AO18" s="1">
        <v>82.759855999999999</v>
      </c>
      <c r="AP18" s="1">
        <v>67.664614</v>
      </c>
      <c r="AQ18" s="1">
        <v>88.294055</v>
      </c>
      <c r="AR18" s="1">
        <v>83.271527000000006</v>
      </c>
      <c r="AS18" s="1">
        <v>89.567432999999994</v>
      </c>
      <c r="AT18" s="1">
        <v>95.554863999999995</v>
      </c>
      <c r="AU18" s="1">
        <v>56.231546999999999</v>
      </c>
      <c r="AV18" s="1">
        <v>53.312415000000001</v>
      </c>
      <c r="AW18" s="1">
        <v>47.888427999999998</v>
      </c>
      <c r="AX18" s="1">
        <v>54.592934</v>
      </c>
      <c r="AY18" s="1">
        <v>48.132800000000003</v>
      </c>
      <c r="AZ18" s="1">
        <v>40.176180000000002</v>
      </c>
      <c r="BA18" s="1">
        <v>47.274524</v>
      </c>
      <c r="BB18" s="1">
        <v>60.573196000000003</v>
      </c>
      <c r="BC18" s="1">
        <v>40.149926000000001</v>
      </c>
      <c r="BD18" s="1">
        <v>52.978534000000003</v>
      </c>
      <c r="BE18" s="1">
        <v>44.338715000000001</v>
      </c>
      <c r="BF18" s="1">
        <v>44.717137999999998</v>
      </c>
      <c r="BG18" s="1">
        <v>61.630856000000001</v>
      </c>
      <c r="BH18" s="1">
        <v>46.943147000000003</v>
      </c>
      <c r="BI18" s="1">
        <v>61.372717000000002</v>
      </c>
      <c r="BJ18" s="1">
        <v>95.783254999999997</v>
      </c>
      <c r="BK18" s="1">
        <v>80.910433999999995</v>
      </c>
      <c r="BL18" s="1">
        <v>79.814392999999995</v>
      </c>
      <c r="BM18" s="1">
        <v>59.196564000000002</v>
      </c>
      <c r="BN18" s="1">
        <v>40.199337</v>
      </c>
      <c r="BO18" s="1">
        <v>44.104469000000002</v>
      </c>
      <c r="BP18" s="1">
        <v>34.670071</v>
      </c>
      <c r="BQ18" s="1">
        <v>61.059621999999997</v>
      </c>
      <c r="BR18" s="1">
        <v>64.973579999999998</v>
      </c>
      <c r="BS18" s="1">
        <v>70.868375999999998</v>
      </c>
      <c r="BT18" s="1">
        <v>60.379030999999998</v>
      </c>
      <c r="BU18" s="1">
        <v>69.062522000000001</v>
      </c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</row>
    <row r="19" spans="1:91" x14ac:dyDescent="0.2">
      <c r="A19" s="1">
        <v>53.213963</v>
      </c>
      <c r="B19" s="1">
        <v>41.816544</v>
      </c>
      <c r="C19" s="1">
        <v>44.198005000000002</v>
      </c>
      <c r="D19" s="1">
        <v>53.895443999999998</v>
      </c>
      <c r="E19" s="1">
        <v>50.078586000000001</v>
      </c>
      <c r="F19" s="1">
        <v>48.812142000000001</v>
      </c>
      <c r="G19" s="1">
        <v>61.348139000000003</v>
      </c>
      <c r="H19" s="1">
        <v>79.581102000000001</v>
      </c>
      <c r="I19" s="1">
        <v>73.527001999999996</v>
      </c>
      <c r="J19" s="1">
        <v>72.972042000000002</v>
      </c>
      <c r="K19" s="1">
        <v>58.644038999999999</v>
      </c>
      <c r="L19" s="1">
        <v>65.988872000000001</v>
      </c>
      <c r="M19" s="1">
        <v>67.637073999999998</v>
      </c>
      <c r="N19" s="1">
        <v>48.808877000000003</v>
      </c>
      <c r="O19" s="1">
        <v>53.436729999999997</v>
      </c>
      <c r="P19" s="1">
        <v>43.798859</v>
      </c>
      <c r="Q19" s="1">
        <v>54.636471999999998</v>
      </c>
      <c r="R19" s="1">
        <v>57.293613000000001</v>
      </c>
      <c r="S19" s="1">
        <v>56.237237999999998</v>
      </c>
      <c r="T19" s="1">
        <v>42.756211999999998</v>
      </c>
      <c r="U19" s="1">
        <v>42.316713999999997</v>
      </c>
      <c r="V19" s="1">
        <v>55.4726</v>
      </c>
      <c r="W19" s="1">
        <v>42.225340000000003</v>
      </c>
      <c r="X19" s="1">
        <v>57.420178</v>
      </c>
      <c r="Y19" s="1">
        <v>65.880780999999999</v>
      </c>
      <c r="Z19" s="1">
        <v>74.897847999999996</v>
      </c>
      <c r="AA19" s="1">
        <v>80.774946</v>
      </c>
      <c r="AB19" s="1">
        <v>65.272717</v>
      </c>
      <c r="AC19" s="1">
        <v>52.610455000000002</v>
      </c>
      <c r="AD19" s="1">
        <v>48.400784999999999</v>
      </c>
      <c r="AE19" s="1">
        <v>50.289485999999997</v>
      </c>
      <c r="AF19" s="1">
        <v>51.852321000000003</v>
      </c>
      <c r="AG19" s="1">
        <v>67.564499999999995</v>
      </c>
      <c r="AH19" s="1">
        <v>64.675444999999996</v>
      </c>
      <c r="AI19" s="1">
        <v>50.476218000000003</v>
      </c>
      <c r="AJ19" s="1">
        <v>69.481067999999993</v>
      </c>
      <c r="AK19" s="1">
        <v>69.192646999999994</v>
      </c>
      <c r="AL19" s="1">
        <v>36.593333000000001</v>
      </c>
      <c r="AM19" s="1">
        <v>39.494326000000001</v>
      </c>
      <c r="AN19" s="1">
        <v>40.553210999999997</v>
      </c>
      <c r="AO19" s="1">
        <v>73.055583999999996</v>
      </c>
      <c r="AP19" s="1">
        <v>61.615631</v>
      </c>
      <c r="AQ19" s="1">
        <v>83.481340000000003</v>
      </c>
      <c r="AR19" s="1">
        <v>75.016063000000003</v>
      </c>
      <c r="AS19" s="1">
        <v>80.516075999999998</v>
      </c>
      <c r="AT19" s="1">
        <v>86.227760000000004</v>
      </c>
      <c r="AU19" s="1">
        <v>52.419299000000002</v>
      </c>
      <c r="AV19" s="1">
        <v>48.184792999999999</v>
      </c>
      <c r="AW19" s="1">
        <v>46.500157000000002</v>
      </c>
      <c r="AX19" s="1">
        <v>52.919815999999997</v>
      </c>
      <c r="AY19" s="1">
        <v>45.744567000000004</v>
      </c>
      <c r="AZ19" s="1">
        <v>40.807870999999999</v>
      </c>
      <c r="BA19" s="1">
        <v>44.688851999999997</v>
      </c>
      <c r="BB19" s="1">
        <v>54.586342000000002</v>
      </c>
      <c r="BC19" s="1">
        <v>43.105643999999998</v>
      </c>
      <c r="BD19" s="1">
        <v>49.765189999999997</v>
      </c>
      <c r="BE19" s="1">
        <v>40.306373999999998</v>
      </c>
      <c r="BF19" s="1">
        <v>41.838856</v>
      </c>
      <c r="BG19" s="1">
        <v>58.433579999999999</v>
      </c>
      <c r="BH19" s="1">
        <v>45.735532999999997</v>
      </c>
      <c r="BI19" s="1">
        <v>53.300696000000002</v>
      </c>
      <c r="BJ19" s="1">
        <v>83.768604999999994</v>
      </c>
      <c r="BK19" s="1">
        <v>72.566693999999998</v>
      </c>
      <c r="BL19" s="1">
        <v>72.704792999999995</v>
      </c>
      <c r="BM19" s="1">
        <v>53.342182999999999</v>
      </c>
      <c r="BN19" s="1">
        <v>39.170983999999997</v>
      </c>
      <c r="BO19" s="1">
        <v>43.847121000000001</v>
      </c>
      <c r="BP19" s="1">
        <v>32.933723999999998</v>
      </c>
      <c r="BQ19" s="1">
        <v>61.897871000000002</v>
      </c>
      <c r="BR19" s="1">
        <v>66.828654</v>
      </c>
      <c r="BS19" s="1">
        <v>72.679102999999998</v>
      </c>
      <c r="BT19" s="1">
        <v>60.956150000000001</v>
      </c>
      <c r="BU19" s="1">
        <v>70.308603000000005</v>
      </c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</row>
    <row r="20" spans="1:91" x14ac:dyDescent="0.2">
      <c r="A20" s="1">
        <v>59.758401999999997</v>
      </c>
      <c r="B20" s="1">
        <v>12.189688</v>
      </c>
      <c r="C20" s="1">
        <v>15.044769000000001</v>
      </c>
      <c r="D20" s="1">
        <v>12.844794</v>
      </c>
      <c r="E20" s="1">
        <v>15.034689</v>
      </c>
      <c r="F20" s="1">
        <v>19.569535999999999</v>
      </c>
      <c r="G20" s="1">
        <v>14.638328</v>
      </c>
      <c r="H20" s="1">
        <v>23.231470000000002</v>
      </c>
      <c r="I20" s="1">
        <v>24.768715</v>
      </c>
      <c r="J20" s="1">
        <v>23.376134</v>
      </c>
      <c r="K20" s="1">
        <v>18.597221000000001</v>
      </c>
      <c r="L20" s="1">
        <v>19.206299000000001</v>
      </c>
      <c r="M20" s="1">
        <v>19.482961</v>
      </c>
      <c r="N20" s="1">
        <v>13.863351</v>
      </c>
      <c r="O20" s="1">
        <v>16.178498999999999</v>
      </c>
      <c r="P20" s="1">
        <v>11.985828</v>
      </c>
      <c r="Q20" s="1">
        <v>15.333038999999999</v>
      </c>
      <c r="R20" s="1">
        <v>15.958486000000001</v>
      </c>
      <c r="S20" s="1">
        <v>14.431368000000001</v>
      </c>
      <c r="T20" s="1">
        <v>10.717672</v>
      </c>
      <c r="U20" s="1">
        <v>12.485495</v>
      </c>
      <c r="V20" s="1">
        <v>15.917954999999999</v>
      </c>
      <c r="W20" s="1">
        <v>12.234216999999999</v>
      </c>
      <c r="X20" s="1">
        <v>14.470922</v>
      </c>
      <c r="Y20" s="1">
        <v>18.184649</v>
      </c>
      <c r="Z20" s="1">
        <v>23.868673000000001</v>
      </c>
      <c r="AA20" s="1">
        <v>20.300692000000002</v>
      </c>
      <c r="AB20" s="1">
        <v>20.293334999999999</v>
      </c>
      <c r="AC20" s="1">
        <v>17.416487</v>
      </c>
      <c r="AD20" s="1">
        <v>17.091691999999998</v>
      </c>
      <c r="AE20" s="1">
        <v>16.153739999999999</v>
      </c>
      <c r="AF20" s="1">
        <v>16.416435</v>
      </c>
      <c r="AG20" s="1">
        <v>19.727146999999999</v>
      </c>
      <c r="AH20" s="1">
        <v>18.261091</v>
      </c>
      <c r="AI20" s="1">
        <v>16.574849</v>
      </c>
      <c r="AJ20" s="1">
        <v>20.559850000000001</v>
      </c>
      <c r="AK20" s="1">
        <v>17.051106999999998</v>
      </c>
      <c r="AL20" s="1">
        <v>6.1155780000000002</v>
      </c>
      <c r="AM20" s="1">
        <v>11.584317</v>
      </c>
      <c r="AN20" s="1">
        <v>11.370602999999999</v>
      </c>
      <c r="AO20" s="1">
        <v>15.247603</v>
      </c>
      <c r="AP20" s="1">
        <v>15.156127</v>
      </c>
      <c r="AQ20" s="1">
        <v>16.063723</v>
      </c>
      <c r="AR20" s="1">
        <v>20.947552999999999</v>
      </c>
      <c r="AS20" s="1">
        <v>25.983284999999999</v>
      </c>
      <c r="AT20" s="1">
        <v>26.811340000000001</v>
      </c>
      <c r="AU20" s="1">
        <v>15.887719000000001</v>
      </c>
      <c r="AV20" s="1">
        <v>16.769293000000001</v>
      </c>
      <c r="AW20" s="1">
        <v>13.581905000000001</v>
      </c>
      <c r="AX20" s="1">
        <v>19.755154000000001</v>
      </c>
      <c r="AY20" s="1">
        <v>15.620924</v>
      </c>
      <c r="AZ20" s="1">
        <v>13.489965</v>
      </c>
      <c r="BA20" s="1">
        <v>12.532524</v>
      </c>
      <c r="BB20" s="1">
        <v>13.059251</v>
      </c>
      <c r="BC20" s="1">
        <v>11.410005999999999</v>
      </c>
      <c r="BD20" s="1">
        <v>17.210269</v>
      </c>
      <c r="BE20" s="1">
        <v>12.217198</v>
      </c>
      <c r="BF20" s="1">
        <v>12.681054</v>
      </c>
      <c r="BG20" s="1">
        <v>15.684532000000001</v>
      </c>
      <c r="BH20" s="1">
        <v>13.611845000000001</v>
      </c>
      <c r="BI20" s="1">
        <v>18.680516000000001</v>
      </c>
      <c r="BJ20" s="1">
        <v>22.811122999999998</v>
      </c>
      <c r="BK20" s="1">
        <v>17.772611000000001</v>
      </c>
      <c r="BL20" s="1">
        <v>19.761301</v>
      </c>
      <c r="BM20" s="1">
        <v>14.709296</v>
      </c>
      <c r="BN20" s="1">
        <v>11.83258</v>
      </c>
      <c r="BO20" s="1">
        <v>14.499280000000001</v>
      </c>
      <c r="BP20" s="1">
        <v>-2.4601329999999999</v>
      </c>
      <c r="BQ20" s="1">
        <v>18.560447</v>
      </c>
      <c r="BR20" s="1">
        <v>19.912472999999999</v>
      </c>
      <c r="BS20" s="1">
        <v>23.826872000000002</v>
      </c>
      <c r="BT20" s="1">
        <v>19.317115000000001</v>
      </c>
      <c r="BU20" s="1">
        <v>22.729849999999999</v>
      </c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</row>
    <row r="21" spans="1:91" x14ac:dyDescent="0.2">
      <c r="A21" s="1">
        <v>66.225750000000005</v>
      </c>
      <c r="B21" s="1">
        <v>11.697654999999999</v>
      </c>
      <c r="C21" s="1">
        <v>13.113911</v>
      </c>
      <c r="D21" s="1">
        <v>11.715354</v>
      </c>
      <c r="E21" s="1">
        <v>12.505428999999999</v>
      </c>
      <c r="F21" s="1">
        <v>13.169465000000001</v>
      </c>
      <c r="G21" s="1">
        <v>14.317444999999999</v>
      </c>
      <c r="H21" s="1">
        <v>22.842652999999999</v>
      </c>
      <c r="I21" s="1">
        <v>24.848766999999999</v>
      </c>
      <c r="J21" s="1">
        <v>22.766905999999999</v>
      </c>
      <c r="K21" s="1">
        <v>18.070338</v>
      </c>
      <c r="L21" s="1">
        <v>18.839445999999999</v>
      </c>
      <c r="M21" s="1">
        <v>20.173503</v>
      </c>
      <c r="N21" s="1">
        <v>13.633262</v>
      </c>
      <c r="O21" s="1">
        <v>15.314336000000001</v>
      </c>
      <c r="P21" s="1">
        <v>11.75014</v>
      </c>
      <c r="Q21" s="1">
        <v>14.100217000000001</v>
      </c>
      <c r="R21" s="1">
        <v>16.15156</v>
      </c>
      <c r="S21" s="1">
        <v>13.244635000000001</v>
      </c>
      <c r="T21" s="1">
        <v>9.9319629999999997</v>
      </c>
      <c r="U21" s="1">
        <v>11.705536</v>
      </c>
      <c r="V21" s="1">
        <v>14.991419</v>
      </c>
      <c r="W21" s="1">
        <v>12.207371</v>
      </c>
      <c r="X21" s="1">
        <v>14.640454999999999</v>
      </c>
      <c r="Y21" s="1">
        <v>16.100915000000001</v>
      </c>
      <c r="Z21" s="1">
        <v>23.178673</v>
      </c>
      <c r="AA21" s="1">
        <v>20.442371000000001</v>
      </c>
      <c r="AB21" s="1">
        <v>19.811613000000001</v>
      </c>
      <c r="AC21" s="1">
        <v>17.149001999999999</v>
      </c>
      <c r="AD21" s="1">
        <v>15.22153</v>
      </c>
      <c r="AE21" s="1">
        <v>15.444782999999999</v>
      </c>
      <c r="AF21" s="1">
        <v>15.18591</v>
      </c>
      <c r="AG21" s="1">
        <v>18.433347999999999</v>
      </c>
      <c r="AH21" s="1">
        <v>18.457623999999999</v>
      </c>
      <c r="AI21" s="1">
        <v>15.412731000000001</v>
      </c>
      <c r="AJ21" s="1">
        <v>19.391784999999999</v>
      </c>
      <c r="AK21" s="1">
        <v>17.837005000000001</v>
      </c>
      <c r="AL21" s="1">
        <v>5.6493869999999999</v>
      </c>
      <c r="AM21" s="1">
        <v>10.685129999999999</v>
      </c>
      <c r="AN21" s="1">
        <v>10.659174</v>
      </c>
      <c r="AO21" s="1">
        <v>15.104599</v>
      </c>
      <c r="AP21" s="1">
        <v>14.409948</v>
      </c>
      <c r="AQ21" s="1">
        <v>16.352395999999999</v>
      </c>
      <c r="AR21" s="1">
        <v>20.512844999999999</v>
      </c>
      <c r="AS21" s="1">
        <v>24.995678000000002</v>
      </c>
      <c r="AT21" s="1">
        <v>26.248889999999999</v>
      </c>
      <c r="AU21" s="1">
        <v>16.73292</v>
      </c>
      <c r="AV21" s="1">
        <v>17.281956999999998</v>
      </c>
      <c r="AW21" s="1">
        <v>14.935243</v>
      </c>
      <c r="AX21" s="1">
        <v>18.155609999999999</v>
      </c>
      <c r="AY21" s="1">
        <v>13.878767</v>
      </c>
      <c r="AZ21" s="1">
        <v>12.440719</v>
      </c>
      <c r="BA21" s="1">
        <v>12.551344</v>
      </c>
      <c r="BB21" s="1">
        <v>13.420241000000001</v>
      </c>
      <c r="BC21" s="1">
        <v>11.302009999999999</v>
      </c>
      <c r="BD21" s="1">
        <v>14.631458</v>
      </c>
      <c r="BE21" s="1">
        <v>9.1557060000000003</v>
      </c>
      <c r="BF21" s="1">
        <v>11.315725</v>
      </c>
      <c r="BG21" s="1">
        <v>17.127815999999999</v>
      </c>
      <c r="BH21" s="1">
        <v>13.393969</v>
      </c>
      <c r="BI21" s="1">
        <v>16.950051999999999</v>
      </c>
      <c r="BJ21" s="1">
        <v>21.860942000000001</v>
      </c>
      <c r="BK21" s="1">
        <v>18.328296999999999</v>
      </c>
      <c r="BL21" s="1">
        <v>19.002019000000001</v>
      </c>
      <c r="BM21" s="1">
        <v>15.161999</v>
      </c>
      <c r="BN21" s="1">
        <v>12.614770999999999</v>
      </c>
      <c r="BO21" s="1">
        <v>14.362894000000001</v>
      </c>
      <c r="BP21" s="1">
        <v>-0.75804300000000002</v>
      </c>
      <c r="BQ21" s="1">
        <v>16.512329000000001</v>
      </c>
      <c r="BR21" s="1">
        <v>18.708397000000001</v>
      </c>
      <c r="BS21" s="1">
        <v>23.519736000000002</v>
      </c>
      <c r="BT21" s="1">
        <v>16.462235</v>
      </c>
      <c r="BU21" s="1">
        <v>22.864823999999999</v>
      </c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</row>
    <row r="22" spans="1:91" x14ac:dyDescent="0.2">
      <c r="A22" s="1">
        <v>72.696703999999997</v>
      </c>
      <c r="B22" s="1">
        <v>11.818720000000001</v>
      </c>
      <c r="C22" s="1">
        <v>12.815046000000001</v>
      </c>
      <c r="D22" s="1">
        <v>11.309703000000001</v>
      </c>
      <c r="E22" s="1">
        <v>11.034373</v>
      </c>
      <c r="F22" s="1">
        <v>13.767671999999999</v>
      </c>
      <c r="G22" s="1">
        <v>13.950081000000001</v>
      </c>
      <c r="H22" s="1">
        <v>22.097764999999999</v>
      </c>
      <c r="I22" s="1">
        <v>24.687989999999999</v>
      </c>
      <c r="J22" s="1">
        <v>22.032419999999998</v>
      </c>
      <c r="K22" s="1">
        <v>17.157630999999999</v>
      </c>
      <c r="L22" s="1">
        <v>17.992395999999999</v>
      </c>
      <c r="M22" s="1">
        <v>18.840710999999999</v>
      </c>
      <c r="N22" s="1">
        <v>13.259463</v>
      </c>
      <c r="O22" s="1">
        <v>14.893708999999999</v>
      </c>
      <c r="P22" s="1">
        <v>12.316817</v>
      </c>
      <c r="Q22" s="1">
        <v>14.167980999999999</v>
      </c>
      <c r="R22" s="1">
        <v>15.452873</v>
      </c>
      <c r="S22" s="1">
        <v>13.494834000000001</v>
      </c>
      <c r="T22" s="1">
        <v>9.5822749999999992</v>
      </c>
      <c r="U22" s="1">
        <v>12.207007000000001</v>
      </c>
      <c r="V22" s="1">
        <v>13.934659999999999</v>
      </c>
      <c r="W22" s="1">
        <v>11.634664000000001</v>
      </c>
      <c r="X22" s="1">
        <v>15.069708</v>
      </c>
      <c r="Y22" s="1">
        <v>15.649763</v>
      </c>
      <c r="Z22" s="1">
        <v>22.047628</v>
      </c>
      <c r="AA22" s="1">
        <v>18.976012000000001</v>
      </c>
      <c r="AB22" s="1">
        <v>19.475075</v>
      </c>
      <c r="AC22" s="1">
        <v>15.980226</v>
      </c>
      <c r="AD22" s="1">
        <v>14.382142999999999</v>
      </c>
      <c r="AE22" s="1">
        <v>14.626332</v>
      </c>
      <c r="AF22" s="1">
        <v>14.849996000000001</v>
      </c>
      <c r="AG22" s="1">
        <v>19.074798999999999</v>
      </c>
      <c r="AH22" s="1">
        <v>18.590093</v>
      </c>
      <c r="AI22" s="1">
        <v>15.555774</v>
      </c>
      <c r="AJ22" s="1">
        <v>19.437025999999999</v>
      </c>
      <c r="AK22" s="1">
        <v>18.031618000000002</v>
      </c>
      <c r="AL22" s="1">
        <v>5.0658349999999999</v>
      </c>
      <c r="AM22" s="1">
        <v>10.717554</v>
      </c>
      <c r="AN22" s="1">
        <v>10.552479</v>
      </c>
      <c r="AO22" s="1">
        <v>14.973940000000001</v>
      </c>
      <c r="AP22" s="1">
        <v>14.227518999999999</v>
      </c>
      <c r="AQ22" s="1">
        <v>16.463115999999999</v>
      </c>
      <c r="AR22" s="1">
        <v>19.460176000000001</v>
      </c>
      <c r="AS22" s="1">
        <v>23.792973</v>
      </c>
      <c r="AT22" s="1">
        <v>25.574393000000001</v>
      </c>
      <c r="AU22" s="1">
        <v>15.782674</v>
      </c>
      <c r="AV22" s="1">
        <v>16.22045</v>
      </c>
      <c r="AW22" s="1">
        <v>13.533555</v>
      </c>
      <c r="AX22" s="1">
        <v>17.523824999999999</v>
      </c>
      <c r="AY22" s="1">
        <v>13.376244</v>
      </c>
      <c r="AZ22" s="1">
        <v>12.780396</v>
      </c>
      <c r="BA22" s="1">
        <v>12.264176000000001</v>
      </c>
      <c r="BB22" s="1">
        <v>13.046545999999999</v>
      </c>
      <c r="BC22" s="1">
        <v>11.619182</v>
      </c>
      <c r="BD22" s="1">
        <v>14.09858</v>
      </c>
      <c r="BE22" s="1">
        <v>9.1857399999999991</v>
      </c>
      <c r="BF22" s="1">
        <v>12.32348</v>
      </c>
      <c r="BG22" s="1">
        <v>16.500743</v>
      </c>
      <c r="BH22" s="1">
        <v>13.222806</v>
      </c>
      <c r="BI22" s="1">
        <v>17.146059999999999</v>
      </c>
      <c r="BJ22" s="1">
        <v>20.624205</v>
      </c>
      <c r="BK22" s="1">
        <v>16.361508000000001</v>
      </c>
      <c r="BL22" s="1">
        <v>18.519447</v>
      </c>
      <c r="BM22" s="1">
        <v>14.314567</v>
      </c>
      <c r="BN22" s="1">
        <v>11.46782</v>
      </c>
      <c r="BO22" s="1">
        <v>13.713101</v>
      </c>
      <c r="BP22" s="1">
        <v>-0.111711</v>
      </c>
      <c r="BQ22" s="1">
        <v>16.855519000000001</v>
      </c>
      <c r="BR22" s="1">
        <v>18.936681</v>
      </c>
      <c r="BS22" s="1">
        <v>21.390011000000001</v>
      </c>
      <c r="BT22" s="1">
        <v>17.656414000000002</v>
      </c>
      <c r="BU22" s="1">
        <v>22.281084</v>
      </c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</row>
  </sheetData>
  <mergeCells count="5">
    <mergeCell ref="B10:S10"/>
    <mergeCell ref="T10:AK10"/>
    <mergeCell ref="AL10:BC10"/>
    <mergeCell ref="BD10:BU10"/>
    <mergeCell ref="BV10:CM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2C28C-31D0-C547-9FA0-62AED8A17895}">
  <dimension ref="A1:I376"/>
  <sheetViews>
    <sheetView topLeftCell="A194" workbookViewId="0">
      <selection activeCell="L219" sqref="L219"/>
    </sheetView>
  </sheetViews>
  <sheetFormatPr baseColWidth="10" defaultRowHeight="16" x14ac:dyDescent="0.2"/>
  <cols>
    <col min="1" max="16384" width="10.83203125" style="6"/>
  </cols>
  <sheetData>
    <row r="1" spans="1:9" x14ac:dyDescent="0.2">
      <c r="A1" s="6" t="s">
        <v>56</v>
      </c>
    </row>
    <row r="3" spans="1:9" x14ac:dyDescent="0.2">
      <c r="A3" s="6" t="s">
        <v>57</v>
      </c>
    </row>
    <row r="4" spans="1:9" x14ac:dyDescent="0.2">
      <c r="A4" s="9" t="s">
        <v>26</v>
      </c>
      <c r="B4" s="9"/>
      <c r="C4" s="9"/>
      <c r="D4" s="9" t="s">
        <v>2</v>
      </c>
      <c r="E4" s="9"/>
      <c r="F4" s="9"/>
      <c r="G4" s="9" t="s">
        <v>3</v>
      </c>
      <c r="H4" s="9"/>
      <c r="I4" s="9"/>
    </row>
    <row r="5" spans="1:9" x14ac:dyDescent="0.2">
      <c r="A5" s="1">
        <v>4.4159544200000003</v>
      </c>
      <c r="B5" s="1">
        <v>16.3584906</v>
      </c>
      <c r="C5" s="1">
        <v>6.8271604899999998</v>
      </c>
      <c r="D5" s="1">
        <v>6.6808510999999999</v>
      </c>
      <c r="E5" s="1">
        <v>16.435897000000001</v>
      </c>
      <c r="F5" s="1">
        <v>4.3150684999999998</v>
      </c>
      <c r="G5" s="1">
        <v>2.6052631599999998</v>
      </c>
      <c r="H5" s="1">
        <v>2.3592814400000002</v>
      </c>
      <c r="I5" s="1">
        <v>2.86111111</v>
      </c>
    </row>
    <row r="6" spans="1:9" x14ac:dyDescent="0.2">
      <c r="A6" s="1">
        <v>7.3867924499999997</v>
      </c>
      <c r="B6" s="1">
        <v>5.5952381000000004</v>
      </c>
      <c r="C6" s="1">
        <v>2.96</v>
      </c>
      <c r="D6" s="1">
        <v>6.0723403999999999</v>
      </c>
      <c r="E6" s="1">
        <v>2.8654709</v>
      </c>
      <c r="F6" s="1">
        <v>5.4196429000000004</v>
      </c>
      <c r="G6" s="1">
        <v>3.39259259</v>
      </c>
      <c r="H6" s="1">
        <v>3.34375</v>
      </c>
      <c r="I6" s="1">
        <v>3.7027027000000001</v>
      </c>
    </row>
    <row r="7" spans="1:9" x14ac:dyDescent="0.2">
      <c r="A7" s="1">
        <v>3.5636132300000001</v>
      </c>
      <c r="B7" s="1">
        <v>9.7083333300000003</v>
      </c>
      <c r="C7" s="1">
        <v>9.7083333300000003</v>
      </c>
      <c r="D7" s="1">
        <v>4.3225806000000002</v>
      </c>
      <c r="E7" s="1">
        <v>5.0271492999999996</v>
      </c>
      <c r="F7" s="1">
        <v>6.6578946999999999</v>
      </c>
      <c r="G7" s="1">
        <v>3.7117117099999999</v>
      </c>
      <c r="H7" s="1">
        <v>2.6382978700000002</v>
      </c>
      <c r="I7" s="1">
        <v>3.1764705900000001</v>
      </c>
    </row>
    <row r="8" spans="1:9" x14ac:dyDescent="0.2">
      <c r="A8" s="1">
        <v>3.43243243</v>
      </c>
      <c r="B8" s="1">
        <v>11.7682927</v>
      </c>
      <c r="C8" s="1">
        <v>8.9078947399999997</v>
      </c>
      <c r="D8" s="1">
        <v>10.303571</v>
      </c>
      <c r="E8" s="1">
        <v>11.487805</v>
      </c>
      <c r="F8" s="1">
        <v>3.9333333000000001</v>
      </c>
      <c r="G8" s="1">
        <v>2.8006042299999998</v>
      </c>
      <c r="H8" s="1">
        <v>1.9354838700000001</v>
      </c>
      <c r="I8" s="1">
        <v>2.6106194700000001</v>
      </c>
    </row>
    <row r="9" spans="1:9" x14ac:dyDescent="0.2">
      <c r="A9" s="1"/>
      <c r="B9" s="1">
        <v>6.4375</v>
      </c>
      <c r="C9" s="1"/>
      <c r="D9" s="1">
        <v>6.0207253999999999</v>
      </c>
      <c r="E9" s="1">
        <v>6.8292682999999998</v>
      </c>
      <c r="F9" s="1">
        <v>6.9659091000000002</v>
      </c>
      <c r="G9" s="1">
        <v>2.2524590199999999</v>
      </c>
      <c r="H9" s="1">
        <v>3.5970149299999998</v>
      </c>
      <c r="I9" s="1">
        <v>3.1194029900000002</v>
      </c>
    </row>
    <row r="10" spans="1:9" x14ac:dyDescent="0.2">
      <c r="A10" s="1"/>
      <c r="B10" s="1"/>
      <c r="C10" s="1"/>
      <c r="D10" s="1">
        <v>3.7706422000000002</v>
      </c>
      <c r="E10" s="1">
        <v>4.5533980999999999</v>
      </c>
      <c r="F10" s="1">
        <v>4.9239765999999996</v>
      </c>
      <c r="G10" s="1">
        <v>3.1240000000000001</v>
      </c>
      <c r="H10" s="1">
        <v>3.5661764699999998</v>
      </c>
      <c r="I10" s="1">
        <v>2.0073313800000001</v>
      </c>
    </row>
    <row r="11" spans="1:9" x14ac:dyDescent="0.2">
      <c r="A11" s="1"/>
      <c r="B11" s="1"/>
      <c r="C11" s="1"/>
      <c r="D11" s="1">
        <v>4.3731343000000003</v>
      </c>
      <c r="E11" s="1">
        <v>2.2867133000000002</v>
      </c>
      <c r="F11" s="1">
        <v>4.6792452999999998</v>
      </c>
      <c r="G11" s="1">
        <v>6.2720000000000002</v>
      </c>
      <c r="H11" s="1">
        <v>4.6902173899999999</v>
      </c>
      <c r="I11" s="1">
        <v>1.3695652</v>
      </c>
    </row>
    <row r="12" spans="1:9" x14ac:dyDescent="0.2">
      <c r="A12" s="1"/>
      <c r="B12" s="1"/>
      <c r="C12" s="1"/>
      <c r="D12" s="1">
        <v>5.5446429000000004</v>
      </c>
      <c r="E12" s="1">
        <v>3.7791410999999999</v>
      </c>
      <c r="F12" s="1">
        <v>3.0248447000000001</v>
      </c>
      <c r="G12" s="1">
        <v>2.9827586199999998</v>
      </c>
      <c r="H12" s="1">
        <v>2.4907894700000002</v>
      </c>
      <c r="I12" s="1">
        <v>2.18324607</v>
      </c>
    </row>
    <row r="13" spans="1:9" x14ac:dyDescent="0.2">
      <c r="A13" s="1"/>
      <c r="B13" s="1"/>
      <c r="C13" s="1"/>
      <c r="D13" s="1">
        <v>12.714286</v>
      </c>
      <c r="E13" s="1">
        <v>5.3893804999999997</v>
      </c>
      <c r="F13" s="1">
        <v>4.0866141999999996</v>
      </c>
      <c r="G13" s="1">
        <v>2.7259259299999998</v>
      </c>
      <c r="H13" s="1">
        <v>2.8181818199999999</v>
      </c>
      <c r="I13" s="1">
        <v>2.8172043000000002</v>
      </c>
    </row>
    <row r="14" spans="1:9" x14ac:dyDescent="0.2">
      <c r="A14" s="1"/>
      <c r="B14" s="1"/>
      <c r="C14" s="1"/>
      <c r="D14" s="1">
        <v>12.714286</v>
      </c>
      <c r="E14" s="1">
        <v>16.435897000000001</v>
      </c>
      <c r="F14" s="1">
        <v>6.9659091000000002</v>
      </c>
      <c r="G14" s="1">
        <v>5.5357142899999996</v>
      </c>
      <c r="H14" s="1">
        <v>1.6953352800000001</v>
      </c>
      <c r="I14" s="1">
        <v>3.9147982099999998</v>
      </c>
    </row>
    <row r="16" spans="1:9" x14ac:dyDescent="0.2">
      <c r="A16" s="6" t="s">
        <v>58</v>
      </c>
    </row>
    <row r="17" spans="1:9" x14ac:dyDescent="0.2">
      <c r="A17" s="9" t="s">
        <v>26</v>
      </c>
      <c r="B17" s="9"/>
      <c r="C17" s="9"/>
      <c r="D17" s="9" t="s">
        <v>2</v>
      </c>
      <c r="E17" s="9"/>
      <c r="F17" s="9"/>
      <c r="G17" s="9" t="s">
        <v>3</v>
      </c>
      <c r="H17" s="9"/>
      <c r="I17" s="9"/>
    </row>
    <row r="18" spans="1:9" x14ac:dyDescent="0.2">
      <c r="A18" s="1">
        <v>152</v>
      </c>
      <c r="B18" s="1">
        <v>104</v>
      </c>
      <c r="C18" s="1">
        <v>120</v>
      </c>
      <c r="D18" s="1">
        <v>190</v>
      </c>
      <c r="E18" s="1">
        <v>49</v>
      </c>
      <c r="F18" s="1">
        <v>86</v>
      </c>
      <c r="G18" s="1">
        <v>37</v>
      </c>
      <c r="H18" s="1">
        <v>103</v>
      </c>
      <c r="I18" s="1">
        <v>66</v>
      </c>
    </row>
    <row r="19" spans="1:9" x14ac:dyDescent="0.2">
      <c r="A19" s="1">
        <v>164</v>
      </c>
      <c r="B19" s="1">
        <v>117</v>
      </c>
      <c r="C19" s="1">
        <v>21</v>
      </c>
      <c r="D19" s="1">
        <v>277</v>
      </c>
      <c r="E19" s="1">
        <v>145</v>
      </c>
      <c r="F19" s="1">
        <v>61</v>
      </c>
      <c r="G19" s="1">
        <v>99</v>
      </c>
      <c r="H19" s="1">
        <v>52</v>
      </c>
      <c r="I19" s="1">
        <v>41</v>
      </c>
    </row>
    <row r="20" spans="1:9" x14ac:dyDescent="0.2">
      <c r="A20" s="1">
        <v>314</v>
      </c>
      <c r="B20" s="1">
        <v>154</v>
      </c>
      <c r="C20" s="1">
        <v>117</v>
      </c>
      <c r="D20" s="1">
        <v>41</v>
      </c>
      <c r="E20" s="1">
        <v>315</v>
      </c>
      <c r="F20" s="1">
        <v>74</v>
      </c>
      <c r="G20" s="1">
        <v>60</v>
      </c>
      <c r="H20" s="1">
        <v>150</v>
      </c>
      <c r="I20" s="1">
        <v>85</v>
      </c>
    </row>
    <row r="21" spans="1:9" x14ac:dyDescent="0.2">
      <c r="A21" s="1">
        <v>114</v>
      </c>
      <c r="B21" s="1">
        <v>66</v>
      </c>
      <c r="C21" s="1">
        <v>160</v>
      </c>
      <c r="D21" s="1">
        <v>226</v>
      </c>
      <c r="E21" s="1">
        <v>79</v>
      </c>
      <c r="F21" s="1">
        <v>104</v>
      </c>
      <c r="G21" s="1">
        <v>83</v>
      </c>
      <c r="H21" s="1">
        <v>113</v>
      </c>
      <c r="I21" s="1">
        <v>29</v>
      </c>
    </row>
    <row r="22" spans="1:9" x14ac:dyDescent="0.2">
      <c r="A22" s="1"/>
      <c r="B22" s="1"/>
      <c r="C22" s="1"/>
      <c r="D22" s="1">
        <v>114</v>
      </c>
      <c r="E22" s="1">
        <v>87</v>
      </c>
      <c r="F22" s="1">
        <v>73</v>
      </c>
      <c r="G22" s="1">
        <v>33</v>
      </c>
      <c r="H22" s="1">
        <v>45</v>
      </c>
      <c r="I22" s="1">
        <v>27</v>
      </c>
    </row>
    <row r="23" spans="1:9" x14ac:dyDescent="0.2">
      <c r="A23" s="1"/>
      <c r="B23" s="1"/>
      <c r="C23" s="1"/>
      <c r="D23" s="1">
        <v>40</v>
      </c>
      <c r="E23" s="1">
        <v>20</v>
      </c>
      <c r="F23" s="1">
        <v>182</v>
      </c>
      <c r="G23" s="1">
        <v>80</v>
      </c>
      <c r="H23" s="1">
        <v>60</v>
      </c>
      <c r="I23" s="1">
        <v>30</v>
      </c>
    </row>
    <row r="24" spans="1:9" x14ac:dyDescent="0.2">
      <c r="A24" s="1"/>
      <c r="B24" s="1"/>
      <c r="C24" s="1"/>
      <c r="D24" s="1">
        <v>79</v>
      </c>
      <c r="E24" s="1">
        <v>114</v>
      </c>
      <c r="F24" s="1">
        <v>68</v>
      </c>
      <c r="G24" s="1">
        <v>26</v>
      </c>
      <c r="H24" s="1">
        <v>23</v>
      </c>
      <c r="I24" s="1"/>
    </row>
    <row r="25" spans="1:9" x14ac:dyDescent="0.2">
      <c r="A25" s="1"/>
      <c r="B25" s="1"/>
      <c r="C25" s="1"/>
      <c r="D25" s="1">
        <v>231</v>
      </c>
      <c r="E25" s="1">
        <v>70</v>
      </c>
      <c r="F25" s="1">
        <v>119</v>
      </c>
      <c r="G25" s="1">
        <v>28</v>
      </c>
      <c r="H25" s="1">
        <v>25</v>
      </c>
      <c r="I25" s="1"/>
    </row>
    <row r="26" spans="1:9" x14ac:dyDescent="0.2">
      <c r="A26" s="1"/>
      <c r="B26" s="1"/>
      <c r="C26" s="1"/>
      <c r="D26" s="1"/>
      <c r="E26" s="1"/>
      <c r="F26" s="1"/>
      <c r="G26" s="1">
        <v>75</v>
      </c>
      <c r="H26" s="1">
        <v>31</v>
      </c>
      <c r="I26" s="1"/>
    </row>
    <row r="27" spans="1:9" x14ac:dyDescent="0.2">
      <c r="A27" s="1"/>
      <c r="B27" s="1"/>
      <c r="C27" s="1"/>
      <c r="D27" s="1"/>
      <c r="E27" s="1"/>
      <c r="F27" s="1"/>
      <c r="G27" s="1">
        <v>14</v>
      </c>
      <c r="H27" s="1"/>
      <c r="I27" s="1"/>
    </row>
    <row r="29" spans="1:9" x14ac:dyDescent="0.2">
      <c r="A29" s="6" t="s">
        <v>59</v>
      </c>
    </row>
    <row r="30" spans="1:9" x14ac:dyDescent="0.2">
      <c r="A30" s="9" t="s">
        <v>26</v>
      </c>
      <c r="B30" s="9"/>
      <c r="C30" s="9"/>
      <c r="D30" s="9" t="s">
        <v>2</v>
      </c>
      <c r="E30" s="9"/>
      <c r="F30" s="9"/>
      <c r="G30" s="9" t="s">
        <v>3</v>
      </c>
      <c r="H30" s="9"/>
      <c r="I30" s="9"/>
    </row>
    <row r="31" spans="1:9" x14ac:dyDescent="0.2">
      <c r="A31" s="1">
        <v>0.34100000000000003</v>
      </c>
      <c r="B31" s="1">
        <v>0.4</v>
      </c>
      <c r="C31" s="1">
        <v>0.56399999999999995</v>
      </c>
      <c r="D31" s="1">
        <v>0.52500000000000002</v>
      </c>
      <c r="E31" s="1">
        <v>0.48199999999999998</v>
      </c>
      <c r="F31" s="1">
        <v>0.45300000000000001</v>
      </c>
      <c r="G31" s="1">
        <v>0.61299999999999999</v>
      </c>
      <c r="H31" s="1">
        <v>1.2829999999999999</v>
      </c>
      <c r="I31" s="1">
        <v>0.78400000000000003</v>
      </c>
    </row>
    <row r="32" spans="1:9" x14ac:dyDescent="0.2">
      <c r="A32" s="1">
        <v>0.3</v>
      </c>
      <c r="B32" s="1">
        <v>0.39300000000000002</v>
      </c>
      <c r="C32" s="1">
        <v>0.52800000000000002</v>
      </c>
      <c r="D32" s="1">
        <v>0.43</v>
      </c>
      <c r="E32" s="1">
        <v>0.48699999999999999</v>
      </c>
      <c r="F32" s="1">
        <v>0.53100000000000003</v>
      </c>
      <c r="G32" s="1">
        <v>0.48099999999999998</v>
      </c>
      <c r="H32" s="1">
        <v>0.86699999999999999</v>
      </c>
      <c r="I32" s="1">
        <v>0.51200000000000001</v>
      </c>
    </row>
    <row r="33" spans="1:9" x14ac:dyDescent="0.2">
      <c r="A33" s="1">
        <v>0.28299999999999997</v>
      </c>
      <c r="B33" s="1">
        <v>0.57299999999999995</v>
      </c>
      <c r="C33" s="1">
        <v>0.42</v>
      </c>
      <c r="D33" s="1">
        <v>0.29499999999999998</v>
      </c>
      <c r="E33" s="1">
        <v>0.55700000000000005</v>
      </c>
      <c r="F33" s="1">
        <v>0.39400000000000002</v>
      </c>
      <c r="G33" s="1">
        <v>0.55700000000000005</v>
      </c>
      <c r="H33" s="1">
        <v>1.798</v>
      </c>
      <c r="I33" s="1">
        <v>0.60499999999999998</v>
      </c>
    </row>
    <row r="34" spans="1:9" x14ac:dyDescent="0.2">
      <c r="A34" s="1">
        <v>0.41199999999999998</v>
      </c>
      <c r="B34" s="1">
        <v>0.34100000000000003</v>
      </c>
      <c r="C34" s="1">
        <v>1.0780000000000001</v>
      </c>
      <c r="D34" s="1">
        <v>0.48699999999999999</v>
      </c>
      <c r="E34" s="1">
        <v>0.44700000000000001</v>
      </c>
      <c r="F34" s="1">
        <v>0.75800000000000001</v>
      </c>
      <c r="G34" s="1">
        <v>0.69299999999999995</v>
      </c>
      <c r="H34" s="1">
        <v>0.55000000000000004</v>
      </c>
      <c r="I34" s="1">
        <v>0.36299999999999999</v>
      </c>
    </row>
    <row r="35" spans="1:9" x14ac:dyDescent="0.2">
      <c r="A35" s="1">
        <v>0.38100000000000001</v>
      </c>
      <c r="B35" s="1">
        <v>0.40500000000000003</v>
      </c>
      <c r="C35" s="1">
        <v>0.38500000000000001</v>
      </c>
      <c r="D35" s="1">
        <v>0.56999999999999995</v>
      </c>
      <c r="E35" s="1">
        <v>0.36899999999999999</v>
      </c>
      <c r="F35" s="1">
        <v>0.82699999999999996</v>
      </c>
      <c r="G35" s="1">
        <v>0.61399999999999999</v>
      </c>
      <c r="H35" s="1">
        <v>0.67100000000000004</v>
      </c>
      <c r="I35" s="1">
        <v>0.48</v>
      </c>
    </row>
    <row r="36" spans="1:9" x14ac:dyDescent="0.2">
      <c r="A36" s="1">
        <v>0.32600000000000001</v>
      </c>
      <c r="B36" s="1">
        <v>0.38100000000000001</v>
      </c>
      <c r="C36" s="1">
        <v>0.32200000000000001</v>
      </c>
      <c r="D36" s="1">
        <v>0.58199999999999996</v>
      </c>
      <c r="E36" s="1">
        <v>0.56599999999999995</v>
      </c>
      <c r="F36" s="1">
        <v>0.56299999999999994</v>
      </c>
      <c r="G36" s="1">
        <v>0.48099999999999998</v>
      </c>
      <c r="H36" s="1">
        <v>1.147</v>
      </c>
      <c r="I36" s="1">
        <v>0.75800000000000001</v>
      </c>
    </row>
    <row r="37" spans="1:9" x14ac:dyDescent="0.2">
      <c r="A37" s="1">
        <v>0.4</v>
      </c>
      <c r="B37" s="1">
        <v>0.316</v>
      </c>
      <c r="C37" s="1">
        <v>0.34399999999999997</v>
      </c>
      <c r="D37" s="1">
        <v>0.53400000000000003</v>
      </c>
      <c r="E37" s="1">
        <v>0.379</v>
      </c>
      <c r="F37" s="1">
        <v>0.56100000000000005</v>
      </c>
      <c r="G37" s="1">
        <v>0.92400000000000004</v>
      </c>
      <c r="H37" s="1">
        <v>0.88600000000000001</v>
      </c>
      <c r="I37" s="1">
        <v>0.56499999999999995</v>
      </c>
    </row>
    <row r="38" spans="1:9" x14ac:dyDescent="0.2">
      <c r="A38" s="1">
        <v>0.34</v>
      </c>
      <c r="B38" s="1">
        <v>0.49399999999999999</v>
      </c>
      <c r="C38" s="1">
        <v>0.59399999999999997</v>
      </c>
      <c r="D38" s="1">
        <v>0.45400000000000001</v>
      </c>
      <c r="E38" s="1">
        <v>0.36</v>
      </c>
      <c r="F38" s="1">
        <v>0.48099999999999998</v>
      </c>
      <c r="G38" s="1">
        <v>0.53400000000000003</v>
      </c>
      <c r="H38" s="1">
        <v>0.61899999999999999</v>
      </c>
      <c r="I38" s="1">
        <v>0.50600000000000001</v>
      </c>
    </row>
    <row r="39" spans="1:9" x14ac:dyDescent="0.2">
      <c r="A39" s="1">
        <v>0.4</v>
      </c>
      <c r="B39" s="1">
        <v>0.5</v>
      </c>
      <c r="C39" s="1">
        <v>0.48099999999999998</v>
      </c>
      <c r="D39" s="1">
        <v>0.61599999999999999</v>
      </c>
      <c r="E39" s="1">
        <v>0.33</v>
      </c>
      <c r="F39" s="1">
        <v>0.44</v>
      </c>
      <c r="G39" s="1">
        <v>0.78800000000000003</v>
      </c>
      <c r="H39" s="1">
        <v>0.58699999999999997</v>
      </c>
      <c r="I39" s="1">
        <v>0.33700000000000002</v>
      </c>
    </row>
    <row r="40" spans="1:9" x14ac:dyDescent="0.2">
      <c r="A40" s="1">
        <v>0.33300000000000002</v>
      </c>
      <c r="B40" s="1">
        <v>0.42399999999999999</v>
      </c>
      <c r="C40" s="1">
        <v>0.53900000000000003</v>
      </c>
      <c r="D40" s="1">
        <v>0.50700000000000001</v>
      </c>
      <c r="E40" s="1">
        <v>0.6</v>
      </c>
      <c r="F40" s="1">
        <v>0.45300000000000001</v>
      </c>
      <c r="G40" s="1">
        <v>0.70499999999999996</v>
      </c>
      <c r="H40" s="1">
        <v>1.2050000000000001</v>
      </c>
      <c r="I40" s="1">
        <v>0.56100000000000005</v>
      </c>
    </row>
    <row r="41" spans="1:9" x14ac:dyDescent="0.2">
      <c r="A41" s="1">
        <v>0.374</v>
      </c>
      <c r="B41" s="1">
        <v>0.43099999999999999</v>
      </c>
      <c r="C41" s="1">
        <v>0.58299999999999996</v>
      </c>
      <c r="D41" s="1">
        <v>0.53300000000000003</v>
      </c>
      <c r="E41" s="1">
        <v>0.4</v>
      </c>
      <c r="F41" s="1">
        <v>0.8</v>
      </c>
      <c r="G41" s="1">
        <v>0.49</v>
      </c>
      <c r="H41" s="1">
        <v>0.751</v>
      </c>
      <c r="I41" s="1">
        <v>0.69199999999999995</v>
      </c>
    </row>
    <row r="42" spans="1:9" x14ac:dyDescent="0.2">
      <c r="A42" s="1">
        <v>0.42399999999999999</v>
      </c>
      <c r="B42" s="1">
        <v>0.39300000000000002</v>
      </c>
      <c r="C42" s="1">
        <v>0.40799999999999997</v>
      </c>
      <c r="D42" s="1">
        <v>0.45300000000000001</v>
      </c>
      <c r="E42" s="1">
        <v>0.442</v>
      </c>
      <c r="F42" s="1">
        <v>0.73399999999999999</v>
      </c>
      <c r="G42" s="1">
        <v>0.66</v>
      </c>
      <c r="H42" s="1">
        <v>0.96599999999999997</v>
      </c>
      <c r="I42" s="1">
        <v>0.78700000000000003</v>
      </c>
    </row>
    <row r="43" spans="1:9" x14ac:dyDescent="0.2">
      <c r="A43" s="1">
        <v>0.34100000000000003</v>
      </c>
      <c r="B43" s="1">
        <v>0.5</v>
      </c>
      <c r="C43" s="1">
        <v>0.58299999999999996</v>
      </c>
      <c r="D43" s="1">
        <v>0.628</v>
      </c>
      <c r="E43" s="1">
        <v>0.46600000000000003</v>
      </c>
      <c r="F43" s="1">
        <v>0.32200000000000001</v>
      </c>
      <c r="G43" s="1">
        <v>0.64600000000000002</v>
      </c>
      <c r="H43" s="1">
        <v>0.755</v>
      </c>
      <c r="I43" s="1">
        <v>0.57299999999999995</v>
      </c>
    </row>
    <row r="44" spans="1:9" x14ac:dyDescent="0.2">
      <c r="A44" s="1">
        <v>0.374</v>
      </c>
      <c r="B44" s="1">
        <v>0.38500000000000001</v>
      </c>
      <c r="C44" s="1">
        <v>0.45600000000000002</v>
      </c>
      <c r="D44" s="1">
        <v>0.41399999999999998</v>
      </c>
      <c r="E44" s="1">
        <v>0.312</v>
      </c>
      <c r="F44" s="1">
        <v>0.28799999999999998</v>
      </c>
      <c r="G44" s="1">
        <v>0.39600000000000002</v>
      </c>
      <c r="H44" s="1">
        <v>0.67500000000000004</v>
      </c>
      <c r="I44" s="1">
        <v>0.74099999999999999</v>
      </c>
    </row>
    <row r="45" spans="1:9" x14ac:dyDescent="0.2">
      <c r="A45" s="1">
        <v>0.36199999999999999</v>
      </c>
      <c r="B45" s="1">
        <v>0.52200000000000002</v>
      </c>
      <c r="C45" s="1">
        <v>0.504</v>
      </c>
      <c r="D45" s="1">
        <v>0.59599999999999997</v>
      </c>
      <c r="E45" s="1">
        <v>0.30499999999999999</v>
      </c>
      <c r="F45" s="1">
        <v>0.503</v>
      </c>
      <c r="G45" s="1">
        <v>0.7</v>
      </c>
      <c r="H45" s="1"/>
      <c r="I45" s="1">
        <v>0.81399999999999995</v>
      </c>
    </row>
    <row r="46" spans="1:9" x14ac:dyDescent="0.2">
      <c r="A46" s="1">
        <v>0.33500000000000002</v>
      </c>
      <c r="B46" s="1">
        <v>0.34100000000000003</v>
      </c>
      <c r="C46" s="1">
        <v>0.48</v>
      </c>
      <c r="D46" s="1">
        <v>0.56299999999999994</v>
      </c>
      <c r="E46" s="1">
        <v>0.44700000000000001</v>
      </c>
      <c r="F46" s="1">
        <v>0.55000000000000004</v>
      </c>
      <c r="G46" s="1">
        <v>0.71799999999999997</v>
      </c>
      <c r="H46" s="1">
        <v>0.41199999999999998</v>
      </c>
      <c r="I46" s="1">
        <v>0.53300000000000003</v>
      </c>
    </row>
    <row r="47" spans="1:9" x14ac:dyDescent="0.2">
      <c r="A47" s="1">
        <v>0.316</v>
      </c>
      <c r="B47" s="1">
        <v>0.36099999999999999</v>
      </c>
      <c r="C47" s="1">
        <v>0.47399999999999998</v>
      </c>
      <c r="D47" s="1">
        <v>0.48</v>
      </c>
      <c r="E47" s="1">
        <v>0.42499999999999999</v>
      </c>
      <c r="F47" s="1">
        <v>0.40799999999999997</v>
      </c>
      <c r="G47" s="1">
        <v>0.60799999999999998</v>
      </c>
      <c r="H47" s="1">
        <v>0.34899999999999998</v>
      </c>
      <c r="I47" s="1">
        <v>0.53400000000000003</v>
      </c>
    </row>
    <row r="48" spans="1:9" x14ac:dyDescent="0.2">
      <c r="A48" s="1">
        <v>0.22800000000000001</v>
      </c>
      <c r="B48" s="1">
        <v>0.52200000000000002</v>
      </c>
      <c r="C48" s="1">
        <v>0.45300000000000001</v>
      </c>
      <c r="D48" s="1">
        <v>0.54</v>
      </c>
      <c r="E48" s="1">
        <v>0.442</v>
      </c>
      <c r="F48" s="1">
        <v>0.66</v>
      </c>
      <c r="G48" s="1">
        <v>0.88300000000000001</v>
      </c>
      <c r="H48" s="1">
        <v>0.29099999999999998</v>
      </c>
      <c r="I48" s="1">
        <v>0.59199999999999997</v>
      </c>
    </row>
    <row r="49" spans="1:9" x14ac:dyDescent="0.2">
      <c r="A49" s="1">
        <v>0.26</v>
      </c>
      <c r="B49" s="1">
        <v>0.5</v>
      </c>
      <c r="C49" s="1">
        <v>0.82</v>
      </c>
      <c r="D49" s="1">
        <v>0.36299999999999999</v>
      </c>
      <c r="E49" s="1">
        <v>0.42499999999999999</v>
      </c>
      <c r="F49" s="1">
        <v>0.93400000000000005</v>
      </c>
      <c r="G49" s="1">
        <v>0.66700000000000004</v>
      </c>
      <c r="H49" s="1">
        <v>0.32200000000000001</v>
      </c>
      <c r="I49" s="1">
        <v>0.56299999999999994</v>
      </c>
    </row>
    <row r="50" spans="1:9" x14ac:dyDescent="0.2">
      <c r="A50" s="1">
        <v>0.35599999999999998</v>
      </c>
      <c r="B50" s="1">
        <v>0.61599999999999999</v>
      </c>
      <c r="C50" s="1">
        <v>0.45600000000000002</v>
      </c>
      <c r="D50" s="1">
        <v>0.48099999999999998</v>
      </c>
      <c r="E50" s="1">
        <v>0.48299999999999998</v>
      </c>
      <c r="F50" s="1">
        <v>0.66700000000000004</v>
      </c>
      <c r="G50" s="1">
        <v>0.749</v>
      </c>
      <c r="H50" s="1">
        <v>0.4</v>
      </c>
      <c r="I50" s="1">
        <v>0.68400000000000005</v>
      </c>
    </row>
    <row r="51" spans="1:9" x14ac:dyDescent="0.2">
      <c r="A51" s="1">
        <v>0.41599999999999998</v>
      </c>
      <c r="B51" s="1">
        <v>0.4</v>
      </c>
      <c r="C51" s="1">
        <v>0.33300000000000002</v>
      </c>
      <c r="D51" s="1">
        <v>0.55000000000000004</v>
      </c>
      <c r="E51" s="1">
        <v>0.32200000000000001</v>
      </c>
      <c r="F51" s="1">
        <v>0.747</v>
      </c>
      <c r="G51" s="1">
        <v>0.434</v>
      </c>
      <c r="H51" s="1">
        <v>0.28399999999999997</v>
      </c>
      <c r="I51" s="1">
        <v>0.36299999999999999</v>
      </c>
    </row>
    <row r="52" spans="1:9" x14ac:dyDescent="0.2">
      <c r="A52" s="1">
        <v>0.40200000000000002</v>
      </c>
      <c r="B52" s="1">
        <v>0.38200000000000001</v>
      </c>
      <c r="C52" s="1">
        <v>0.51300000000000001</v>
      </c>
      <c r="D52" s="1">
        <v>0.39600000000000002</v>
      </c>
      <c r="E52" s="1">
        <v>0.45600000000000002</v>
      </c>
      <c r="F52" s="1">
        <v>0.64900000000000002</v>
      </c>
      <c r="G52" s="1">
        <v>0.53300000000000003</v>
      </c>
      <c r="H52" s="1">
        <v>0.36899999999999999</v>
      </c>
      <c r="I52" s="1">
        <v>0.53300000000000003</v>
      </c>
    </row>
    <row r="53" spans="1:9" x14ac:dyDescent="0.2">
      <c r="A53" s="1">
        <v>0.47399999999999998</v>
      </c>
      <c r="B53" s="1">
        <v>0.41599999999999998</v>
      </c>
      <c r="C53" s="1">
        <v>0.50600000000000001</v>
      </c>
      <c r="D53" s="1">
        <v>0.54900000000000004</v>
      </c>
      <c r="E53" s="1">
        <v>0.442</v>
      </c>
      <c r="F53" s="1">
        <v>0.69399999999999995</v>
      </c>
      <c r="G53" s="1">
        <v>0.48299999999999998</v>
      </c>
      <c r="H53" s="1">
        <v>0.4</v>
      </c>
      <c r="I53" s="1">
        <v>0.46600000000000003</v>
      </c>
    </row>
    <row r="54" spans="1:9" x14ac:dyDescent="0.2">
      <c r="A54" s="1">
        <v>0.376</v>
      </c>
      <c r="B54" s="1">
        <v>0.41199999999999998</v>
      </c>
      <c r="C54" s="1">
        <v>0.58299999999999996</v>
      </c>
      <c r="D54" s="1">
        <v>0.40100000000000002</v>
      </c>
      <c r="E54" s="1">
        <v>0.57299999999999995</v>
      </c>
      <c r="F54" s="1">
        <v>0.26700000000000002</v>
      </c>
      <c r="G54" s="1"/>
      <c r="H54" s="1">
        <v>0.38500000000000001</v>
      </c>
      <c r="I54" s="1">
        <v>0.53300000000000003</v>
      </c>
    </row>
    <row r="55" spans="1:9" x14ac:dyDescent="0.2">
      <c r="A55" s="1">
        <v>0.42</v>
      </c>
      <c r="B55" s="1">
        <v>0.38</v>
      </c>
      <c r="C55" s="1">
        <v>0.754</v>
      </c>
      <c r="D55" s="1">
        <v>0.53900000000000003</v>
      </c>
      <c r="E55" s="1">
        <v>0.48299999999999998</v>
      </c>
      <c r="F55" s="1">
        <v>0.32</v>
      </c>
      <c r="G55" s="1">
        <v>0.41699999999999998</v>
      </c>
      <c r="H55" s="1">
        <v>0.3</v>
      </c>
      <c r="I55" s="1">
        <v>0.66700000000000004</v>
      </c>
    </row>
    <row r="56" spans="1:9" x14ac:dyDescent="0.2">
      <c r="A56" s="1">
        <v>0.38200000000000001</v>
      </c>
      <c r="B56" s="1">
        <v>0.34100000000000003</v>
      </c>
      <c r="C56" s="1">
        <v>0.50900000000000001</v>
      </c>
      <c r="D56" s="1">
        <v>0.54700000000000004</v>
      </c>
      <c r="E56" s="1">
        <v>0.68100000000000005</v>
      </c>
      <c r="F56" s="1">
        <v>0.33400000000000002</v>
      </c>
      <c r="G56" s="1">
        <v>0.46600000000000003</v>
      </c>
      <c r="H56" s="1">
        <v>0.30499999999999999</v>
      </c>
      <c r="I56" s="1">
        <v>0.45600000000000002</v>
      </c>
    </row>
    <row r="57" spans="1:9" x14ac:dyDescent="0.2">
      <c r="A57" s="1">
        <v>0.36799999999999999</v>
      </c>
      <c r="B57" s="1">
        <v>0.51</v>
      </c>
      <c r="C57" s="1">
        <v>0.66</v>
      </c>
      <c r="D57" s="1">
        <v>0.52800000000000002</v>
      </c>
      <c r="E57" s="1">
        <v>0.56599999999999995</v>
      </c>
      <c r="F57" s="1">
        <v>0.77</v>
      </c>
      <c r="G57" s="1">
        <v>0.43</v>
      </c>
      <c r="H57" s="1">
        <v>0.28299999999999997</v>
      </c>
      <c r="I57" s="1">
        <v>0.59899999999999998</v>
      </c>
    </row>
    <row r="58" spans="1:9" x14ac:dyDescent="0.2">
      <c r="A58" s="1">
        <v>0.32600000000000001</v>
      </c>
      <c r="B58" s="1">
        <v>0.52600000000000002</v>
      </c>
      <c r="C58" s="1">
        <v>0.44</v>
      </c>
      <c r="D58" s="1">
        <v>0.43099999999999999</v>
      </c>
      <c r="E58" s="1">
        <v>0.32</v>
      </c>
      <c r="F58" s="1">
        <v>0.628</v>
      </c>
      <c r="G58" s="1">
        <v>0.47199999999999998</v>
      </c>
      <c r="H58" s="1">
        <v>0.45300000000000001</v>
      </c>
      <c r="I58" s="1"/>
    </row>
    <row r="59" spans="1:9" x14ac:dyDescent="0.2">
      <c r="A59" s="1">
        <v>0.34100000000000003</v>
      </c>
      <c r="B59" s="1">
        <v>0.42</v>
      </c>
      <c r="C59" s="1">
        <v>0.6</v>
      </c>
      <c r="D59" s="1">
        <v>0.498</v>
      </c>
      <c r="E59" s="1">
        <v>0.48199999999999998</v>
      </c>
      <c r="F59" s="1">
        <v>0.22900000000000001</v>
      </c>
      <c r="G59" s="1">
        <v>0.36299999999999999</v>
      </c>
      <c r="H59" s="1">
        <v>0.439</v>
      </c>
      <c r="I59" s="1"/>
    </row>
    <row r="60" spans="1:9" x14ac:dyDescent="0.2">
      <c r="A60" s="1">
        <v>0.32300000000000001</v>
      </c>
      <c r="B60" s="1">
        <v>0.33900000000000002</v>
      </c>
      <c r="C60" s="1">
        <v>0.5</v>
      </c>
      <c r="D60" s="1">
        <v>0.47299999999999998</v>
      </c>
      <c r="E60" s="1">
        <v>0.32</v>
      </c>
      <c r="F60" s="1"/>
      <c r="G60" s="1">
        <v>0.38200000000000001</v>
      </c>
      <c r="H60" s="1">
        <v>0.41199999999999998</v>
      </c>
      <c r="I60" s="1"/>
    </row>
    <row r="61" spans="1:9" x14ac:dyDescent="0.2">
      <c r="A61" s="1">
        <v>0.34200000000000003</v>
      </c>
      <c r="B61" s="1">
        <v>0.439</v>
      </c>
      <c r="C61" s="1">
        <v>0.26</v>
      </c>
      <c r="D61" s="1">
        <v>0.4</v>
      </c>
      <c r="E61" s="1"/>
      <c r="F61" s="1">
        <v>0.53900000000000003</v>
      </c>
      <c r="G61" s="1">
        <v>0.38200000000000001</v>
      </c>
      <c r="H61" s="1">
        <v>0.39400000000000002</v>
      </c>
      <c r="I61" s="1"/>
    </row>
    <row r="62" spans="1:9" x14ac:dyDescent="0.2">
      <c r="A62" s="1">
        <v>0.372</v>
      </c>
      <c r="B62" s="1">
        <v>0.26100000000000001</v>
      </c>
      <c r="C62" s="1">
        <v>0.32300000000000001</v>
      </c>
      <c r="D62" s="1">
        <v>0.45400000000000001</v>
      </c>
      <c r="E62" s="1"/>
      <c r="F62" s="1">
        <v>0.38200000000000001</v>
      </c>
      <c r="G62" s="1">
        <v>0.311</v>
      </c>
      <c r="H62" s="1">
        <v>0.40799999999999997</v>
      </c>
      <c r="I62" s="1">
        <v>0.47499999999999998</v>
      </c>
    </row>
    <row r="63" spans="1:9" x14ac:dyDescent="0.2">
      <c r="A63" s="1">
        <v>0.36</v>
      </c>
      <c r="B63" s="1">
        <v>0.502</v>
      </c>
      <c r="C63" s="1">
        <v>0.47399999999999998</v>
      </c>
      <c r="D63" s="1">
        <v>0.51300000000000001</v>
      </c>
      <c r="E63" s="1">
        <v>0.41499999999999998</v>
      </c>
      <c r="F63" s="1">
        <v>0.39800000000000002</v>
      </c>
      <c r="G63" s="1">
        <v>0.33</v>
      </c>
      <c r="H63" s="1">
        <v>0.46</v>
      </c>
      <c r="I63" s="1">
        <v>0.44</v>
      </c>
    </row>
    <row r="64" spans="1:9" x14ac:dyDescent="0.2">
      <c r="A64" s="1">
        <v>0.312</v>
      </c>
      <c r="B64" s="1">
        <v>0.45300000000000001</v>
      </c>
      <c r="C64" s="1">
        <v>0.39400000000000002</v>
      </c>
      <c r="D64" s="1">
        <v>0.48099999999999998</v>
      </c>
      <c r="E64" s="1">
        <v>0.34100000000000003</v>
      </c>
      <c r="F64" s="1">
        <v>0.46</v>
      </c>
      <c r="G64" s="1">
        <v>0.48099999999999998</v>
      </c>
      <c r="H64" s="1">
        <v>0.39600000000000002</v>
      </c>
      <c r="I64" s="1">
        <v>0.41199999999999998</v>
      </c>
    </row>
    <row r="65" spans="1:9" x14ac:dyDescent="0.2">
      <c r="A65" s="1">
        <v>0.27200000000000002</v>
      </c>
      <c r="B65" s="1">
        <v>0.40200000000000002</v>
      </c>
      <c r="C65" s="1">
        <v>0.26700000000000002</v>
      </c>
      <c r="D65" s="1">
        <v>0.48</v>
      </c>
      <c r="E65" s="1">
        <v>0.29499999999999998</v>
      </c>
      <c r="F65" s="1">
        <v>0.46</v>
      </c>
      <c r="G65" s="1">
        <v>0.48299999999999998</v>
      </c>
      <c r="H65" s="1">
        <v>0.28799999999999998</v>
      </c>
      <c r="I65" s="1">
        <v>0.48199999999999998</v>
      </c>
    </row>
    <row r="66" spans="1:9" x14ac:dyDescent="0.2">
      <c r="A66" s="1">
        <v>0.34100000000000003</v>
      </c>
      <c r="B66" s="1">
        <v>0.36</v>
      </c>
      <c r="C66" s="1">
        <v>0.747</v>
      </c>
      <c r="D66" s="1">
        <v>0.56999999999999995</v>
      </c>
      <c r="E66" s="1">
        <v>0.50700000000000001</v>
      </c>
      <c r="F66" s="1">
        <v>0.34200000000000003</v>
      </c>
      <c r="G66" s="1">
        <v>0.441</v>
      </c>
      <c r="H66" s="1">
        <v>0.34</v>
      </c>
      <c r="I66" s="1">
        <v>0.751</v>
      </c>
    </row>
    <row r="67" spans="1:9" x14ac:dyDescent="0.2">
      <c r="A67" s="1">
        <v>0.34200000000000003</v>
      </c>
      <c r="B67" s="1">
        <v>0.50600000000000001</v>
      </c>
      <c r="C67" s="1">
        <v>0.495</v>
      </c>
      <c r="D67" s="1"/>
      <c r="E67" s="1">
        <v>0.59599999999999997</v>
      </c>
      <c r="F67" s="1">
        <v>0.40799999999999997</v>
      </c>
      <c r="G67" s="1">
        <v>0.374</v>
      </c>
      <c r="H67" s="1">
        <v>0.32</v>
      </c>
      <c r="I67" s="1">
        <v>0.55300000000000005</v>
      </c>
    </row>
    <row r="68" spans="1:9" x14ac:dyDescent="0.2">
      <c r="A68" s="1">
        <v>0.33</v>
      </c>
      <c r="B68" s="1">
        <v>0.38400000000000001</v>
      </c>
      <c r="C68" s="1">
        <v>0.45600000000000002</v>
      </c>
      <c r="D68" s="1">
        <v>0.42699999999999999</v>
      </c>
      <c r="E68" s="1">
        <v>0.374</v>
      </c>
      <c r="F68" s="1">
        <v>0.58199999999999996</v>
      </c>
      <c r="G68" s="1">
        <v>0.47299999999999998</v>
      </c>
      <c r="H68" s="1">
        <v>0.36199999999999999</v>
      </c>
      <c r="I68" s="1">
        <v>0.45600000000000002</v>
      </c>
    </row>
    <row r="69" spans="1:9" x14ac:dyDescent="0.2">
      <c r="A69" s="1">
        <v>0.32800000000000001</v>
      </c>
      <c r="B69" s="1">
        <v>0.41799999999999998</v>
      </c>
      <c r="C69" s="1">
        <v>0.86399999999999999</v>
      </c>
      <c r="D69" s="1">
        <v>0.50700000000000001</v>
      </c>
      <c r="E69" s="1">
        <v>0.48099999999999998</v>
      </c>
      <c r="F69" s="1">
        <v>0.54</v>
      </c>
      <c r="G69" s="1">
        <v>0.50700000000000001</v>
      </c>
      <c r="H69" s="1">
        <v>0.33300000000000002</v>
      </c>
      <c r="I69" s="1">
        <v>0.73399999999999999</v>
      </c>
    </row>
    <row r="70" spans="1:9" x14ac:dyDescent="0.2">
      <c r="A70" s="1">
        <v>0.28399999999999997</v>
      </c>
      <c r="B70" s="1">
        <v>0.34</v>
      </c>
      <c r="C70" s="1">
        <v>0.53100000000000003</v>
      </c>
      <c r="D70" s="1">
        <v>0.53700000000000003</v>
      </c>
      <c r="E70" s="1">
        <v>0.44700000000000001</v>
      </c>
      <c r="F70" s="1">
        <v>0.66500000000000004</v>
      </c>
      <c r="G70" s="1">
        <v>0.41699999999999998</v>
      </c>
      <c r="H70" s="1">
        <v>0.36099999999999999</v>
      </c>
      <c r="I70" s="1">
        <v>0.72</v>
      </c>
    </row>
    <row r="71" spans="1:9" x14ac:dyDescent="0.2">
      <c r="A71" s="1">
        <v>0.32600000000000001</v>
      </c>
      <c r="B71" s="1">
        <v>0.32</v>
      </c>
      <c r="C71" s="1"/>
      <c r="D71" s="1">
        <v>0.34799999999999998</v>
      </c>
      <c r="E71" s="1">
        <v>0.377</v>
      </c>
      <c r="F71" s="1">
        <v>0.41</v>
      </c>
      <c r="G71" s="1">
        <v>0.42699999999999999</v>
      </c>
      <c r="H71" s="1">
        <v>0.38500000000000001</v>
      </c>
      <c r="I71" s="1">
        <v>0.39800000000000002</v>
      </c>
    </row>
    <row r="72" spans="1:9" x14ac:dyDescent="0.2">
      <c r="A72" s="1">
        <v>0.28299999999999997</v>
      </c>
      <c r="B72" s="1">
        <v>0.54600000000000004</v>
      </c>
      <c r="C72" s="1">
        <v>0.59499999999999997</v>
      </c>
      <c r="D72" s="1">
        <v>0.312</v>
      </c>
      <c r="E72" s="1">
        <v>0.41699999999999998</v>
      </c>
      <c r="F72" s="1">
        <v>0.48699999999999999</v>
      </c>
      <c r="G72" s="1">
        <v>0.46600000000000003</v>
      </c>
      <c r="H72" s="1">
        <v>0.44</v>
      </c>
      <c r="I72" s="1">
        <v>0.66500000000000004</v>
      </c>
    </row>
    <row r="73" spans="1:9" x14ac:dyDescent="0.2">
      <c r="A73" s="1">
        <v>0.33300000000000002</v>
      </c>
      <c r="B73" s="1">
        <v>0.44700000000000001</v>
      </c>
      <c r="C73" s="1">
        <v>0.57299999999999995</v>
      </c>
      <c r="D73" s="1">
        <v>0.56100000000000005</v>
      </c>
      <c r="E73" s="1">
        <v>0.38200000000000001</v>
      </c>
      <c r="F73" s="1">
        <v>0.443</v>
      </c>
      <c r="G73" s="1">
        <v>0.42199999999999999</v>
      </c>
      <c r="H73" s="1">
        <v>0.36499999999999999</v>
      </c>
      <c r="I73" s="1">
        <v>0.54</v>
      </c>
    </row>
    <row r="74" spans="1:9" x14ac:dyDescent="0.2">
      <c r="A74" s="1">
        <v>0.32200000000000001</v>
      </c>
      <c r="B74" s="1">
        <v>0.38200000000000001</v>
      </c>
      <c r="C74" s="1">
        <v>0.48099999999999998</v>
      </c>
      <c r="D74" s="1">
        <v>0.40799999999999997</v>
      </c>
      <c r="E74" s="1">
        <v>0.40799999999999997</v>
      </c>
      <c r="F74" s="1">
        <v>0.51900000000000002</v>
      </c>
      <c r="G74" s="1">
        <v>0.50600000000000001</v>
      </c>
      <c r="H74" s="1">
        <v>0.36499999999999999</v>
      </c>
      <c r="I74" s="1">
        <v>0.56599999999999995</v>
      </c>
    </row>
    <row r="75" spans="1:9" x14ac:dyDescent="0.2">
      <c r="A75" s="1">
        <v>0.36</v>
      </c>
      <c r="B75" s="1">
        <v>0.3</v>
      </c>
      <c r="C75" s="1">
        <v>0.54600000000000004</v>
      </c>
      <c r="D75" s="1">
        <v>0.33</v>
      </c>
      <c r="E75" s="1">
        <v>0.50900000000000001</v>
      </c>
      <c r="F75" s="1">
        <v>0.32800000000000001</v>
      </c>
      <c r="G75" s="1">
        <v>0.43</v>
      </c>
      <c r="H75" s="1">
        <v>0.439</v>
      </c>
      <c r="I75" s="1">
        <v>0.46400000000000002</v>
      </c>
    </row>
    <row r="76" spans="1:9" x14ac:dyDescent="0.2">
      <c r="A76" s="1">
        <v>0.32600000000000001</v>
      </c>
      <c r="B76" s="1">
        <v>0.38100000000000001</v>
      </c>
      <c r="C76" s="1">
        <v>0.502</v>
      </c>
      <c r="D76" s="1">
        <v>0.34799999999999998</v>
      </c>
      <c r="E76" s="1">
        <v>0.42699999999999999</v>
      </c>
      <c r="F76" s="1">
        <v>0.39400000000000002</v>
      </c>
      <c r="G76" s="1">
        <v>0.33700000000000002</v>
      </c>
      <c r="H76" s="1">
        <v>0.38</v>
      </c>
      <c r="I76" s="1">
        <v>0.47099999999999997</v>
      </c>
    </row>
    <row r="77" spans="1:9" x14ac:dyDescent="0.2">
      <c r="A77" s="1">
        <v>0.4</v>
      </c>
      <c r="B77" s="1">
        <v>0.49399999999999999</v>
      </c>
      <c r="C77" s="1">
        <v>0.55700000000000005</v>
      </c>
      <c r="D77" s="1">
        <v>0.48</v>
      </c>
      <c r="E77" s="1">
        <v>0.46</v>
      </c>
      <c r="F77" s="1">
        <v>0.44</v>
      </c>
      <c r="G77" s="1">
        <v>0.42199999999999999</v>
      </c>
      <c r="H77" s="1">
        <v>0.38800000000000001</v>
      </c>
      <c r="I77" s="1">
        <v>0.42</v>
      </c>
    </row>
    <row r="78" spans="1:9" x14ac:dyDescent="0.2">
      <c r="A78" s="1">
        <v>0.38600000000000001</v>
      </c>
      <c r="B78" s="1">
        <v>0.30099999999999999</v>
      </c>
      <c r="C78" s="1">
        <v>0.62</v>
      </c>
      <c r="D78" s="1">
        <v>0.29499999999999998</v>
      </c>
      <c r="E78" s="1">
        <v>0.35099999999999998</v>
      </c>
      <c r="F78" s="1">
        <v>0.42499999999999999</v>
      </c>
      <c r="G78" s="1">
        <v>0.52600000000000002</v>
      </c>
      <c r="H78" s="1">
        <v>0.41199999999999998</v>
      </c>
      <c r="I78" s="1">
        <v>0.40799999999999997</v>
      </c>
    </row>
    <row r="79" spans="1:9" x14ac:dyDescent="0.2">
      <c r="A79" s="1">
        <v>0.35599999999999998</v>
      </c>
      <c r="B79" s="1">
        <v>0.36099999999999999</v>
      </c>
      <c r="C79" s="1">
        <v>0.52</v>
      </c>
      <c r="D79" s="1">
        <v>0.42199999999999999</v>
      </c>
      <c r="E79" s="1">
        <v>0.48</v>
      </c>
      <c r="F79" s="1">
        <v>0.38500000000000001</v>
      </c>
      <c r="G79" s="1">
        <v>0.42699999999999999</v>
      </c>
      <c r="H79" s="1">
        <v>0.46</v>
      </c>
      <c r="I79" s="1">
        <v>0.44</v>
      </c>
    </row>
    <row r="80" spans="1:9" x14ac:dyDescent="0.2">
      <c r="A80" s="1">
        <v>0.40500000000000003</v>
      </c>
      <c r="B80" s="1">
        <v>0.44</v>
      </c>
      <c r="C80" s="1">
        <v>0.52800000000000002</v>
      </c>
      <c r="D80" s="1">
        <v>0.43099999999999999</v>
      </c>
      <c r="E80" s="1">
        <v>0.70399999999999996</v>
      </c>
      <c r="F80" s="1">
        <v>0.42399999999999999</v>
      </c>
      <c r="G80" s="1">
        <v>0.42699999999999999</v>
      </c>
      <c r="H80" s="1">
        <v>0.34100000000000003</v>
      </c>
      <c r="I80" s="1">
        <v>0.57299999999999995</v>
      </c>
    </row>
    <row r="81" spans="1:9" x14ac:dyDescent="0.2">
      <c r="A81" s="1">
        <v>0.41199999999999998</v>
      </c>
      <c r="B81" s="1">
        <v>0.46</v>
      </c>
      <c r="C81" s="1">
        <v>0.48399999999999999</v>
      </c>
      <c r="D81" s="1">
        <v>0.56000000000000005</v>
      </c>
      <c r="E81" s="1">
        <v>0.42699999999999999</v>
      </c>
      <c r="F81" s="1">
        <v>0.54600000000000004</v>
      </c>
      <c r="G81" s="1">
        <v>0.32100000000000001</v>
      </c>
      <c r="H81" s="1">
        <v>0.35599999999999998</v>
      </c>
      <c r="I81" s="1">
        <v>0.621</v>
      </c>
    </row>
    <row r="82" spans="1:9" x14ac:dyDescent="0.2">
      <c r="A82" s="1"/>
      <c r="B82" s="1">
        <v>0.42</v>
      </c>
      <c r="C82" s="1">
        <v>0.39400000000000002</v>
      </c>
      <c r="D82" s="1">
        <v>0.50700000000000001</v>
      </c>
      <c r="E82" s="1">
        <v>0.56999999999999995</v>
      </c>
      <c r="F82" s="1">
        <v>0.41799999999999998</v>
      </c>
      <c r="G82" s="1">
        <v>0.66</v>
      </c>
      <c r="H82" s="1">
        <v>0.35799999999999998</v>
      </c>
      <c r="I82" s="1">
        <v>0.65100000000000002</v>
      </c>
    </row>
    <row r="83" spans="1:9" x14ac:dyDescent="0.2">
      <c r="A83" s="1">
        <v>0.52800000000000002</v>
      </c>
      <c r="B83" s="1">
        <v>0.54600000000000004</v>
      </c>
      <c r="C83" s="1">
        <v>0.376</v>
      </c>
      <c r="D83" s="1">
        <v>0.48</v>
      </c>
      <c r="E83" s="1">
        <v>0.50700000000000001</v>
      </c>
      <c r="F83" s="1">
        <v>0.45600000000000002</v>
      </c>
      <c r="G83" s="1">
        <v>0.57099999999999995</v>
      </c>
      <c r="H83" s="1">
        <v>0.46</v>
      </c>
      <c r="I83" s="1">
        <v>0.45300000000000001</v>
      </c>
    </row>
    <row r="84" spans="1:9" x14ac:dyDescent="0.2">
      <c r="A84" s="1">
        <v>0.55000000000000004</v>
      </c>
      <c r="B84" s="1">
        <v>0.62</v>
      </c>
      <c r="C84" s="1">
        <v>0.69399999999999995</v>
      </c>
      <c r="D84" s="1">
        <v>0.29799999999999999</v>
      </c>
      <c r="E84" s="1">
        <v>0.45300000000000001</v>
      </c>
      <c r="F84" s="1">
        <v>0.36899999999999999</v>
      </c>
      <c r="G84" s="1">
        <v>0.56999999999999995</v>
      </c>
      <c r="H84" s="1">
        <v>0.46</v>
      </c>
      <c r="I84" s="1">
        <v>0.3</v>
      </c>
    </row>
    <row r="85" spans="1:9" x14ac:dyDescent="0.2">
      <c r="A85" s="1">
        <v>0.49199999999999999</v>
      </c>
      <c r="B85" s="1">
        <v>0.439</v>
      </c>
      <c r="C85" s="1">
        <v>0.46</v>
      </c>
      <c r="D85" s="1">
        <v>0.48299999999999998</v>
      </c>
      <c r="E85" s="1">
        <v>0.71199999999999997</v>
      </c>
      <c r="F85" s="1">
        <v>0.41799999999999998</v>
      </c>
      <c r="G85" s="1">
        <v>0.373</v>
      </c>
      <c r="H85" s="1">
        <v>0.33500000000000002</v>
      </c>
      <c r="I85" s="1">
        <v>0.44</v>
      </c>
    </row>
    <row r="86" spans="1:9" x14ac:dyDescent="0.2">
      <c r="A86" s="1">
        <v>0.45900000000000002</v>
      </c>
      <c r="B86" s="1">
        <v>0.69399999999999995</v>
      </c>
      <c r="C86" s="1">
        <v>0.46</v>
      </c>
      <c r="D86" s="1">
        <v>0.48099999999999998</v>
      </c>
      <c r="E86" s="1">
        <v>0.53900000000000003</v>
      </c>
      <c r="F86" s="1">
        <v>0.372</v>
      </c>
      <c r="G86" s="1">
        <v>0.34799999999999998</v>
      </c>
      <c r="H86" s="1"/>
      <c r="I86" s="1">
        <v>0.72699999999999998</v>
      </c>
    </row>
    <row r="87" spans="1:9" x14ac:dyDescent="0.2">
      <c r="A87" s="1">
        <v>0.32600000000000001</v>
      </c>
      <c r="B87" s="1">
        <v>0.36</v>
      </c>
      <c r="C87" s="1">
        <v>0.47099999999999997</v>
      </c>
      <c r="D87" s="1">
        <v>0.53700000000000003</v>
      </c>
      <c r="E87" s="1">
        <v>0.47299999999999998</v>
      </c>
      <c r="F87" s="1">
        <v>0.48</v>
      </c>
      <c r="G87" s="1">
        <v>0.45300000000000001</v>
      </c>
      <c r="H87" s="1">
        <v>0.51800000000000002</v>
      </c>
      <c r="I87" s="1">
        <v>0.69</v>
      </c>
    </row>
    <row r="88" spans="1:9" x14ac:dyDescent="0.2">
      <c r="A88" s="1">
        <v>0.501</v>
      </c>
      <c r="B88" s="1">
        <v>0.82799999999999996</v>
      </c>
      <c r="C88" s="1">
        <v>0.41199999999999998</v>
      </c>
      <c r="D88" s="1">
        <v>0.371</v>
      </c>
      <c r="E88" s="1">
        <v>0.50900000000000001</v>
      </c>
      <c r="F88" s="1">
        <v>0.379</v>
      </c>
      <c r="G88" s="1">
        <v>0.43099999999999999</v>
      </c>
      <c r="H88" s="1">
        <v>0.48299999999999998</v>
      </c>
      <c r="I88" s="1">
        <v>0.54900000000000004</v>
      </c>
    </row>
    <row r="89" spans="1:9" x14ac:dyDescent="0.2">
      <c r="A89" s="1">
        <v>0.65100000000000002</v>
      </c>
      <c r="B89" s="1">
        <v>0.45100000000000001</v>
      </c>
      <c r="C89" s="1">
        <v>0.505</v>
      </c>
      <c r="D89" s="1">
        <v>0.50700000000000001</v>
      </c>
      <c r="E89" s="1">
        <v>0.55000000000000004</v>
      </c>
      <c r="F89" s="1">
        <v>0.36099999999999999</v>
      </c>
      <c r="G89" s="1">
        <v>0.32</v>
      </c>
      <c r="H89" s="1">
        <v>0.52500000000000002</v>
      </c>
      <c r="I89" s="1">
        <v>0.69399999999999995</v>
      </c>
    </row>
    <row r="90" spans="1:9" x14ac:dyDescent="0.2">
      <c r="A90" s="1">
        <v>0.39400000000000002</v>
      </c>
      <c r="B90" s="1">
        <v>0.52300000000000002</v>
      </c>
      <c r="C90" s="1">
        <v>0.53</v>
      </c>
      <c r="D90" s="1">
        <v>0.48</v>
      </c>
      <c r="E90" s="1">
        <v>0.45300000000000001</v>
      </c>
      <c r="F90" s="1">
        <v>0.55600000000000005</v>
      </c>
      <c r="G90" s="1">
        <v>0.45300000000000001</v>
      </c>
      <c r="H90" s="1">
        <v>0.77400000000000002</v>
      </c>
      <c r="I90" s="1">
        <v>0.86</v>
      </c>
    </row>
    <row r="91" spans="1:9" x14ac:dyDescent="0.2">
      <c r="A91" s="1">
        <v>0.55500000000000005</v>
      </c>
      <c r="B91" s="1">
        <v>0.377</v>
      </c>
      <c r="C91" s="1">
        <v>0.54</v>
      </c>
      <c r="D91" s="1">
        <v>0.66800000000000004</v>
      </c>
      <c r="E91" s="1">
        <v>0.57399999999999995</v>
      </c>
      <c r="F91" s="1">
        <v>0.44700000000000001</v>
      </c>
      <c r="G91" s="1">
        <v>0.29299999999999998</v>
      </c>
      <c r="H91" s="1">
        <v>0.41699999999999998</v>
      </c>
      <c r="I91" s="1">
        <v>0.59199999999999997</v>
      </c>
    </row>
    <row r="92" spans="1:9" x14ac:dyDescent="0.2">
      <c r="A92" s="1">
        <v>0.377</v>
      </c>
      <c r="B92" s="1">
        <v>0.38</v>
      </c>
      <c r="C92" s="1">
        <v>0.56000000000000005</v>
      </c>
      <c r="D92" s="1">
        <v>0.51200000000000001</v>
      </c>
      <c r="E92" s="1">
        <v>0.44700000000000001</v>
      </c>
      <c r="F92" s="1">
        <v>0.51400000000000001</v>
      </c>
      <c r="G92" s="1"/>
      <c r="H92" s="1">
        <v>0.51300000000000001</v>
      </c>
      <c r="I92" s="1">
        <v>1.369</v>
      </c>
    </row>
    <row r="93" spans="1:9" x14ac:dyDescent="0.2">
      <c r="A93" s="1">
        <v>0.92900000000000005</v>
      </c>
      <c r="B93" s="1">
        <v>0.34100000000000003</v>
      </c>
      <c r="C93" s="1">
        <v>0.40200000000000002</v>
      </c>
      <c r="D93" s="1">
        <v>0.32100000000000001</v>
      </c>
      <c r="E93" s="1">
        <v>0.46600000000000003</v>
      </c>
      <c r="F93" s="1">
        <v>0.443</v>
      </c>
      <c r="G93" s="1">
        <v>0.47499999999999998</v>
      </c>
      <c r="H93" s="1">
        <v>1.302</v>
      </c>
      <c r="I93" s="1">
        <v>0.871</v>
      </c>
    </row>
    <row r="94" spans="1:9" x14ac:dyDescent="0.2">
      <c r="A94" s="1">
        <v>1.018</v>
      </c>
      <c r="B94" s="1">
        <v>0.377</v>
      </c>
      <c r="C94" s="1">
        <v>0.46500000000000002</v>
      </c>
      <c r="D94" s="1">
        <v>0.53400000000000003</v>
      </c>
      <c r="E94" s="1">
        <v>0.43</v>
      </c>
      <c r="F94" s="1">
        <v>0.45700000000000002</v>
      </c>
      <c r="G94" s="1">
        <v>0.42199999999999999</v>
      </c>
      <c r="H94" s="1">
        <v>0.42699999999999999</v>
      </c>
      <c r="I94" s="1">
        <v>0.5</v>
      </c>
    </row>
    <row r="95" spans="1:9" x14ac:dyDescent="0.2">
      <c r="A95" s="1">
        <v>0.68799999999999994</v>
      </c>
      <c r="B95" s="1">
        <v>0.379</v>
      </c>
      <c r="C95" s="1">
        <v>0.7</v>
      </c>
      <c r="D95" s="1">
        <v>0.44700000000000001</v>
      </c>
      <c r="E95" s="1">
        <v>0.48699999999999999</v>
      </c>
      <c r="F95" s="1">
        <v>0.60799999999999998</v>
      </c>
      <c r="G95" s="1">
        <v>0.501</v>
      </c>
      <c r="H95" s="1">
        <v>0.51800000000000002</v>
      </c>
      <c r="I95" s="1">
        <v>0.49399999999999999</v>
      </c>
    </row>
    <row r="96" spans="1:9" x14ac:dyDescent="0.2">
      <c r="A96" s="1">
        <v>0.59199999999999997</v>
      </c>
      <c r="B96" s="1">
        <v>0.28799999999999998</v>
      </c>
      <c r="C96" s="1">
        <v>0.56599999999999995</v>
      </c>
      <c r="D96" s="1">
        <v>0.53300000000000003</v>
      </c>
      <c r="E96" s="1">
        <v>0.45600000000000002</v>
      </c>
      <c r="F96" s="1">
        <v>0.68400000000000005</v>
      </c>
      <c r="G96" s="1">
        <v>0.41499999999999998</v>
      </c>
      <c r="H96" s="1">
        <v>0.51800000000000002</v>
      </c>
      <c r="I96" s="1">
        <v>0.44700000000000001</v>
      </c>
    </row>
    <row r="97" spans="1:9" x14ac:dyDescent="0.2">
      <c r="A97" s="1">
        <v>0.58499999999999996</v>
      </c>
      <c r="B97" s="1">
        <v>0.4</v>
      </c>
      <c r="C97" s="1">
        <v>0.59399999999999997</v>
      </c>
      <c r="D97" s="1">
        <v>0.33400000000000002</v>
      </c>
      <c r="E97" s="1">
        <v>0.52400000000000002</v>
      </c>
      <c r="F97" s="1">
        <v>0.39400000000000002</v>
      </c>
      <c r="G97" s="1">
        <v>0.38800000000000001</v>
      </c>
      <c r="H97" s="1">
        <v>0.46600000000000003</v>
      </c>
      <c r="I97" s="1">
        <v>1.1599999999999999</v>
      </c>
    </row>
    <row r="98" spans="1:9" x14ac:dyDescent="0.2">
      <c r="A98" s="1">
        <v>0.62</v>
      </c>
      <c r="B98" s="1">
        <v>0.51</v>
      </c>
      <c r="C98" s="1">
        <v>0.92</v>
      </c>
      <c r="D98" s="1">
        <v>0.48099999999999998</v>
      </c>
      <c r="E98" s="1">
        <v>0.33</v>
      </c>
      <c r="F98" s="1">
        <v>0.38200000000000001</v>
      </c>
      <c r="G98" s="1">
        <v>0.51300000000000001</v>
      </c>
      <c r="H98" s="1">
        <v>0.32400000000000001</v>
      </c>
      <c r="I98" s="1">
        <v>2.4849999999999999</v>
      </c>
    </row>
    <row r="99" spans="1:9" x14ac:dyDescent="0.2">
      <c r="A99" s="1">
        <v>0.58499999999999996</v>
      </c>
      <c r="B99" s="1">
        <v>0.64900000000000002</v>
      </c>
      <c r="C99" s="1">
        <v>0.58299999999999996</v>
      </c>
      <c r="D99" s="1">
        <v>0.47499999999999998</v>
      </c>
      <c r="E99" s="1">
        <v>0.27800000000000002</v>
      </c>
      <c r="F99" s="1">
        <v>0.41199999999999998</v>
      </c>
      <c r="G99" s="1">
        <v>0.69199999999999995</v>
      </c>
      <c r="H99" s="1">
        <v>0.38800000000000001</v>
      </c>
      <c r="I99" s="1">
        <v>0.80200000000000005</v>
      </c>
    </row>
    <row r="100" spans="1:9" x14ac:dyDescent="0.2">
      <c r="A100" s="1">
        <v>0.59599999999999997</v>
      </c>
      <c r="B100" s="1">
        <v>0.38600000000000001</v>
      </c>
      <c r="C100" s="1">
        <v>0.69399999999999995</v>
      </c>
      <c r="D100" s="1">
        <v>0.56100000000000005</v>
      </c>
      <c r="E100" s="1">
        <v>0.34699999999999998</v>
      </c>
      <c r="F100" s="1">
        <v>0.58799999999999997</v>
      </c>
      <c r="G100" s="1">
        <v>0.40799999999999997</v>
      </c>
      <c r="H100" s="1">
        <v>0.373</v>
      </c>
      <c r="I100" s="1">
        <v>0.5</v>
      </c>
    </row>
    <row r="101" spans="1:9" x14ac:dyDescent="0.2">
      <c r="A101" s="1">
        <v>1.0580000000000001</v>
      </c>
      <c r="B101" s="1">
        <v>0.56299999999999994</v>
      </c>
      <c r="C101" s="1">
        <v>0.60499999999999998</v>
      </c>
      <c r="D101" s="1">
        <v>0.42699999999999999</v>
      </c>
      <c r="E101" s="1"/>
      <c r="F101" s="1">
        <v>0.71699999999999997</v>
      </c>
      <c r="G101" s="1">
        <v>0.81599999999999995</v>
      </c>
      <c r="H101" s="1">
        <v>0.38200000000000001</v>
      </c>
      <c r="I101" s="1">
        <v>0.52</v>
      </c>
    </row>
    <row r="102" spans="1:9" x14ac:dyDescent="0.2">
      <c r="A102" s="1">
        <v>1.075</v>
      </c>
      <c r="B102" s="1">
        <v>0.49399999999999999</v>
      </c>
      <c r="C102" s="1">
        <v>0.54900000000000004</v>
      </c>
      <c r="D102" s="1">
        <v>0.41699999999999998</v>
      </c>
      <c r="E102" s="1">
        <v>0.623</v>
      </c>
      <c r="F102" s="1">
        <v>0.38600000000000001</v>
      </c>
      <c r="G102" s="1">
        <v>0.755</v>
      </c>
      <c r="H102" s="1">
        <v>0.32600000000000001</v>
      </c>
      <c r="I102" s="1">
        <v>0.53100000000000003</v>
      </c>
    </row>
    <row r="103" spans="1:9" x14ac:dyDescent="0.2">
      <c r="A103" s="1">
        <v>0.65600000000000003</v>
      </c>
      <c r="B103" s="1">
        <v>0.68500000000000005</v>
      </c>
      <c r="C103" s="1">
        <v>0.5</v>
      </c>
      <c r="D103" s="1">
        <v>0.434</v>
      </c>
      <c r="E103" s="1">
        <v>0.38500000000000001</v>
      </c>
      <c r="F103" s="1">
        <v>0.42</v>
      </c>
      <c r="G103" s="1">
        <v>0.73799999999999999</v>
      </c>
      <c r="H103" s="1">
        <v>0.44400000000000001</v>
      </c>
      <c r="I103" s="1">
        <v>0.55600000000000005</v>
      </c>
    </row>
    <row r="104" spans="1:9" x14ac:dyDescent="0.2">
      <c r="A104" s="1">
        <v>0.55000000000000004</v>
      </c>
      <c r="B104" s="1">
        <v>0.46</v>
      </c>
      <c r="C104" s="1">
        <v>0.625</v>
      </c>
      <c r="D104" s="1"/>
      <c r="E104" s="1">
        <v>0.44400000000000001</v>
      </c>
      <c r="F104" s="1">
        <v>0.44900000000000001</v>
      </c>
      <c r="G104" s="1">
        <v>0.54700000000000004</v>
      </c>
      <c r="H104" s="1">
        <v>0.4</v>
      </c>
      <c r="I104" s="1">
        <v>0.59399999999999997</v>
      </c>
    </row>
    <row r="105" spans="1:9" x14ac:dyDescent="0.2">
      <c r="A105" s="1">
        <v>0.46600000000000003</v>
      </c>
      <c r="B105" s="1"/>
      <c r="C105" s="1">
        <v>0.51900000000000002</v>
      </c>
      <c r="D105" s="1">
        <v>0.74399999999999999</v>
      </c>
      <c r="E105" s="1">
        <v>0.59</v>
      </c>
      <c r="F105" s="1">
        <v>0.31</v>
      </c>
      <c r="G105" s="1">
        <v>0.58499999999999996</v>
      </c>
      <c r="H105" s="1">
        <v>0.34699999999999998</v>
      </c>
      <c r="I105" s="1">
        <v>0.46500000000000002</v>
      </c>
    </row>
    <row r="106" spans="1:9" x14ac:dyDescent="0.2">
      <c r="A106" s="1">
        <v>0.64200000000000002</v>
      </c>
      <c r="B106" s="1">
        <v>0.52500000000000002</v>
      </c>
      <c r="C106" s="1">
        <v>0.54900000000000004</v>
      </c>
      <c r="D106" s="1">
        <v>0.45400000000000001</v>
      </c>
      <c r="E106" s="1">
        <v>0.57399999999999995</v>
      </c>
      <c r="F106" s="1">
        <v>0.47499999999999998</v>
      </c>
      <c r="G106" s="1">
        <v>0.625</v>
      </c>
      <c r="H106" s="1">
        <v>0.34699999999999998</v>
      </c>
      <c r="I106" s="1">
        <v>0.42199999999999999</v>
      </c>
    </row>
    <row r="107" spans="1:9" x14ac:dyDescent="0.2">
      <c r="A107" s="1">
        <v>0.871</v>
      </c>
      <c r="B107" s="1">
        <v>0.29799999999999999</v>
      </c>
      <c r="C107" s="1">
        <v>0.628</v>
      </c>
      <c r="D107" s="1">
        <v>0.56100000000000005</v>
      </c>
      <c r="E107" s="1">
        <v>0.34100000000000003</v>
      </c>
      <c r="F107" s="1">
        <v>0.41199999999999998</v>
      </c>
      <c r="G107" s="1">
        <v>0.54700000000000004</v>
      </c>
      <c r="H107" s="1">
        <v>0.82799999999999996</v>
      </c>
      <c r="I107" s="1">
        <v>0.39400000000000002</v>
      </c>
    </row>
    <row r="108" spans="1:9" x14ac:dyDescent="0.2">
      <c r="A108" s="1">
        <v>1.002</v>
      </c>
      <c r="B108" s="1">
        <v>0.50600000000000001</v>
      </c>
      <c r="C108" s="1">
        <v>0.52800000000000002</v>
      </c>
      <c r="D108" s="1">
        <v>0.60799999999999998</v>
      </c>
      <c r="E108" s="1">
        <v>0.51500000000000001</v>
      </c>
      <c r="F108" s="1">
        <v>0.501</v>
      </c>
      <c r="G108" s="1">
        <v>0.52900000000000003</v>
      </c>
      <c r="H108" s="1">
        <v>0.53400000000000003</v>
      </c>
      <c r="I108" s="1">
        <v>0.44</v>
      </c>
    </row>
    <row r="109" spans="1:9" x14ac:dyDescent="0.2">
      <c r="A109" s="1">
        <v>0.69299999999999995</v>
      </c>
      <c r="B109" s="1">
        <v>0.48299999999999998</v>
      </c>
      <c r="C109" s="1">
        <v>0.63200000000000001</v>
      </c>
      <c r="D109" s="1">
        <v>0.55500000000000005</v>
      </c>
      <c r="E109" s="1">
        <v>0.77700000000000002</v>
      </c>
      <c r="F109" s="1">
        <v>0.43099999999999999</v>
      </c>
      <c r="G109" s="1">
        <v>0.623</v>
      </c>
      <c r="H109" s="1">
        <v>0.58499999999999996</v>
      </c>
      <c r="I109" s="1">
        <v>0.41199999999999998</v>
      </c>
    </row>
    <row r="110" spans="1:9" x14ac:dyDescent="0.2">
      <c r="A110" s="1">
        <v>0.83699999999999997</v>
      </c>
      <c r="B110" s="1">
        <v>0.373</v>
      </c>
      <c r="C110" s="1">
        <v>0.45700000000000002</v>
      </c>
      <c r="D110" s="1">
        <v>0.46600000000000003</v>
      </c>
      <c r="E110" s="1">
        <v>0.51800000000000002</v>
      </c>
      <c r="F110" s="1">
        <v>0.48399999999999999</v>
      </c>
      <c r="G110" s="1">
        <v>0.53400000000000003</v>
      </c>
      <c r="H110" s="1">
        <v>0.88</v>
      </c>
      <c r="I110" s="1">
        <v>0.42</v>
      </c>
    </row>
    <row r="111" spans="1:9" x14ac:dyDescent="0.2">
      <c r="A111" s="1">
        <v>0.76300000000000001</v>
      </c>
      <c r="B111" s="1">
        <v>0.53300000000000003</v>
      </c>
      <c r="C111" s="1">
        <v>0.36899999999999999</v>
      </c>
      <c r="D111" s="1">
        <v>0.38800000000000001</v>
      </c>
      <c r="E111" s="1">
        <v>0.40600000000000003</v>
      </c>
      <c r="F111" s="1">
        <v>0.41599999999999998</v>
      </c>
      <c r="G111" s="1">
        <v>0.747</v>
      </c>
      <c r="H111" s="1"/>
      <c r="I111" s="1">
        <v>0.54100000000000004</v>
      </c>
    </row>
    <row r="112" spans="1:9" x14ac:dyDescent="0.2">
      <c r="A112" s="1">
        <v>0.69299999999999995</v>
      </c>
      <c r="B112" s="1">
        <v>0.45600000000000002</v>
      </c>
      <c r="C112" s="1">
        <v>0.49199999999999999</v>
      </c>
      <c r="D112" s="1">
        <v>0.434</v>
      </c>
      <c r="E112" s="1">
        <v>0.38500000000000001</v>
      </c>
      <c r="F112" s="1">
        <v>0.379</v>
      </c>
      <c r="G112" s="1">
        <v>0.45400000000000001</v>
      </c>
      <c r="H112" s="1"/>
      <c r="I112" s="1">
        <v>0.53100000000000003</v>
      </c>
    </row>
    <row r="113" spans="1:9" x14ac:dyDescent="0.2">
      <c r="A113" s="1">
        <v>0.34699999999999998</v>
      </c>
      <c r="B113" s="1">
        <v>0.48</v>
      </c>
      <c r="C113" s="1">
        <v>0.44400000000000001</v>
      </c>
      <c r="D113" s="1">
        <v>0.50900000000000001</v>
      </c>
      <c r="E113" s="1">
        <v>0.374</v>
      </c>
      <c r="F113" s="1">
        <v>0.502</v>
      </c>
      <c r="G113" s="1">
        <v>0.71799999999999997</v>
      </c>
      <c r="H113" s="1"/>
      <c r="I113" s="1">
        <v>0.46</v>
      </c>
    </row>
    <row r="114" spans="1:9" x14ac:dyDescent="0.2">
      <c r="A114" s="1">
        <v>0.64100000000000001</v>
      </c>
      <c r="B114" s="1">
        <v>0.40400000000000003</v>
      </c>
      <c r="C114" s="1">
        <v>0.40200000000000002</v>
      </c>
      <c r="D114" s="1">
        <v>0.42699999999999999</v>
      </c>
      <c r="E114" s="1">
        <v>0.34699999999999998</v>
      </c>
      <c r="F114" s="1"/>
      <c r="G114" s="1">
        <v>0.73899999999999999</v>
      </c>
      <c r="H114" s="1"/>
      <c r="I114" s="1">
        <v>0.44</v>
      </c>
    </row>
    <row r="115" spans="1:9" x14ac:dyDescent="0.2">
      <c r="A115" s="1">
        <v>0.74399999999999999</v>
      </c>
      <c r="B115" s="1">
        <v>0.50700000000000001</v>
      </c>
      <c r="C115" s="1">
        <v>0.77900000000000003</v>
      </c>
      <c r="D115" s="1">
        <v>0.434</v>
      </c>
      <c r="E115" s="1">
        <v>0.50700000000000001</v>
      </c>
      <c r="F115" s="1">
        <v>0.28599999999999998</v>
      </c>
      <c r="G115" s="1">
        <v>0.67300000000000004</v>
      </c>
      <c r="H115" s="1"/>
      <c r="I115" s="1"/>
    </row>
    <row r="116" spans="1:9" x14ac:dyDescent="0.2">
      <c r="A116" s="1">
        <v>0.83699999999999997</v>
      </c>
      <c r="B116" s="1">
        <v>0.45600000000000002</v>
      </c>
      <c r="C116" s="1">
        <v>0.60199999999999998</v>
      </c>
      <c r="D116" s="1">
        <v>0.45400000000000001</v>
      </c>
      <c r="E116" s="1">
        <v>0.40799999999999997</v>
      </c>
      <c r="F116" s="1">
        <v>0.26800000000000002</v>
      </c>
      <c r="G116" s="1">
        <v>0.56599999999999995</v>
      </c>
      <c r="H116" s="1"/>
      <c r="I116" s="1">
        <v>0.47499999999999998</v>
      </c>
    </row>
    <row r="117" spans="1:9" x14ac:dyDescent="0.2">
      <c r="A117" s="1">
        <v>0.51800000000000002</v>
      </c>
      <c r="B117" s="1">
        <v>0.56299999999999994</v>
      </c>
      <c r="C117" s="1">
        <v>0.54300000000000004</v>
      </c>
      <c r="D117" s="1">
        <v>0.45900000000000002</v>
      </c>
      <c r="E117" s="1">
        <v>0.29799999999999999</v>
      </c>
      <c r="F117" s="1">
        <v>0.43099999999999999</v>
      </c>
      <c r="G117" s="1">
        <v>0.88600000000000001</v>
      </c>
      <c r="H117" s="1"/>
      <c r="I117" s="1">
        <v>0.379</v>
      </c>
    </row>
    <row r="118" spans="1:9" x14ac:dyDescent="0.2">
      <c r="A118" s="1"/>
      <c r="B118" s="1">
        <v>0.58699999999999997</v>
      </c>
      <c r="C118" s="1">
        <v>0.5</v>
      </c>
      <c r="D118" s="1">
        <v>0.373</v>
      </c>
      <c r="E118" s="1">
        <v>0.41699999999999998</v>
      </c>
      <c r="F118" s="1">
        <v>0.39800000000000002</v>
      </c>
      <c r="G118" s="1">
        <v>0.53900000000000003</v>
      </c>
      <c r="H118" s="1"/>
      <c r="I118" s="1">
        <v>0.433</v>
      </c>
    </row>
    <row r="119" spans="1:9" x14ac:dyDescent="0.2">
      <c r="A119" s="1">
        <v>0.42</v>
      </c>
      <c r="B119" s="1">
        <v>0.60199999999999998</v>
      </c>
      <c r="C119" s="1">
        <v>0.70499999999999996</v>
      </c>
      <c r="D119" s="1">
        <v>0.48299999999999998</v>
      </c>
      <c r="E119" s="1">
        <v>0.45900000000000002</v>
      </c>
      <c r="F119" s="1">
        <v>0.41199999999999998</v>
      </c>
      <c r="G119" s="1">
        <v>0.66900000000000004</v>
      </c>
      <c r="H119" s="1"/>
      <c r="I119" s="1">
        <v>0.45300000000000001</v>
      </c>
    </row>
    <row r="120" spans="1:9" x14ac:dyDescent="0.2">
      <c r="A120" s="1">
        <v>0.44</v>
      </c>
      <c r="B120" s="1">
        <v>0.32400000000000001</v>
      </c>
      <c r="C120" s="1">
        <v>0.439</v>
      </c>
      <c r="D120" s="1">
        <v>0.373</v>
      </c>
      <c r="E120" s="1">
        <v>0.4</v>
      </c>
      <c r="F120" s="1">
        <v>0.41199999999999998</v>
      </c>
      <c r="G120" s="1">
        <v>0.751</v>
      </c>
      <c r="H120" s="1"/>
      <c r="I120" s="1">
        <v>0.316</v>
      </c>
    </row>
    <row r="121" spans="1:9" x14ac:dyDescent="0.2">
      <c r="A121" s="1">
        <v>0.45100000000000001</v>
      </c>
      <c r="B121" s="1">
        <v>0.42199999999999999</v>
      </c>
      <c r="C121" s="1">
        <v>0.44400000000000001</v>
      </c>
      <c r="D121" s="1">
        <v>0.35099999999999998</v>
      </c>
      <c r="E121" s="1">
        <v>0.43099999999999999</v>
      </c>
      <c r="F121" s="1">
        <v>0.437</v>
      </c>
      <c r="G121" s="1">
        <v>0.753</v>
      </c>
      <c r="H121" s="1"/>
      <c r="I121" s="1">
        <v>0.5</v>
      </c>
    </row>
    <row r="122" spans="1:9" x14ac:dyDescent="0.2">
      <c r="A122" s="1">
        <v>0.36199999999999999</v>
      </c>
      <c r="B122" s="1">
        <v>0.622</v>
      </c>
      <c r="C122" s="1">
        <v>0.41199999999999998</v>
      </c>
      <c r="D122" s="1">
        <v>0.61399999999999999</v>
      </c>
      <c r="E122" s="1">
        <v>0.40100000000000002</v>
      </c>
      <c r="F122" s="1">
        <v>0.29699999999999999</v>
      </c>
      <c r="G122" s="1">
        <v>0.90200000000000002</v>
      </c>
      <c r="H122" s="1"/>
      <c r="I122" s="1">
        <v>0.56899999999999995</v>
      </c>
    </row>
    <row r="123" spans="1:9" x14ac:dyDescent="0.2">
      <c r="A123" s="1">
        <v>0.32200000000000001</v>
      </c>
      <c r="B123" s="1">
        <v>0.57299999999999995</v>
      </c>
      <c r="C123" s="1">
        <v>0.41199999999999998</v>
      </c>
      <c r="D123" s="1">
        <v>0.55000000000000004</v>
      </c>
      <c r="E123" s="1">
        <v>0.53300000000000003</v>
      </c>
      <c r="F123" s="1">
        <v>0.312</v>
      </c>
      <c r="G123" s="1">
        <v>0.747</v>
      </c>
      <c r="H123" s="1"/>
      <c r="I123" s="1">
        <v>0.41799999999999998</v>
      </c>
    </row>
    <row r="124" spans="1:9" x14ac:dyDescent="0.2">
      <c r="A124" s="1">
        <v>0.372</v>
      </c>
      <c r="B124" s="1">
        <v>0.59199999999999997</v>
      </c>
      <c r="C124" s="1">
        <v>0.59699999999999998</v>
      </c>
      <c r="D124" s="1">
        <v>0.59599999999999997</v>
      </c>
      <c r="E124" s="1">
        <v>0.78800000000000003</v>
      </c>
      <c r="F124" s="1">
        <v>0.33900000000000002</v>
      </c>
      <c r="G124" s="1">
        <v>0.65600000000000003</v>
      </c>
      <c r="H124" s="1"/>
      <c r="I124" s="1">
        <v>0.61599999999999999</v>
      </c>
    </row>
    <row r="125" spans="1:9" x14ac:dyDescent="0.2">
      <c r="A125" s="1">
        <v>0.45700000000000002</v>
      </c>
      <c r="B125" s="1">
        <v>0.53400000000000003</v>
      </c>
      <c r="C125" s="1">
        <v>0.4</v>
      </c>
      <c r="D125" s="1">
        <v>0.39600000000000002</v>
      </c>
      <c r="E125" s="1">
        <v>0.379</v>
      </c>
      <c r="F125" s="1">
        <v>0.38200000000000001</v>
      </c>
      <c r="G125" s="1">
        <v>0.33900000000000002</v>
      </c>
      <c r="H125" s="1"/>
      <c r="I125" s="1">
        <v>0.56000000000000005</v>
      </c>
    </row>
    <row r="126" spans="1:9" x14ac:dyDescent="0.2">
      <c r="A126" s="1">
        <v>0.56599999999999995</v>
      </c>
      <c r="B126" s="1">
        <v>0.56000000000000005</v>
      </c>
      <c r="C126" s="1">
        <v>0.502</v>
      </c>
      <c r="D126" s="1">
        <v>0.42699999999999999</v>
      </c>
      <c r="E126" s="1">
        <v>0.44400000000000001</v>
      </c>
      <c r="F126" s="1">
        <v>0.35</v>
      </c>
      <c r="G126" s="1">
        <v>0.61599999999999999</v>
      </c>
      <c r="H126" s="1"/>
      <c r="I126" s="1">
        <v>0.48799999999999999</v>
      </c>
    </row>
    <row r="127" spans="1:9" x14ac:dyDescent="0.2">
      <c r="A127" s="1">
        <v>0.39300000000000002</v>
      </c>
      <c r="B127" s="1">
        <v>0.48099999999999998</v>
      </c>
      <c r="C127" s="1">
        <v>0.57699999999999996</v>
      </c>
      <c r="D127" s="1">
        <v>0.44400000000000001</v>
      </c>
      <c r="E127" s="1">
        <v>0.42199999999999999</v>
      </c>
      <c r="F127" s="1">
        <v>0.24099999999999999</v>
      </c>
      <c r="G127" s="1">
        <v>0.56699999999999995</v>
      </c>
      <c r="H127" s="1"/>
      <c r="I127" s="1">
        <v>0.42799999999999999</v>
      </c>
    </row>
    <row r="128" spans="1:9" x14ac:dyDescent="0.2">
      <c r="A128" s="1">
        <v>0.66200000000000003</v>
      </c>
      <c r="B128" s="1">
        <v>0.64100000000000001</v>
      </c>
      <c r="C128" s="1">
        <v>0.47099999999999997</v>
      </c>
      <c r="D128" s="1">
        <v>0.40100000000000002</v>
      </c>
      <c r="E128" s="1">
        <v>0.44700000000000001</v>
      </c>
      <c r="F128" s="1">
        <v>0.36799999999999999</v>
      </c>
      <c r="G128" s="1">
        <v>0.64600000000000002</v>
      </c>
      <c r="H128" s="1"/>
      <c r="I128" s="1">
        <v>0.42499999999999999</v>
      </c>
    </row>
    <row r="129" spans="1:9" x14ac:dyDescent="0.2">
      <c r="A129" s="1">
        <v>0.71799999999999997</v>
      </c>
      <c r="B129" s="1">
        <v>0.60799999999999998</v>
      </c>
      <c r="C129" s="1">
        <v>0.51</v>
      </c>
      <c r="D129" s="1">
        <v>0.43099999999999999</v>
      </c>
      <c r="E129" s="1">
        <v>0.59599999999999997</v>
      </c>
      <c r="F129" s="1">
        <v>0.316</v>
      </c>
      <c r="G129" s="1">
        <v>0.64500000000000002</v>
      </c>
      <c r="H129" s="1"/>
      <c r="I129" s="1">
        <v>0.74</v>
      </c>
    </row>
    <row r="130" spans="1:9" x14ac:dyDescent="0.2">
      <c r="A130" s="1">
        <v>0.53100000000000003</v>
      </c>
      <c r="B130" s="1">
        <v>0.434</v>
      </c>
      <c r="C130" s="1">
        <v>0.45700000000000002</v>
      </c>
      <c r="D130" s="1">
        <v>0.45900000000000002</v>
      </c>
      <c r="E130" s="1">
        <v>0.72</v>
      </c>
      <c r="F130" s="1">
        <v>0.27200000000000002</v>
      </c>
      <c r="G130" s="1">
        <v>0.53300000000000003</v>
      </c>
      <c r="H130" s="1"/>
      <c r="I130" s="1">
        <v>0.58199999999999996</v>
      </c>
    </row>
    <row r="131" spans="1:9" x14ac:dyDescent="0.2">
      <c r="A131" s="1">
        <v>0.628</v>
      </c>
      <c r="B131" s="1">
        <v>0.50900000000000001</v>
      </c>
      <c r="C131" s="1">
        <v>0.46400000000000002</v>
      </c>
      <c r="D131" s="1">
        <v>0.41399999999999998</v>
      </c>
      <c r="E131" s="1">
        <v>0.49199999999999999</v>
      </c>
      <c r="F131" s="1">
        <v>0.502</v>
      </c>
      <c r="G131" s="1">
        <v>0.66700000000000004</v>
      </c>
      <c r="H131" s="1"/>
      <c r="I131" s="1">
        <v>0.56599999999999995</v>
      </c>
    </row>
    <row r="132" spans="1:9" x14ac:dyDescent="0.2">
      <c r="A132" s="1">
        <v>0.55600000000000005</v>
      </c>
      <c r="B132" s="1">
        <v>0.50700000000000001</v>
      </c>
      <c r="C132" s="1">
        <v>0.65100000000000002</v>
      </c>
      <c r="D132" s="1">
        <v>0.48</v>
      </c>
      <c r="E132" s="1">
        <v>0.48099999999999998</v>
      </c>
      <c r="F132" s="1">
        <v>0.35599999999999998</v>
      </c>
      <c r="G132" s="1">
        <v>0.53300000000000003</v>
      </c>
      <c r="H132" s="1"/>
      <c r="I132" s="1">
        <v>0.68400000000000005</v>
      </c>
    </row>
    <row r="133" spans="1:9" x14ac:dyDescent="0.2">
      <c r="A133" s="1">
        <v>0.56100000000000005</v>
      </c>
      <c r="B133" s="1">
        <v>0.42199999999999999</v>
      </c>
      <c r="C133" s="1">
        <v>0.64</v>
      </c>
      <c r="D133" s="1">
        <v>0.434</v>
      </c>
      <c r="E133" s="1">
        <v>0.51500000000000001</v>
      </c>
      <c r="F133" s="1">
        <v>0.312</v>
      </c>
      <c r="G133" s="1">
        <v>0.57699999999999996</v>
      </c>
      <c r="H133" s="1"/>
      <c r="I133" s="1">
        <v>0.93300000000000005</v>
      </c>
    </row>
    <row r="134" spans="1:9" x14ac:dyDescent="0.2">
      <c r="A134" s="1">
        <v>0.78100000000000003</v>
      </c>
      <c r="B134" s="1">
        <v>0.70399999999999996</v>
      </c>
      <c r="C134" s="1">
        <v>0.61799999999999999</v>
      </c>
      <c r="D134" s="1">
        <v>0.56299999999999994</v>
      </c>
      <c r="E134" s="1">
        <v>0.57399999999999995</v>
      </c>
      <c r="F134" s="1">
        <v>0.34200000000000003</v>
      </c>
      <c r="G134" s="1">
        <v>0.56299999999999994</v>
      </c>
      <c r="H134" s="1"/>
      <c r="I134" s="1">
        <v>0.58099999999999996</v>
      </c>
    </row>
    <row r="135" spans="1:9" x14ac:dyDescent="0.2">
      <c r="A135" s="1">
        <v>0.51</v>
      </c>
      <c r="B135" s="1">
        <v>0.58899999999999997</v>
      </c>
      <c r="C135" s="1">
        <v>0.60199999999999998</v>
      </c>
      <c r="D135" s="1">
        <v>0.49199999999999999</v>
      </c>
      <c r="E135" s="1">
        <v>0.47299999999999998</v>
      </c>
      <c r="F135" s="1">
        <v>0.34899999999999998</v>
      </c>
      <c r="G135" s="1">
        <v>0.71199999999999997</v>
      </c>
      <c r="H135" s="1"/>
      <c r="I135" s="1">
        <v>0.51200000000000001</v>
      </c>
    </row>
    <row r="136" spans="1:9" x14ac:dyDescent="0.2">
      <c r="A136" s="1">
        <v>0.5</v>
      </c>
      <c r="B136" s="1">
        <v>0.58699999999999997</v>
      </c>
      <c r="C136" s="1">
        <v>0.54600000000000004</v>
      </c>
      <c r="D136" s="1">
        <v>0.45600000000000002</v>
      </c>
      <c r="E136" s="1">
        <v>0.371</v>
      </c>
      <c r="F136" s="1">
        <v>0.312</v>
      </c>
      <c r="G136" s="1">
        <v>1.0409999999999999</v>
      </c>
      <c r="H136" s="1"/>
      <c r="I136" s="1">
        <v>0.85299999999999998</v>
      </c>
    </row>
    <row r="137" spans="1:9" x14ac:dyDescent="0.2">
      <c r="A137" s="1">
        <v>0.34</v>
      </c>
      <c r="B137" s="1">
        <v>0.46600000000000003</v>
      </c>
      <c r="C137" s="1"/>
      <c r="D137" s="1">
        <v>0.45300000000000001</v>
      </c>
      <c r="E137" s="1">
        <v>0.48099999999999998</v>
      </c>
      <c r="F137" s="1">
        <v>0.33</v>
      </c>
      <c r="G137" s="1">
        <v>0.81599999999999995</v>
      </c>
      <c r="H137" s="1"/>
      <c r="I137" s="1">
        <v>0.68</v>
      </c>
    </row>
    <row r="138" spans="1:9" x14ac:dyDescent="0.2">
      <c r="A138" s="1">
        <v>0.372</v>
      </c>
      <c r="B138" s="1">
        <v>0.46600000000000003</v>
      </c>
      <c r="C138" s="1">
        <v>0.47199999999999998</v>
      </c>
      <c r="D138" s="1">
        <v>0.58199999999999996</v>
      </c>
      <c r="E138" s="1">
        <v>0.49199999999999999</v>
      </c>
      <c r="F138" s="1">
        <v>0.41199999999999998</v>
      </c>
      <c r="G138" s="1">
        <v>0.74099999999999999</v>
      </c>
      <c r="H138" s="1"/>
      <c r="I138" s="1">
        <v>0.49399999999999999</v>
      </c>
    </row>
    <row r="139" spans="1:9" x14ac:dyDescent="0.2">
      <c r="A139" s="1">
        <v>0.40500000000000003</v>
      </c>
      <c r="B139" s="1">
        <v>0.498</v>
      </c>
      <c r="C139" s="1">
        <v>0.312</v>
      </c>
      <c r="D139" s="1">
        <v>0.53300000000000003</v>
      </c>
      <c r="E139" s="1">
        <v>0.33700000000000002</v>
      </c>
      <c r="F139" s="1">
        <v>0.39400000000000002</v>
      </c>
      <c r="G139" s="1">
        <v>0.71799999999999997</v>
      </c>
      <c r="H139" s="1"/>
      <c r="I139" s="1">
        <v>0.747</v>
      </c>
    </row>
    <row r="140" spans="1:9" x14ac:dyDescent="0.2">
      <c r="A140" s="1">
        <v>0.44</v>
      </c>
      <c r="B140" s="1">
        <v>0.56000000000000005</v>
      </c>
      <c r="C140" s="1">
        <v>0.33900000000000002</v>
      </c>
      <c r="D140" s="1">
        <v>0.46600000000000003</v>
      </c>
      <c r="E140" s="1">
        <v>0.374</v>
      </c>
      <c r="F140" s="1">
        <v>0.60899999999999999</v>
      </c>
      <c r="G140" s="1">
        <v>0.56000000000000005</v>
      </c>
      <c r="H140" s="1"/>
      <c r="I140" s="1">
        <v>1.163</v>
      </c>
    </row>
    <row r="141" spans="1:9" x14ac:dyDescent="0.2">
      <c r="A141" s="1">
        <v>0.34899999999999998</v>
      </c>
      <c r="B141" s="1">
        <v>0.747</v>
      </c>
      <c r="C141" s="1">
        <v>0.48399999999999999</v>
      </c>
      <c r="D141" s="1">
        <v>0.49199999999999999</v>
      </c>
      <c r="E141" s="1">
        <v>0.44700000000000001</v>
      </c>
      <c r="F141" s="1">
        <v>0.38100000000000001</v>
      </c>
      <c r="G141" s="1">
        <v>0.82699999999999996</v>
      </c>
      <c r="H141" s="1"/>
      <c r="I141" s="1">
        <v>0.82099999999999995</v>
      </c>
    </row>
    <row r="142" spans="1:9" x14ac:dyDescent="0.2">
      <c r="A142" s="1">
        <v>0.7</v>
      </c>
      <c r="B142" s="1">
        <v>0.47499999999999998</v>
      </c>
      <c r="C142" s="1">
        <v>0.28100000000000003</v>
      </c>
      <c r="D142" s="1"/>
      <c r="E142" s="1">
        <v>0.42199999999999999</v>
      </c>
      <c r="F142" s="1">
        <v>0.40200000000000002</v>
      </c>
      <c r="G142" s="1">
        <v>0.66900000000000004</v>
      </c>
      <c r="H142" s="1"/>
      <c r="I142" s="1">
        <v>0.78600000000000003</v>
      </c>
    </row>
    <row r="143" spans="1:9" x14ac:dyDescent="0.2">
      <c r="A143" s="1">
        <v>0.88</v>
      </c>
      <c r="B143" s="1">
        <v>0.50900000000000001</v>
      </c>
      <c r="C143" s="1">
        <v>0.32600000000000001</v>
      </c>
      <c r="D143" s="1"/>
      <c r="E143" s="1">
        <v>0.42699999999999999</v>
      </c>
      <c r="F143" s="1">
        <v>0.43099999999999999</v>
      </c>
      <c r="G143" s="1"/>
      <c r="H143" s="1"/>
      <c r="I143" s="1">
        <v>0.50600000000000001</v>
      </c>
    </row>
    <row r="144" spans="1:9" x14ac:dyDescent="0.2">
      <c r="A144" s="1">
        <v>0.44</v>
      </c>
      <c r="B144" s="1">
        <v>0.47699999999999998</v>
      </c>
      <c r="C144" s="1">
        <v>0.38</v>
      </c>
      <c r="D144" s="1"/>
      <c r="E144" s="1">
        <v>0.53300000000000003</v>
      </c>
      <c r="F144" s="1">
        <v>0.45600000000000002</v>
      </c>
      <c r="G144" s="1"/>
      <c r="H144" s="1"/>
      <c r="I144" s="1">
        <v>0.46200000000000002</v>
      </c>
    </row>
    <row r="145" spans="1:9" x14ac:dyDescent="0.2">
      <c r="A145" s="1">
        <v>0.42799999999999999</v>
      </c>
      <c r="B145" s="1">
        <v>0.53100000000000003</v>
      </c>
      <c r="C145" s="1">
        <v>0.39800000000000002</v>
      </c>
      <c r="D145" s="1"/>
      <c r="E145" s="1">
        <v>0.81200000000000006</v>
      </c>
      <c r="F145" s="1">
        <v>0.46400000000000002</v>
      </c>
      <c r="G145" s="1"/>
      <c r="H145" s="1"/>
      <c r="I145" s="1">
        <v>0.36</v>
      </c>
    </row>
    <row r="146" spans="1:9" x14ac:dyDescent="0.2">
      <c r="A146" s="1">
        <v>0.40400000000000003</v>
      </c>
      <c r="B146" s="1">
        <v>0.60799999999999998</v>
      </c>
      <c r="C146" s="1">
        <v>0.47499999999999998</v>
      </c>
      <c r="D146" s="1"/>
      <c r="E146" s="1">
        <v>0.64900000000000002</v>
      </c>
      <c r="F146" s="1">
        <v>0.38200000000000001</v>
      </c>
      <c r="G146" s="1"/>
      <c r="H146" s="1"/>
      <c r="I146" s="1"/>
    </row>
    <row r="147" spans="1:9" x14ac:dyDescent="0.2">
      <c r="A147" s="1">
        <v>0.54</v>
      </c>
      <c r="B147" s="1">
        <v>0.56000000000000005</v>
      </c>
      <c r="C147" s="1">
        <v>0.56899999999999995</v>
      </c>
      <c r="D147" s="1"/>
      <c r="E147" s="1">
        <v>0.74099999999999999</v>
      </c>
      <c r="F147" s="1">
        <v>0.34100000000000003</v>
      </c>
      <c r="G147" s="1"/>
      <c r="H147" s="1"/>
      <c r="I147" s="1"/>
    </row>
    <row r="148" spans="1:9" x14ac:dyDescent="0.2">
      <c r="A148" s="1"/>
      <c r="B148" s="1">
        <v>0.65900000000000003</v>
      </c>
      <c r="C148" s="1">
        <v>0.57299999999999995</v>
      </c>
      <c r="D148" s="1"/>
      <c r="E148" s="1">
        <v>0.60899999999999999</v>
      </c>
      <c r="F148" s="1">
        <v>0.39700000000000002</v>
      </c>
      <c r="G148" s="1"/>
      <c r="H148" s="1"/>
      <c r="I148" s="1"/>
    </row>
    <row r="149" spans="1:9" x14ac:dyDescent="0.2">
      <c r="A149" s="1"/>
      <c r="B149" s="1">
        <v>0.53700000000000003</v>
      </c>
      <c r="C149" s="1">
        <v>0.437</v>
      </c>
      <c r="D149" s="1"/>
      <c r="E149" s="1"/>
      <c r="F149" s="1">
        <v>0.40400000000000003</v>
      </c>
      <c r="G149" s="1"/>
      <c r="H149" s="1"/>
      <c r="I149" s="1"/>
    </row>
    <row r="150" spans="1:9" x14ac:dyDescent="0.2">
      <c r="A150" s="1"/>
      <c r="B150" s="1">
        <v>0.59599999999999997</v>
      </c>
      <c r="C150" s="1">
        <v>0.40799999999999997</v>
      </c>
      <c r="D150" s="1"/>
      <c r="E150" s="1"/>
      <c r="F150" s="1">
        <v>0.30599999999999999</v>
      </c>
      <c r="G150" s="1"/>
      <c r="H150" s="1"/>
      <c r="I150" s="1"/>
    </row>
    <row r="151" spans="1:9" x14ac:dyDescent="0.2">
      <c r="A151" s="1"/>
      <c r="B151" s="1">
        <v>0.66700000000000004</v>
      </c>
      <c r="C151" s="1">
        <v>0.51100000000000001</v>
      </c>
      <c r="D151" s="1"/>
      <c r="E151" s="1"/>
      <c r="F151" s="1">
        <v>0.51</v>
      </c>
      <c r="G151" s="1"/>
      <c r="H151" s="1"/>
      <c r="I151" s="1"/>
    </row>
    <row r="152" spans="1:9" x14ac:dyDescent="0.2">
      <c r="A152" s="1"/>
      <c r="B152" s="1">
        <v>0.42699999999999999</v>
      </c>
      <c r="C152" s="1">
        <v>0.52200000000000002</v>
      </c>
      <c r="D152" s="1"/>
      <c r="E152" s="1"/>
      <c r="F152" s="1">
        <v>0.34399999999999997</v>
      </c>
      <c r="G152" s="1"/>
      <c r="H152" s="1"/>
      <c r="I152" s="1"/>
    </row>
    <row r="153" spans="1:9" x14ac:dyDescent="0.2">
      <c r="A153" s="1"/>
      <c r="B153" s="1">
        <v>0.34699999999999998</v>
      </c>
      <c r="C153" s="1">
        <v>0.52600000000000002</v>
      </c>
      <c r="D153" s="1"/>
      <c r="E153" s="1"/>
      <c r="F153" s="1">
        <v>0.377</v>
      </c>
      <c r="G153" s="1"/>
      <c r="H153" s="1"/>
      <c r="I153" s="1"/>
    </row>
    <row r="154" spans="1:9" x14ac:dyDescent="0.2">
      <c r="A154" s="1"/>
      <c r="B154" s="1">
        <v>0.4</v>
      </c>
      <c r="C154" s="1">
        <v>0.56000000000000005</v>
      </c>
      <c r="D154" s="1"/>
      <c r="E154" s="1"/>
      <c r="F154" s="1">
        <v>0.41799999999999998</v>
      </c>
      <c r="G154" s="1"/>
      <c r="H154" s="1"/>
      <c r="I154" s="1"/>
    </row>
    <row r="155" spans="1:9" x14ac:dyDescent="0.2">
      <c r="A155" s="1"/>
      <c r="B155" s="1">
        <v>0.58699999999999997</v>
      </c>
      <c r="C155" s="1">
        <v>0.377</v>
      </c>
      <c r="D155" s="1"/>
      <c r="E155" s="1"/>
      <c r="F155" s="1">
        <v>0.34</v>
      </c>
      <c r="G155" s="1"/>
      <c r="H155" s="1"/>
      <c r="I155" s="1"/>
    </row>
    <row r="156" spans="1:9" x14ac:dyDescent="0.2">
      <c r="A156" s="1"/>
      <c r="B156" s="1">
        <v>0.45300000000000001</v>
      </c>
      <c r="C156" s="1">
        <v>0.53300000000000003</v>
      </c>
      <c r="D156" s="1"/>
      <c r="E156" s="1"/>
      <c r="F156" s="1">
        <v>0.36099999999999999</v>
      </c>
      <c r="G156" s="1"/>
      <c r="H156" s="1"/>
      <c r="I156" s="1"/>
    </row>
    <row r="157" spans="1:9" x14ac:dyDescent="0.2">
      <c r="A157" s="1"/>
      <c r="B157" s="1">
        <v>0.48299999999999998</v>
      </c>
      <c r="C157" s="1">
        <v>0.51200000000000001</v>
      </c>
      <c r="D157" s="1"/>
      <c r="E157" s="1"/>
      <c r="F157" s="1">
        <v>0.38200000000000001</v>
      </c>
      <c r="G157" s="1"/>
      <c r="H157" s="1"/>
      <c r="I157" s="1"/>
    </row>
    <row r="158" spans="1:9" x14ac:dyDescent="0.2">
      <c r="A158" s="1"/>
      <c r="B158" s="1"/>
      <c r="C158" s="1">
        <v>0.40799999999999997</v>
      </c>
      <c r="D158" s="1"/>
      <c r="E158" s="1"/>
      <c r="F158" s="1">
        <v>0.36</v>
      </c>
      <c r="G158" s="1"/>
      <c r="H158" s="1"/>
      <c r="I158" s="1"/>
    </row>
    <row r="159" spans="1:9" x14ac:dyDescent="0.2">
      <c r="A159" s="1"/>
      <c r="B159" s="1">
        <v>0.502</v>
      </c>
      <c r="C159" s="1">
        <v>0.46</v>
      </c>
      <c r="D159" s="1"/>
      <c r="E159" s="1"/>
      <c r="F159" s="1">
        <v>0.36099999999999999</v>
      </c>
      <c r="G159" s="1"/>
      <c r="H159" s="1"/>
      <c r="I159" s="1"/>
    </row>
    <row r="160" spans="1:9" x14ac:dyDescent="0.2">
      <c r="A160" s="1"/>
      <c r="B160" s="1">
        <v>0.30499999999999999</v>
      </c>
      <c r="C160" s="1">
        <v>0.38800000000000001</v>
      </c>
      <c r="D160" s="1"/>
      <c r="E160" s="1"/>
      <c r="F160" s="1">
        <v>0.34</v>
      </c>
      <c r="G160" s="1"/>
      <c r="H160" s="1"/>
      <c r="I160" s="1"/>
    </row>
    <row r="161" spans="1:9" x14ac:dyDescent="0.2">
      <c r="A161" s="1"/>
      <c r="B161" s="1">
        <v>0.51100000000000001</v>
      </c>
      <c r="C161" s="1">
        <v>0.4</v>
      </c>
      <c r="D161" s="1"/>
      <c r="E161" s="1"/>
      <c r="F161" s="1">
        <v>0.32100000000000001</v>
      </c>
      <c r="G161" s="1"/>
      <c r="H161" s="1"/>
      <c r="I161" s="1"/>
    </row>
    <row r="162" spans="1:9" x14ac:dyDescent="0.2">
      <c r="A162" s="1"/>
      <c r="B162" s="1">
        <v>0.47499999999999998</v>
      </c>
      <c r="C162" s="1">
        <v>0.38500000000000001</v>
      </c>
      <c r="D162" s="1"/>
      <c r="E162" s="1"/>
      <c r="F162" s="1">
        <v>0.42199999999999999</v>
      </c>
      <c r="G162" s="1"/>
      <c r="H162" s="1"/>
      <c r="I162" s="1"/>
    </row>
    <row r="163" spans="1:9" x14ac:dyDescent="0.2">
      <c r="A163" s="1"/>
      <c r="B163" s="1">
        <v>0.29699999999999999</v>
      </c>
      <c r="C163" s="1">
        <v>0.44400000000000001</v>
      </c>
      <c r="D163" s="1"/>
      <c r="E163" s="1"/>
      <c r="F163" s="1">
        <v>0.316</v>
      </c>
      <c r="G163" s="1"/>
      <c r="H163" s="1"/>
      <c r="I163" s="1"/>
    </row>
    <row r="164" spans="1:9" x14ac:dyDescent="0.2">
      <c r="A164" s="1"/>
      <c r="B164" s="1">
        <v>0.39600000000000002</v>
      </c>
      <c r="C164" s="1">
        <v>0.5</v>
      </c>
      <c r="D164" s="1"/>
      <c r="E164" s="1"/>
      <c r="F164" s="1">
        <v>0.32</v>
      </c>
      <c r="G164" s="1"/>
      <c r="H164" s="1"/>
      <c r="I164" s="1"/>
    </row>
    <row r="165" spans="1:9" x14ac:dyDescent="0.2">
      <c r="A165" s="1"/>
      <c r="B165" s="1">
        <v>0.28299999999999997</v>
      </c>
      <c r="C165" s="1">
        <v>0.44</v>
      </c>
      <c r="D165" s="1"/>
      <c r="E165" s="1"/>
      <c r="F165" s="1">
        <v>0.33100000000000002</v>
      </c>
      <c r="G165" s="1"/>
      <c r="H165" s="1"/>
      <c r="I165" s="1"/>
    </row>
    <row r="166" spans="1:9" x14ac:dyDescent="0.2">
      <c r="A166" s="1"/>
      <c r="B166" s="1">
        <v>0.41</v>
      </c>
      <c r="C166" s="1">
        <v>0.44900000000000001</v>
      </c>
      <c r="D166" s="1"/>
      <c r="E166" s="1"/>
      <c r="F166" s="1"/>
      <c r="G166" s="1"/>
      <c r="H166" s="1"/>
      <c r="I166" s="1"/>
    </row>
    <row r="167" spans="1:9" x14ac:dyDescent="0.2">
      <c r="A167" s="1"/>
      <c r="B167" s="1">
        <v>0.311</v>
      </c>
      <c r="C167" s="1">
        <v>0.52300000000000002</v>
      </c>
      <c r="D167" s="1"/>
      <c r="E167" s="1"/>
      <c r="F167" s="1"/>
      <c r="G167" s="1"/>
      <c r="H167" s="1"/>
      <c r="I167" s="1"/>
    </row>
    <row r="168" spans="1:9" x14ac:dyDescent="0.2">
      <c r="A168" s="1"/>
      <c r="B168" s="1">
        <v>0.44</v>
      </c>
      <c r="C168" s="1">
        <v>0.34200000000000003</v>
      </c>
      <c r="D168" s="1"/>
      <c r="E168" s="1"/>
      <c r="F168" s="1"/>
      <c r="G168" s="1"/>
      <c r="H168" s="1"/>
      <c r="I168" s="1"/>
    </row>
    <row r="169" spans="1:9" x14ac:dyDescent="0.2">
      <c r="A169" s="1"/>
      <c r="B169" s="1">
        <v>0.47199999999999998</v>
      </c>
      <c r="C169" s="1">
        <v>0.51</v>
      </c>
      <c r="D169" s="1"/>
      <c r="E169" s="1"/>
      <c r="F169" s="1"/>
      <c r="G169" s="1"/>
      <c r="H169" s="1"/>
      <c r="I169" s="1"/>
    </row>
    <row r="170" spans="1:9" x14ac:dyDescent="0.2">
      <c r="A170" s="1"/>
      <c r="B170" s="1">
        <v>0.39700000000000002</v>
      </c>
      <c r="C170" s="1">
        <v>0.86399999999999999</v>
      </c>
      <c r="D170" s="1"/>
      <c r="E170" s="1"/>
      <c r="F170" s="1"/>
      <c r="G170" s="1"/>
      <c r="H170" s="1"/>
      <c r="I170" s="1"/>
    </row>
    <row r="171" spans="1:9" x14ac:dyDescent="0.2">
      <c r="A171" s="1"/>
      <c r="B171" s="1">
        <v>0.48199999999999998</v>
      </c>
      <c r="C171" s="1">
        <v>0.46</v>
      </c>
      <c r="D171" s="1"/>
      <c r="E171" s="1"/>
      <c r="F171" s="1"/>
      <c r="G171" s="1"/>
      <c r="H171" s="1"/>
      <c r="I171" s="1"/>
    </row>
    <row r="172" spans="1:9" x14ac:dyDescent="0.2">
      <c r="A172" s="1"/>
      <c r="B172" s="1">
        <v>0.32</v>
      </c>
      <c r="C172" s="1">
        <v>0.54400000000000004</v>
      </c>
      <c r="D172" s="1"/>
      <c r="E172" s="1"/>
      <c r="F172" s="1"/>
      <c r="G172" s="1"/>
      <c r="H172" s="1"/>
      <c r="I172" s="1"/>
    </row>
    <row r="173" spans="1:9" x14ac:dyDescent="0.2">
      <c r="A173" s="1"/>
      <c r="B173" s="1">
        <v>0.26800000000000002</v>
      </c>
      <c r="C173" s="1">
        <v>0.46</v>
      </c>
      <c r="D173" s="1"/>
      <c r="E173" s="1"/>
      <c r="F173" s="1"/>
      <c r="G173" s="1"/>
      <c r="H173" s="1"/>
      <c r="I173" s="1"/>
    </row>
    <row r="174" spans="1:9" x14ac:dyDescent="0.2">
      <c r="A174" s="1"/>
      <c r="B174" s="1">
        <v>0.38800000000000001</v>
      </c>
      <c r="C174" s="1">
        <v>0.51900000000000002</v>
      </c>
      <c r="D174" s="1"/>
      <c r="E174" s="1"/>
      <c r="F174" s="1"/>
      <c r="G174" s="1"/>
      <c r="H174" s="1"/>
      <c r="I174" s="1"/>
    </row>
    <row r="175" spans="1:9" x14ac:dyDescent="0.2">
      <c r="A175" s="1"/>
      <c r="B175" s="1">
        <v>0.34200000000000003</v>
      </c>
      <c r="C175" s="1">
        <v>0.46200000000000002</v>
      </c>
      <c r="D175" s="1"/>
      <c r="E175" s="1"/>
      <c r="F175" s="1"/>
      <c r="G175" s="1"/>
      <c r="H175" s="1"/>
      <c r="I175" s="1"/>
    </row>
    <row r="176" spans="1:9" x14ac:dyDescent="0.2">
      <c r="A176" s="1"/>
      <c r="B176" s="1">
        <v>0.377</v>
      </c>
      <c r="C176" s="1">
        <v>0.5</v>
      </c>
      <c r="D176" s="1"/>
      <c r="E176" s="1"/>
      <c r="F176" s="1"/>
      <c r="G176" s="1"/>
      <c r="H176" s="1"/>
      <c r="I176" s="1"/>
    </row>
    <row r="177" spans="1:9" x14ac:dyDescent="0.2">
      <c r="A177" s="1"/>
      <c r="B177" s="1">
        <v>0.28000000000000003</v>
      </c>
      <c r="C177" s="1">
        <v>0.36</v>
      </c>
      <c r="D177" s="1"/>
      <c r="E177" s="1"/>
      <c r="F177" s="1"/>
      <c r="G177" s="1"/>
      <c r="H177" s="1"/>
      <c r="I177" s="1"/>
    </row>
    <row r="178" spans="1:9" x14ac:dyDescent="0.2">
      <c r="A178" s="1"/>
      <c r="B178" s="1">
        <v>0.374</v>
      </c>
      <c r="C178" s="1">
        <v>0.52</v>
      </c>
      <c r="D178" s="1"/>
      <c r="E178" s="1"/>
      <c r="F178" s="1"/>
      <c r="G178" s="1"/>
      <c r="H178" s="1"/>
      <c r="I178" s="1"/>
    </row>
    <row r="179" spans="1:9" x14ac:dyDescent="0.2">
      <c r="A179" s="1"/>
      <c r="B179" s="1">
        <v>0.43099999999999999</v>
      </c>
      <c r="C179" s="1">
        <v>0.53900000000000003</v>
      </c>
      <c r="D179" s="1"/>
      <c r="E179" s="1"/>
      <c r="F179" s="1"/>
      <c r="G179" s="1"/>
      <c r="H179" s="1"/>
      <c r="I179" s="1"/>
    </row>
    <row r="180" spans="1:9" x14ac:dyDescent="0.2">
      <c r="A180" s="1"/>
      <c r="B180" s="1">
        <v>0.34899999999999998</v>
      </c>
      <c r="C180" s="1">
        <v>0.44900000000000001</v>
      </c>
      <c r="D180" s="1"/>
      <c r="E180" s="1"/>
      <c r="F180" s="1"/>
      <c r="G180" s="1"/>
      <c r="H180" s="1"/>
      <c r="I180" s="1"/>
    </row>
    <row r="181" spans="1:9" x14ac:dyDescent="0.2">
      <c r="A181" s="1"/>
      <c r="B181" s="1">
        <v>0.251</v>
      </c>
      <c r="C181" s="1">
        <v>0.44900000000000001</v>
      </c>
      <c r="D181" s="1"/>
      <c r="E181" s="1"/>
      <c r="F181" s="1"/>
      <c r="G181" s="1"/>
      <c r="H181" s="1"/>
      <c r="I181" s="1"/>
    </row>
    <row r="182" spans="1:9" x14ac:dyDescent="0.2">
      <c r="A182" s="1"/>
      <c r="B182" s="1">
        <v>0.42199999999999999</v>
      </c>
      <c r="C182" s="1">
        <v>0.6</v>
      </c>
      <c r="D182" s="1"/>
      <c r="E182" s="1"/>
      <c r="F182" s="1"/>
      <c r="G182" s="1"/>
      <c r="H182" s="1"/>
      <c r="I182" s="1"/>
    </row>
    <row r="183" spans="1:9" x14ac:dyDescent="0.2">
      <c r="A183" s="1"/>
      <c r="B183" s="1">
        <v>0.34100000000000003</v>
      </c>
      <c r="C183" s="1">
        <v>0.38500000000000001</v>
      </c>
      <c r="D183" s="1"/>
      <c r="E183" s="1"/>
      <c r="F183" s="1"/>
      <c r="G183" s="1"/>
      <c r="H183" s="1"/>
      <c r="I183" s="1"/>
    </row>
    <row r="184" spans="1:9" x14ac:dyDescent="0.2">
      <c r="A184" s="1"/>
      <c r="B184" s="1">
        <v>0.377</v>
      </c>
      <c r="C184" s="1">
        <v>0.46600000000000003</v>
      </c>
      <c r="D184" s="1"/>
      <c r="E184" s="1"/>
      <c r="F184" s="1"/>
      <c r="G184" s="1"/>
      <c r="H184" s="1"/>
      <c r="I184" s="1"/>
    </row>
    <row r="185" spans="1:9" x14ac:dyDescent="0.2">
      <c r="A185" s="1"/>
      <c r="B185" s="1">
        <v>0.27800000000000002</v>
      </c>
      <c r="C185" s="1">
        <v>0.47399999999999998</v>
      </c>
      <c r="D185" s="1"/>
      <c r="E185" s="1"/>
      <c r="F185" s="1"/>
      <c r="G185" s="1"/>
      <c r="H185" s="1"/>
      <c r="I185" s="1"/>
    </row>
    <row r="186" spans="1:9" x14ac:dyDescent="0.2">
      <c r="A186" s="1"/>
      <c r="B186" s="1">
        <v>0.31</v>
      </c>
      <c r="C186" s="1">
        <v>0.45600000000000002</v>
      </c>
      <c r="D186" s="1"/>
      <c r="E186" s="1"/>
      <c r="F186" s="1"/>
      <c r="G186" s="1"/>
      <c r="H186" s="1"/>
      <c r="I186" s="1"/>
    </row>
    <row r="187" spans="1:9" x14ac:dyDescent="0.2">
      <c r="A187" s="1"/>
      <c r="B187" s="1">
        <v>0.35399999999999998</v>
      </c>
      <c r="C187" s="1">
        <v>0.53900000000000003</v>
      </c>
      <c r="D187" s="1"/>
      <c r="E187" s="1"/>
      <c r="F187" s="1"/>
      <c r="G187" s="1"/>
      <c r="H187" s="1"/>
      <c r="I187" s="1"/>
    </row>
    <row r="188" spans="1:9" x14ac:dyDescent="0.2">
      <c r="A188" s="1"/>
      <c r="B188" s="1">
        <v>0.33</v>
      </c>
      <c r="C188" s="1">
        <v>0.38200000000000001</v>
      </c>
      <c r="D188" s="1"/>
      <c r="E188" s="1"/>
      <c r="F188" s="1"/>
      <c r="G188" s="1"/>
      <c r="H188" s="1"/>
      <c r="I188" s="1"/>
    </row>
    <row r="189" spans="1:9" x14ac:dyDescent="0.2">
      <c r="A189" s="1"/>
      <c r="B189" s="1">
        <v>0.316</v>
      </c>
      <c r="C189" s="1">
        <v>0.32100000000000001</v>
      </c>
      <c r="D189" s="1"/>
      <c r="E189" s="1"/>
      <c r="F189" s="1"/>
      <c r="G189" s="1"/>
      <c r="H189" s="1"/>
      <c r="I189" s="1"/>
    </row>
    <row r="190" spans="1:9" x14ac:dyDescent="0.2">
      <c r="A190" s="1"/>
      <c r="B190" s="1">
        <v>0.495</v>
      </c>
      <c r="C190" s="1">
        <v>0.59699999999999998</v>
      </c>
      <c r="D190" s="1"/>
      <c r="E190" s="1"/>
      <c r="F190" s="1"/>
      <c r="G190" s="1"/>
      <c r="H190" s="1"/>
      <c r="I190" s="1"/>
    </row>
    <row r="191" spans="1:9" x14ac:dyDescent="0.2">
      <c r="A191" s="1"/>
      <c r="B191" s="1">
        <v>0.497</v>
      </c>
      <c r="C191" s="1">
        <v>0.67200000000000004</v>
      </c>
      <c r="D191" s="1"/>
      <c r="E191" s="1"/>
      <c r="F191" s="1"/>
      <c r="G191" s="1"/>
      <c r="H191" s="1"/>
      <c r="I191" s="1"/>
    </row>
    <row r="192" spans="1:9" x14ac:dyDescent="0.2">
      <c r="A192" s="1"/>
      <c r="B192" s="1">
        <v>0.38600000000000001</v>
      </c>
      <c r="C192" s="1">
        <v>0.42199999999999999</v>
      </c>
      <c r="D192" s="1"/>
      <c r="E192" s="1"/>
      <c r="F192" s="1"/>
      <c r="G192" s="1"/>
      <c r="H192" s="1"/>
      <c r="I192" s="1"/>
    </row>
    <row r="193" spans="1:9" x14ac:dyDescent="0.2">
      <c r="A193" s="1"/>
      <c r="B193" s="1">
        <v>0.32</v>
      </c>
      <c r="C193" s="1">
        <v>0.55800000000000005</v>
      </c>
      <c r="D193" s="1"/>
      <c r="E193" s="1"/>
      <c r="F193" s="1"/>
      <c r="G193" s="1"/>
      <c r="H193" s="1"/>
      <c r="I193" s="1"/>
    </row>
    <row r="194" spans="1:9" x14ac:dyDescent="0.2">
      <c r="A194" s="1"/>
      <c r="B194" s="1">
        <v>0.372</v>
      </c>
      <c r="C194" s="1">
        <v>0.44700000000000001</v>
      </c>
      <c r="D194" s="1"/>
      <c r="E194" s="1"/>
      <c r="F194" s="1"/>
      <c r="G194" s="1"/>
      <c r="H194" s="1"/>
      <c r="I194" s="1"/>
    </row>
    <row r="195" spans="1:9" x14ac:dyDescent="0.2">
      <c r="A195" s="1"/>
      <c r="B195" s="1">
        <v>0.41</v>
      </c>
      <c r="C195" s="1">
        <v>0.52500000000000002</v>
      </c>
      <c r="D195" s="1"/>
      <c r="E195" s="1"/>
      <c r="F195" s="1"/>
      <c r="G195" s="1"/>
      <c r="H195" s="1"/>
      <c r="I195" s="1"/>
    </row>
    <row r="196" spans="1:9" x14ac:dyDescent="0.2">
      <c r="A196" s="1"/>
      <c r="B196" s="1">
        <v>0.4</v>
      </c>
      <c r="C196" s="1"/>
      <c r="D196" s="1"/>
      <c r="E196" s="1"/>
      <c r="F196" s="1"/>
      <c r="G196" s="1"/>
      <c r="H196" s="1"/>
      <c r="I196" s="1"/>
    </row>
    <row r="197" spans="1:9" x14ac:dyDescent="0.2">
      <c r="A197" s="1"/>
      <c r="B197" s="1">
        <v>0.439</v>
      </c>
      <c r="C197" s="1"/>
      <c r="D197" s="1"/>
      <c r="E197" s="1"/>
      <c r="F197" s="1"/>
      <c r="G197" s="1"/>
      <c r="H197" s="1"/>
      <c r="I197" s="1"/>
    </row>
    <row r="198" spans="1:9" x14ac:dyDescent="0.2">
      <c r="A198" s="1"/>
      <c r="B198" s="1">
        <v>0.437</v>
      </c>
      <c r="C198" s="1"/>
      <c r="D198" s="1"/>
      <c r="E198" s="1"/>
      <c r="F198" s="1"/>
      <c r="G198" s="1"/>
      <c r="H198" s="1"/>
      <c r="I198" s="1"/>
    </row>
    <row r="199" spans="1:9" x14ac:dyDescent="0.2">
      <c r="A199" s="1"/>
      <c r="B199" s="1">
        <v>0.54100000000000004</v>
      </c>
      <c r="C199" s="1"/>
      <c r="D199" s="1"/>
      <c r="E199" s="1"/>
      <c r="F199" s="1"/>
      <c r="G199" s="1"/>
      <c r="H199" s="1"/>
      <c r="I199" s="1"/>
    </row>
    <row r="200" spans="1:9" x14ac:dyDescent="0.2">
      <c r="A200" s="1"/>
      <c r="B200" s="1">
        <v>0.51600000000000001</v>
      </c>
      <c r="C200" s="1"/>
      <c r="D200" s="1"/>
      <c r="E200" s="1"/>
      <c r="F200" s="1"/>
      <c r="G200" s="1"/>
      <c r="H200" s="1"/>
      <c r="I200" s="1"/>
    </row>
    <row r="201" spans="1:9" x14ac:dyDescent="0.2">
      <c r="A201" s="1"/>
      <c r="B201" s="1">
        <v>0.39700000000000002</v>
      </c>
      <c r="C201" s="1"/>
      <c r="D201" s="1"/>
      <c r="E201" s="1"/>
      <c r="F201" s="1"/>
      <c r="G201" s="1"/>
      <c r="H201" s="1"/>
      <c r="I201" s="1"/>
    </row>
    <row r="202" spans="1:9" x14ac:dyDescent="0.2">
      <c r="A202" s="1"/>
      <c r="B202" s="1">
        <v>0.505</v>
      </c>
      <c r="C202" s="1"/>
      <c r="D202" s="1"/>
      <c r="E202" s="1"/>
      <c r="F202" s="1"/>
      <c r="G202" s="1"/>
      <c r="H202" s="1"/>
      <c r="I202" s="1"/>
    </row>
    <row r="203" spans="1:9" x14ac:dyDescent="0.2">
      <c r="A203" s="1"/>
      <c r="B203" s="1">
        <v>0.73799999999999999</v>
      </c>
      <c r="C203" s="1"/>
      <c r="D203" s="1"/>
      <c r="E203" s="1"/>
      <c r="F203" s="1"/>
      <c r="G203" s="1"/>
      <c r="H203" s="1"/>
      <c r="I203" s="1"/>
    </row>
    <row r="204" spans="1:9" x14ac:dyDescent="0.2">
      <c r="A204" s="1"/>
      <c r="B204" s="1">
        <v>0.48199999999999998</v>
      </c>
      <c r="C204" s="1"/>
      <c r="D204" s="1"/>
      <c r="E204" s="1"/>
      <c r="F204" s="1"/>
      <c r="G204" s="1"/>
      <c r="H204" s="1"/>
      <c r="I204" s="1"/>
    </row>
    <row r="205" spans="1:9" x14ac:dyDescent="0.2">
      <c r="A205" s="1"/>
      <c r="B205" s="1">
        <v>0.42</v>
      </c>
      <c r="C205" s="1"/>
      <c r="D205" s="1"/>
      <c r="E205" s="1"/>
      <c r="F205" s="1"/>
      <c r="G205" s="1"/>
      <c r="H205" s="1"/>
      <c r="I205" s="1"/>
    </row>
    <row r="206" spans="1:9" x14ac:dyDescent="0.2">
      <c r="A206" s="1"/>
      <c r="B206" s="1">
        <v>0.36699999999999999</v>
      </c>
      <c r="C206" s="1"/>
      <c r="D206" s="1"/>
      <c r="E206" s="1"/>
      <c r="F206" s="1"/>
      <c r="G206" s="1"/>
      <c r="H206" s="1"/>
      <c r="I206" s="1"/>
    </row>
    <row r="207" spans="1:9" x14ac:dyDescent="0.2">
      <c r="A207" s="1"/>
      <c r="B207" s="1">
        <v>0.45700000000000002</v>
      </c>
      <c r="C207" s="1"/>
      <c r="D207" s="1"/>
      <c r="E207" s="1"/>
      <c r="F207" s="1"/>
      <c r="G207" s="1"/>
      <c r="H207" s="1"/>
      <c r="I207" s="1"/>
    </row>
    <row r="208" spans="1:9" x14ac:dyDescent="0.2">
      <c r="A208" s="1"/>
      <c r="B208" s="1">
        <v>0.45600000000000002</v>
      </c>
      <c r="C208" s="1"/>
      <c r="D208" s="1"/>
      <c r="E208" s="1"/>
      <c r="F208" s="1"/>
      <c r="G208" s="1"/>
      <c r="H208" s="1"/>
      <c r="I208" s="1"/>
    </row>
    <row r="209" spans="1:9" x14ac:dyDescent="0.2">
      <c r="A209" s="1"/>
      <c r="B209" s="1">
        <v>0.46899999999999997</v>
      </c>
      <c r="C209" s="1"/>
      <c r="D209" s="1"/>
      <c r="E209" s="1"/>
      <c r="F209" s="1"/>
      <c r="G209" s="1"/>
      <c r="H209" s="1"/>
      <c r="I209" s="1"/>
    </row>
    <row r="210" spans="1:9" x14ac:dyDescent="0.2">
      <c r="A210" s="1"/>
      <c r="B210" s="1">
        <v>0.495</v>
      </c>
      <c r="C210" s="1"/>
      <c r="D210" s="1"/>
      <c r="E210" s="1"/>
      <c r="F210" s="1"/>
      <c r="G210" s="1"/>
      <c r="H210" s="1"/>
      <c r="I210" s="1"/>
    </row>
    <row r="211" spans="1:9" x14ac:dyDescent="0.2">
      <c r="A211" s="1"/>
      <c r="B211" s="1">
        <v>0.42399999999999999</v>
      </c>
      <c r="C211" s="1"/>
      <c r="D211" s="1"/>
      <c r="E211" s="1"/>
      <c r="F211" s="1"/>
      <c r="G211" s="1"/>
      <c r="H211" s="1"/>
      <c r="I211" s="1"/>
    </row>
    <row r="212" spans="1:9" x14ac:dyDescent="0.2">
      <c r="A212" s="1"/>
      <c r="B212" s="1">
        <v>0.42199999999999999</v>
      </c>
      <c r="C212" s="1"/>
      <c r="D212" s="1"/>
      <c r="E212" s="1"/>
      <c r="F212" s="1"/>
      <c r="G212" s="1"/>
      <c r="H212" s="1"/>
      <c r="I212" s="1"/>
    </row>
    <row r="213" spans="1:9" x14ac:dyDescent="0.2">
      <c r="A213" s="1"/>
      <c r="B213" s="1">
        <v>0.34200000000000003</v>
      </c>
      <c r="C213" s="1"/>
      <c r="D213" s="1"/>
      <c r="E213" s="1"/>
      <c r="F213" s="1"/>
      <c r="G213" s="1"/>
      <c r="H213" s="1"/>
      <c r="I213" s="1"/>
    </row>
    <row r="214" spans="1:9" x14ac:dyDescent="0.2">
      <c r="A214" s="1"/>
      <c r="B214" s="1">
        <v>0.34200000000000003</v>
      </c>
      <c r="C214" s="1"/>
      <c r="D214" s="1"/>
      <c r="E214" s="1"/>
      <c r="F214" s="1"/>
      <c r="G214" s="1"/>
      <c r="H214" s="1"/>
      <c r="I214" s="1"/>
    </row>
    <row r="215" spans="1:9" x14ac:dyDescent="0.2">
      <c r="A215" s="1"/>
      <c r="B215" s="1">
        <v>0.38400000000000001</v>
      </c>
      <c r="C215" s="1"/>
      <c r="D215" s="1"/>
      <c r="E215" s="1"/>
      <c r="F215" s="1"/>
      <c r="G215" s="1"/>
      <c r="H215" s="1"/>
      <c r="I215" s="1"/>
    </row>
    <row r="216" spans="1:9" x14ac:dyDescent="0.2">
      <c r="A216" s="1"/>
      <c r="B216" s="1">
        <v>0.41199999999999998</v>
      </c>
      <c r="C216" s="1"/>
      <c r="D216" s="1"/>
      <c r="E216" s="1"/>
      <c r="F216" s="1"/>
      <c r="G216" s="1"/>
      <c r="H216" s="1"/>
      <c r="I216" s="1"/>
    </row>
    <row r="218" spans="1:9" x14ac:dyDescent="0.2">
      <c r="A218" s="6" t="s">
        <v>60</v>
      </c>
    </row>
    <row r="219" spans="1:9" x14ac:dyDescent="0.2">
      <c r="A219" s="9" t="s">
        <v>26</v>
      </c>
      <c r="B219" s="9"/>
      <c r="C219" s="9"/>
      <c r="D219" s="9" t="s">
        <v>2</v>
      </c>
      <c r="E219" s="9"/>
      <c r="F219" s="9"/>
      <c r="G219" s="9" t="s">
        <v>3</v>
      </c>
      <c r="H219" s="9"/>
      <c r="I219" s="9"/>
    </row>
    <row r="220" spans="1:9" x14ac:dyDescent="0.2">
      <c r="A220" s="1">
        <v>0.49262099999999998</v>
      </c>
      <c r="B220" s="1">
        <v>0.51140699999999994</v>
      </c>
      <c r="C220" s="1">
        <v>0.37614599999999998</v>
      </c>
      <c r="D220" s="1">
        <v>0.928556461</v>
      </c>
      <c r="E220" s="1">
        <v>0.53467093700000001</v>
      </c>
      <c r="F220" s="1">
        <v>0.395726566</v>
      </c>
      <c r="G220" s="1">
        <v>0.91286299999999998</v>
      </c>
      <c r="H220" s="1">
        <v>0.90491500000000002</v>
      </c>
      <c r="I220" s="1">
        <v>0.62268800000000002</v>
      </c>
    </row>
    <row r="221" spans="1:9" x14ac:dyDescent="0.2">
      <c r="A221" s="1">
        <v>0.27401900000000001</v>
      </c>
      <c r="B221" s="1">
        <v>0.69847899999999996</v>
      </c>
      <c r="C221" s="1">
        <v>0.51763300000000001</v>
      </c>
      <c r="D221" s="1">
        <v>0.35243118899999998</v>
      </c>
      <c r="E221" s="1">
        <v>0.32924590999999997</v>
      </c>
      <c r="F221" s="1">
        <v>0.62762110299999996</v>
      </c>
      <c r="G221" s="1">
        <v>0.114519</v>
      </c>
      <c r="H221" s="1">
        <v>0.63229199999999997</v>
      </c>
      <c r="I221" s="1">
        <v>0.888405</v>
      </c>
    </row>
    <row r="222" spans="1:9" x14ac:dyDescent="0.2">
      <c r="A222" s="1">
        <v>0.46501799999999999</v>
      </c>
      <c r="B222" s="1">
        <v>0.18914700000000001</v>
      </c>
      <c r="C222" s="1">
        <v>0.83657800000000004</v>
      </c>
      <c r="D222" s="1">
        <v>0.61815604400000002</v>
      </c>
      <c r="E222" s="1">
        <v>0.62885439700000001</v>
      </c>
      <c r="F222" s="1">
        <v>0.44627262499999998</v>
      </c>
      <c r="G222" s="1">
        <v>0.50172600000000001</v>
      </c>
      <c r="H222" s="1">
        <v>0.64727199999999996</v>
      </c>
      <c r="I222" s="1">
        <v>0.74660599999999999</v>
      </c>
    </row>
    <row r="223" spans="1:9" x14ac:dyDescent="0.2">
      <c r="A223" s="1">
        <v>0.26978400000000002</v>
      </c>
      <c r="B223" s="1">
        <v>0.37915900000000002</v>
      </c>
      <c r="C223" s="1">
        <v>0.45277000000000001</v>
      </c>
      <c r="D223" s="1">
        <v>0.84223381100000005</v>
      </c>
      <c r="E223" s="1">
        <v>0.32206424500000003</v>
      </c>
      <c r="F223" s="1">
        <v>0.73766733500000004</v>
      </c>
      <c r="G223" s="1">
        <v>0.80792799999999998</v>
      </c>
      <c r="H223" s="1">
        <v>0.45464700000000002</v>
      </c>
      <c r="I223" s="1">
        <v>0.197099</v>
      </c>
    </row>
    <row r="224" spans="1:9" x14ac:dyDescent="0.2">
      <c r="A224" s="1">
        <v>0.31528699999999998</v>
      </c>
      <c r="B224" s="1">
        <v>0.45901500000000001</v>
      </c>
      <c r="C224" s="1">
        <v>0.278005</v>
      </c>
      <c r="D224" s="1">
        <v>0.77562977600000005</v>
      </c>
      <c r="E224" s="1">
        <v>0.39294990699999999</v>
      </c>
      <c r="F224" s="1">
        <v>0.89361481799999998</v>
      </c>
      <c r="G224" s="1">
        <v>0.76894099999999999</v>
      </c>
      <c r="H224" s="1">
        <v>0.56546399999999997</v>
      </c>
      <c r="I224" s="1">
        <v>0.38882899999999998</v>
      </c>
    </row>
    <row r="225" spans="1:9" x14ac:dyDescent="0.2">
      <c r="A225" s="1">
        <v>0.57848699999999997</v>
      </c>
      <c r="B225" s="1">
        <v>0.44366299999999997</v>
      </c>
      <c r="C225" s="1">
        <v>0.63066800000000001</v>
      </c>
      <c r="D225" s="1">
        <v>0.49687400399999998</v>
      </c>
      <c r="E225" s="1">
        <v>0.709480746</v>
      </c>
      <c r="F225" s="1">
        <v>0.67676375200000005</v>
      </c>
      <c r="G225" s="1">
        <v>0.83567000000000002</v>
      </c>
      <c r="H225" s="1">
        <v>0.154562</v>
      </c>
      <c r="I225" s="1">
        <v>0.33074799999999999</v>
      </c>
    </row>
    <row r="226" spans="1:9" x14ac:dyDescent="0.2">
      <c r="A226" s="1">
        <v>0.63012199999999996</v>
      </c>
      <c r="B226" s="1">
        <v>0.24721099999999999</v>
      </c>
      <c r="C226" s="1">
        <v>0.25285200000000002</v>
      </c>
      <c r="D226" s="1">
        <v>0.29492811499999999</v>
      </c>
      <c r="E226" s="1">
        <v>0.27844134399999998</v>
      </c>
      <c r="F226" s="1">
        <v>0.38689827500000001</v>
      </c>
      <c r="G226" s="1">
        <v>0.74868999999999997</v>
      </c>
      <c r="H226" s="1">
        <v>0.51017199999999996</v>
      </c>
      <c r="I226" s="1">
        <v>0.88027699999999998</v>
      </c>
    </row>
    <row r="227" spans="1:9" x14ac:dyDescent="0.2">
      <c r="A227" s="1">
        <v>0.61429</v>
      </c>
      <c r="B227" s="1">
        <v>0.49375400000000003</v>
      </c>
      <c r="C227" s="1">
        <v>0.34099800000000002</v>
      </c>
      <c r="D227" s="1">
        <v>0.121088712</v>
      </c>
      <c r="E227" s="1">
        <v>0.92990939699999997</v>
      </c>
      <c r="F227" s="1">
        <v>0.84965865100000004</v>
      </c>
      <c r="G227" s="1">
        <v>0.47103600000000001</v>
      </c>
      <c r="H227" s="1">
        <v>0.918458</v>
      </c>
      <c r="I227" s="1">
        <v>0.59807600000000005</v>
      </c>
    </row>
    <row r="228" spans="1:9" x14ac:dyDescent="0.2">
      <c r="A228" s="1">
        <v>0.54073499999999997</v>
      </c>
      <c r="B228" s="1">
        <v>0.84484499999999996</v>
      </c>
      <c r="C228" s="1">
        <v>0.27895900000000001</v>
      </c>
      <c r="D228" s="1">
        <v>0.52103393499999995</v>
      </c>
      <c r="E228" s="1">
        <v>0.31680437299999997</v>
      </c>
      <c r="F228" s="1">
        <v>0.32699024100000001</v>
      </c>
      <c r="G228" s="1">
        <v>0.77745500000000001</v>
      </c>
      <c r="H228" s="1">
        <v>0.78651899999999997</v>
      </c>
      <c r="I228" s="1">
        <v>0.35659999999999997</v>
      </c>
    </row>
    <row r="229" spans="1:9" x14ac:dyDescent="0.2">
      <c r="A229" s="1">
        <v>0.56101299999999998</v>
      </c>
      <c r="B229" s="1">
        <v>0.16733899999999999</v>
      </c>
      <c r="C229" s="1">
        <v>0.58179099999999995</v>
      </c>
      <c r="D229" s="1">
        <v>0.90293082999999996</v>
      </c>
      <c r="E229" s="1">
        <v>0.91511211800000003</v>
      </c>
      <c r="F229" s="1">
        <v>0.43323980499999998</v>
      </c>
      <c r="G229" s="1">
        <v>0.81974800000000003</v>
      </c>
      <c r="H229" s="1">
        <v>0.90343399999999996</v>
      </c>
      <c r="I229" s="1">
        <v>0.42724200000000001</v>
      </c>
    </row>
    <row r="230" spans="1:9" x14ac:dyDescent="0.2">
      <c r="A230" s="1">
        <v>0.61099999999999999</v>
      </c>
      <c r="B230" s="1">
        <v>0.30743999999999999</v>
      </c>
      <c r="C230" s="1">
        <v>0.648872</v>
      </c>
      <c r="D230" s="1">
        <v>0.807529108</v>
      </c>
      <c r="E230" s="1">
        <v>0.40517182699999998</v>
      </c>
      <c r="F230" s="1">
        <v>0.35461503700000002</v>
      </c>
      <c r="G230" s="1">
        <v>0.68141499999999999</v>
      </c>
      <c r="H230" s="1">
        <v>0.61958500000000005</v>
      </c>
      <c r="I230" s="1">
        <v>0.73089999999999999</v>
      </c>
    </row>
    <row r="231" spans="1:9" x14ac:dyDescent="0.2">
      <c r="A231" s="1">
        <v>0.90554000000000001</v>
      </c>
      <c r="B231" s="1">
        <v>0.60918799999999995</v>
      </c>
      <c r="C231" s="1">
        <v>0.15607699999999999</v>
      </c>
      <c r="D231" s="1">
        <v>0.57402495499999995</v>
      </c>
      <c r="E231" s="1">
        <v>0.79980471799999997</v>
      </c>
      <c r="F231" s="1">
        <v>0.50194655399999999</v>
      </c>
      <c r="G231" s="1">
        <v>0.66742199999999996</v>
      </c>
      <c r="H231" s="1">
        <v>0.36627300000000002</v>
      </c>
      <c r="I231" s="1">
        <v>0.23643600000000001</v>
      </c>
    </row>
    <row r="232" spans="1:9" x14ac:dyDescent="0.2">
      <c r="A232" s="1">
        <v>0.27334399999999998</v>
      </c>
      <c r="B232" s="1">
        <v>0.57377900000000004</v>
      </c>
      <c r="C232" s="1">
        <v>0.70865400000000001</v>
      </c>
      <c r="D232" s="1">
        <v>0.198629947</v>
      </c>
      <c r="E232" s="1">
        <v>0.17952812700000001</v>
      </c>
      <c r="F232" s="1">
        <v>0.195753116</v>
      </c>
      <c r="G232" s="1">
        <v>0.196822</v>
      </c>
      <c r="H232" s="1">
        <v>6.2827999999999995E-2</v>
      </c>
      <c r="I232" s="1">
        <v>0.87362300000000004</v>
      </c>
    </row>
    <row r="233" spans="1:9" x14ac:dyDescent="0.2">
      <c r="A233" s="1">
        <v>0.25403399999999998</v>
      </c>
      <c r="B233" s="1">
        <v>0.60808499999999999</v>
      </c>
      <c r="C233" s="1">
        <v>0.24909899999999999</v>
      </c>
      <c r="D233" s="1">
        <v>0.79738151300000004</v>
      </c>
      <c r="E233" s="1">
        <v>0.19123095900000001</v>
      </c>
      <c r="F233" s="1">
        <v>0.50991912699999997</v>
      </c>
      <c r="G233" s="1">
        <v>0.79368499999999997</v>
      </c>
      <c r="H233" s="1">
        <v>0.89905900000000005</v>
      </c>
      <c r="I233" s="1">
        <v>0.66988400000000003</v>
      </c>
    </row>
    <row r="234" spans="1:9" x14ac:dyDescent="0.2">
      <c r="A234" s="1">
        <v>0.24093999999999999</v>
      </c>
      <c r="B234" s="1">
        <v>0.457451</v>
      </c>
      <c r="C234" s="1">
        <v>0.54150100000000001</v>
      </c>
      <c r="D234" s="1">
        <v>0.56122800900000003</v>
      </c>
      <c r="E234" s="1">
        <v>0.96150289</v>
      </c>
      <c r="F234" s="1">
        <v>0.83660659699999995</v>
      </c>
      <c r="G234" s="1">
        <v>0.58913099999999996</v>
      </c>
      <c r="H234" s="1">
        <v>0.88720699999999997</v>
      </c>
      <c r="I234" s="1">
        <v>0.37303199999999997</v>
      </c>
    </row>
    <row r="235" spans="1:9" x14ac:dyDescent="0.2">
      <c r="A235" s="1">
        <v>0.25254700000000002</v>
      </c>
      <c r="B235" s="1">
        <v>0.442882</v>
      </c>
      <c r="C235" s="1">
        <v>0.43015500000000001</v>
      </c>
      <c r="D235" s="1">
        <v>0.32426840699999998</v>
      </c>
      <c r="E235" s="1">
        <v>0.40516840599999998</v>
      </c>
      <c r="F235" s="1">
        <v>0.59475590899999997</v>
      </c>
      <c r="G235" s="1">
        <v>0.16369400000000001</v>
      </c>
      <c r="H235" s="1">
        <v>0.15956100000000001</v>
      </c>
      <c r="I235" s="1">
        <v>0.29062500000000002</v>
      </c>
    </row>
    <row r="236" spans="1:9" x14ac:dyDescent="0.2">
      <c r="A236" s="1">
        <v>0.21032100000000001</v>
      </c>
      <c r="B236" s="1">
        <v>0.29555999999999999</v>
      </c>
      <c r="C236" s="1">
        <v>0.109385</v>
      </c>
      <c r="D236" s="1">
        <v>0.61381494999999997</v>
      </c>
      <c r="E236" s="1">
        <v>0.72407961600000004</v>
      </c>
      <c r="F236" s="1">
        <v>0.42708136899999999</v>
      </c>
      <c r="G236" s="1">
        <v>0.14638100000000001</v>
      </c>
      <c r="H236" s="1">
        <v>0.56978200000000001</v>
      </c>
      <c r="I236" s="1">
        <v>0.82553299999999996</v>
      </c>
    </row>
    <row r="237" spans="1:9" x14ac:dyDescent="0.2">
      <c r="A237" s="1">
        <v>0.16495599999999999</v>
      </c>
      <c r="B237" s="1">
        <v>0.76221899999999998</v>
      </c>
      <c r="C237" s="1">
        <v>0.58617600000000003</v>
      </c>
      <c r="D237" s="1">
        <v>0.55830468200000005</v>
      </c>
      <c r="E237" s="1">
        <v>0.368586833</v>
      </c>
      <c r="F237" s="1">
        <v>0.46001629300000002</v>
      </c>
      <c r="G237" s="1">
        <v>0.61418899999999998</v>
      </c>
      <c r="H237" s="1">
        <v>0.67320899999999995</v>
      </c>
      <c r="I237" s="1">
        <v>0.50735200000000003</v>
      </c>
    </row>
    <row r="238" spans="1:9" x14ac:dyDescent="0.2">
      <c r="A238" s="1">
        <v>0.49152499999999999</v>
      </c>
      <c r="B238" s="1">
        <v>0.87187599999999998</v>
      </c>
      <c r="C238" s="1">
        <v>0.50910699999999998</v>
      </c>
      <c r="D238" s="1">
        <v>0.82759521999999996</v>
      </c>
      <c r="E238" s="1">
        <v>0.63981901699999999</v>
      </c>
      <c r="F238" s="1">
        <v>0.32120495399999999</v>
      </c>
      <c r="G238" s="1">
        <v>0.705461</v>
      </c>
      <c r="H238" s="1">
        <v>0.82896599999999998</v>
      </c>
      <c r="I238" s="1">
        <v>0.861568</v>
      </c>
    </row>
    <row r="239" spans="1:9" x14ac:dyDescent="0.2">
      <c r="A239" s="1">
        <v>0.37343100000000001</v>
      </c>
      <c r="B239" s="1">
        <v>0.63351500000000005</v>
      </c>
      <c r="C239" s="1">
        <v>0.80900000000000005</v>
      </c>
      <c r="D239" s="1">
        <v>0.55916729099999996</v>
      </c>
      <c r="E239" s="1">
        <v>0.92668877500000002</v>
      </c>
      <c r="F239" s="1">
        <v>0.45140551000000001</v>
      </c>
      <c r="G239" s="1">
        <v>0.198908</v>
      </c>
      <c r="H239" s="1">
        <v>0.519876</v>
      </c>
      <c r="I239" s="1">
        <v>0.404144</v>
      </c>
    </row>
    <row r="240" spans="1:9" x14ac:dyDescent="0.2">
      <c r="A240" s="1">
        <v>0.80186400000000002</v>
      </c>
      <c r="B240" s="1">
        <v>0.70076000000000005</v>
      </c>
      <c r="C240" s="1">
        <v>0.51373599999999997</v>
      </c>
      <c r="D240" s="1">
        <v>0.46990811900000001</v>
      </c>
      <c r="E240" s="1">
        <v>0.64781827299999994</v>
      </c>
      <c r="F240" s="1">
        <v>0.47393015799999999</v>
      </c>
      <c r="G240" s="1">
        <v>0.42087400000000003</v>
      </c>
      <c r="H240" s="1">
        <v>0.65207999999999999</v>
      </c>
      <c r="I240" s="1">
        <v>0.80196100000000003</v>
      </c>
    </row>
    <row r="241" spans="1:9" x14ac:dyDescent="0.2">
      <c r="A241" s="1">
        <v>0.81809500000000002</v>
      </c>
      <c r="B241" s="1">
        <v>0.62944500000000003</v>
      </c>
      <c r="C241" s="1">
        <v>0.83843900000000005</v>
      </c>
      <c r="D241" s="1">
        <v>0.84714756999999996</v>
      </c>
      <c r="E241" s="1">
        <v>0.93594064600000004</v>
      </c>
      <c r="F241" s="1">
        <v>0.52684870900000003</v>
      </c>
      <c r="G241" s="1">
        <v>0.48867699999999997</v>
      </c>
      <c r="H241" s="1">
        <v>0.40030900000000003</v>
      </c>
      <c r="I241" s="1">
        <v>0.47627999999999998</v>
      </c>
    </row>
    <row r="242" spans="1:9" x14ac:dyDescent="0.2">
      <c r="A242" s="1">
        <v>0.42994399999999999</v>
      </c>
      <c r="B242" s="1">
        <v>0.37319999999999998</v>
      </c>
      <c r="C242" s="1">
        <v>0.65865700000000005</v>
      </c>
      <c r="D242" s="1">
        <v>0.74830401199999996</v>
      </c>
      <c r="E242" s="1">
        <v>0.44870226400000002</v>
      </c>
      <c r="F242" s="1">
        <v>0.68018489199999999</v>
      </c>
      <c r="G242" s="1">
        <v>0.72723099999999996</v>
      </c>
      <c r="H242" s="1">
        <v>0.90373700000000001</v>
      </c>
      <c r="I242" s="1">
        <v>0.85373299999999996</v>
      </c>
    </row>
    <row r="243" spans="1:9" x14ac:dyDescent="0.2">
      <c r="A243" s="1">
        <v>0.35257899999999998</v>
      </c>
      <c r="B243" s="1">
        <v>0.60766200000000004</v>
      </c>
      <c r="C243" s="1">
        <v>0.176844</v>
      </c>
      <c r="D243" s="1">
        <v>0.29660532099999998</v>
      </c>
      <c r="E243" s="1">
        <v>0.34695446899999999</v>
      </c>
      <c r="F243" s="1">
        <v>0.62494631099999998</v>
      </c>
      <c r="G243" s="1">
        <v>0.64405100000000004</v>
      </c>
      <c r="H243" s="1">
        <v>0.16356200000000001</v>
      </c>
      <c r="I243" s="1">
        <v>0.31546800000000003</v>
      </c>
    </row>
    <row r="244" spans="1:9" x14ac:dyDescent="0.2">
      <c r="A244" s="1">
        <v>0.71240499999999995</v>
      </c>
      <c r="B244" s="1">
        <v>0.67543799999999998</v>
      </c>
      <c r="C244" s="1">
        <v>0.46329700000000001</v>
      </c>
      <c r="D244" s="1">
        <v>0.53647834800000005</v>
      </c>
      <c r="E244" s="1">
        <v>0.43989210400000001</v>
      </c>
      <c r="F244" s="1">
        <v>0.73225294399999996</v>
      </c>
      <c r="G244" s="1">
        <v>0.76220100000000002</v>
      </c>
      <c r="H244" s="1">
        <v>0.64359699999999997</v>
      </c>
      <c r="I244" s="1">
        <v>0.92710099999999995</v>
      </c>
    </row>
    <row r="245" spans="1:9" x14ac:dyDescent="0.2">
      <c r="A245" s="1">
        <v>0.32751999999999998</v>
      </c>
      <c r="B245" s="1">
        <v>0.57849799999999996</v>
      </c>
      <c r="C245" s="1">
        <v>0.468524</v>
      </c>
      <c r="D245" s="1">
        <v>0.72124663300000003</v>
      </c>
      <c r="E245" s="1">
        <v>0.80279168099999998</v>
      </c>
      <c r="F245" s="1">
        <v>0.47685792700000001</v>
      </c>
      <c r="G245" s="1">
        <v>0.70078399999999996</v>
      </c>
      <c r="H245" s="1">
        <v>0.32595600000000002</v>
      </c>
      <c r="I245" s="1">
        <v>0.80087299999999995</v>
      </c>
    </row>
    <row r="246" spans="1:9" x14ac:dyDescent="0.2">
      <c r="A246" s="1">
        <v>0.62355899999999997</v>
      </c>
      <c r="B246" s="1">
        <v>0.39925500000000003</v>
      </c>
      <c r="C246" s="1">
        <v>0.78039199999999997</v>
      </c>
      <c r="D246" s="1">
        <v>0.53765437100000002</v>
      </c>
      <c r="E246" s="1">
        <v>0.80905941000000003</v>
      </c>
      <c r="F246" s="1">
        <v>0.45258600700000001</v>
      </c>
      <c r="G246" s="1">
        <v>0.39320500000000003</v>
      </c>
      <c r="H246" s="1">
        <v>0.35575499999999999</v>
      </c>
      <c r="I246" s="1">
        <v>0.74488500000000002</v>
      </c>
    </row>
    <row r="247" spans="1:9" x14ac:dyDescent="0.2">
      <c r="A247" s="1">
        <v>0.85072000000000003</v>
      </c>
      <c r="B247" s="1">
        <v>0.182753</v>
      </c>
      <c r="C247" s="1">
        <v>0.74085400000000001</v>
      </c>
      <c r="D247" s="1">
        <v>0.84984877700000006</v>
      </c>
      <c r="E247" s="1">
        <v>0.75669569699999994</v>
      </c>
      <c r="F247" s="1">
        <v>0.91785279799999997</v>
      </c>
      <c r="G247" s="1">
        <v>0.116635</v>
      </c>
      <c r="H247" s="1">
        <v>0.31213299999999999</v>
      </c>
      <c r="I247" s="1">
        <v>0.73855300000000002</v>
      </c>
    </row>
    <row r="248" spans="1:9" x14ac:dyDescent="0.2">
      <c r="A248" s="1">
        <v>0.57090600000000002</v>
      </c>
      <c r="B248" s="1">
        <v>0.36208699999999999</v>
      </c>
      <c r="C248" s="1">
        <v>0.30293399999999998</v>
      </c>
      <c r="D248" s="1">
        <v>0.165213007</v>
      </c>
      <c r="E248" s="1">
        <v>0.49373541399999998</v>
      </c>
      <c r="F248" s="1">
        <v>0.51691292799999999</v>
      </c>
      <c r="G248" s="1">
        <v>0.61538400000000004</v>
      </c>
      <c r="H248" s="1">
        <v>0.51788699999999999</v>
      </c>
      <c r="I248" s="1">
        <v>0.34010299999999999</v>
      </c>
    </row>
    <row r="249" spans="1:9" x14ac:dyDescent="0.2">
      <c r="A249" s="1">
        <v>0.35486899999999999</v>
      </c>
      <c r="B249" s="1">
        <v>0.92096800000000001</v>
      </c>
      <c r="C249" s="1">
        <v>0.60137700000000005</v>
      </c>
      <c r="D249" s="1">
        <v>0.61563723599999998</v>
      </c>
      <c r="E249" s="1">
        <v>0.87380520100000003</v>
      </c>
      <c r="F249" s="1">
        <v>0.48266915100000002</v>
      </c>
      <c r="G249" s="1">
        <v>0.59141699999999997</v>
      </c>
      <c r="H249" s="1">
        <v>0.48059299999999999</v>
      </c>
      <c r="I249" s="1">
        <v>0.25407200000000002</v>
      </c>
    </row>
    <row r="250" spans="1:9" x14ac:dyDescent="0.2">
      <c r="A250" s="1">
        <v>0.12501399999999999</v>
      </c>
      <c r="B250" s="1">
        <v>0.882046</v>
      </c>
      <c r="C250" s="1">
        <v>0.77622899999999995</v>
      </c>
      <c r="D250" s="1">
        <v>0.90156630900000001</v>
      </c>
      <c r="E250" s="1">
        <v>0.61613356500000005</v>
      </c>
      <c r="F250" s="1">
        <v>0.93342815499999998</v>
      </c>
      <c r="G250" s="1">
        <v>0.40238000000000002</v>
      </c>
      <c r="H250" s="1">
        <v>0.43392599999999998</v>
      </c>
      <c r="I250" s="1">
        <v>0.66374200000000005</v>
      </c>
    </row>
    <row r="251" spans="1:9" x14ac:dyDescent="0.2">
      <c r="A251" s="1">
        <v>0.61678299999999997</v>
      </c>
      <c r="B251" s="1">
        <v>0.817581</v>
      </c>
      <c r="C251" s="1">
        <v>0.37208799999999997</v>
      </c>
      <c r="D251" s="1">
        <v>0.61870903300000002</v>
      </c>
      <c r="E251" s="1">
        <v>0.79572602400000003</v>
      </c>
      <c r="F251" s="1">
        <v>0.209622481</v>
      </c>
      <c r="G251" s="1">
        <v>0.60509400000000002</v>
      </c>
      <c r="H251" s="1">
        <v>0.437251</v>
      </c>
      <c r="I251" s="1">
        <v>0.35272500000000001</v>
      </c>
    </row>
    <row r="252" spans="1:9" x14ac:dyDescent="0.2">
      <c r="A252" s="1">
        <v>0.64092400000000005</v>
      </c>
      <c r="B252" s="1">
        <v>0.451683</v>
      </c>
      <c r="C252" s="1">
        <v>0.54982699999999995</v>
      </c>
      <c r="D252" s="1">
        <v>0.20140866299999999</v>
      </c>
      <c r="E252" s="1">
        <v>0.72959909899999997</v>
      </c>
      <c r="F252" s="1">
        <v>0.28413044799999998</v>
      </c>
      <c r="G252" s="1">
        <v>0.40636499999999998</v>
      </c>
      <c r="H252" s="1">
        <v>0.44147700000000001</v>
      </c>
      <c r="I252" s="1">
        <v>0.82124200000000003</v>
      </c>
    </row>
    <row r="253" spans="1:9" x14ac:dyDescent="0.2">
      <c r="A253" s="1">
        <v>0.28490900000000002</v>
      </c>
      <c r="B253" s="1">
        <v>0.74922699999999998</v>
      </c>
      <c r="C253" s="1">
        <v>0.28284599999999999</v>
      </c>
      <c r="D253" s="1">
        <v>0.685513716</v>
      </c>
      <c r="E253" s="1">
        <v>0.298935161</v>
      </c>
      <c r="F253" s="1">
        <v>0.88564637599999996</v>
      </c>
      <c r="G253" s="1">
        <v>0.60543899999999995</v>
      </c>
      <c r="H253" s="1">
        <v>0.46256199999999997</v>
      </c>
      <c r="I253" s="1">
        <v>0.24746399999999999</v>
      </c>
    </row>
    <row r="254" spans="1:9" x14ac:dyDescent="0.2">
      <c r="A254" s="1">
        <v>0.16458800000000001</v>
      </c>
      <c r="B254" s="1">
        <v>0.17809</v>
      </c>
      <c r="C254" s="1">
        <v>0.39211600000000002</v>
      </c>
      <c r="D254" s="1">
        <v>0.64762783999999995</v>
      </c>
      <c r="E254" s="1">
        <v>0.19992807900000001</v>
      </c>
      <c r="F254" s="1">
        <v>0.81518864800000002</v>
      </c>
      <c r="G254" s="1">
        <v>0.54253300000000004</v>
      </c>
      <c r="H254" s="1">
        <v>0.83524500000000002</v>
      </c>
      <c r="I254" s="1">
        <v>0.95906899999999995</v>
      </c>
    </row>
    <row r="255" spans="1:9" x14ac:dyDescent="0.2">
      <c r="A255" s="1">
        <v>0.15029100000000001</v>
      </c>
      <c r="B255" s="1">
        <v>0.54991599999999996</v>
      </c>
      <c r="C255" s="1">
        <v>0.26006800000000002</v>
      </c>
      <c r="D255" s="1">
        <v>0.74621090000000001</v>
      </c>
      <c r="E255" s="1">
        <v>0.61597924299999995</v>
      </c>
      <c r="F255" s="1">
        <v>0.52168428300000003</v>
      </c>
      <c r="G255" s="1">
        <v>0.31990200000000002</v>
      </c>
      <c r="H255" s="1">
        <v>0.865313</v>
      </c>
      <c r="I255" s="1">
        <v>0.57943800000000001</v>
      </c>
    </row>
    <row r="256" spans="1:9" x14ac:dyDescent="0.2">
      <c r="A256" s="1">
        <v>0.85100600000000004</v>
      </c>
      <c r="B256" s="1">
        <v>0.63076600000000005</v>
      </c>
      <c r="C256" s="1">
        <v>0.38028000000000001</v>
      </c>
      <c r="D256" s="1">
        <v>0.84763357100000003</v>
      </c>
      <c r="E256" s="1">
        <v>0.85006723299999998</v>
      </c>
      <c r="F256" s="1">
        <v>0.88073506099999999</v>
      </c>
      <c r="G256" s="1">
        <v>0.83482500000000004</v>
      </c>
      <c r="H256" s="1">
        <v>0.63804000000000005</v>
      </c>
      <c r="I256" s="1">
        <v>0.91348700000000005</v>
      </c>
    </row>
    <row r="257" spans="1:9" x14ac:dyDescent="0.2">
      <c r="A257" s="1">
        <v>0.26408599999999999</v>
      </c>
      <c r="B257" s="1">
        <v>0.48231600000000002</v>
      </c>
      <c r="C257" s="1">
        <v>0.44148700000000002</v>
      </c>
      <c r="D257" s="1">
        <v>0.26984117699999999</v>
      </c>
      <c r="E257" s="1">
        <v>0.77954783900000002</v>
      </c>
      <c r="F257" s="1">
        <v>0.45470275599999999</v>
      </c>
      <c r="G257" s="1">
        <v>0.85625700000000005</v>
      </c>
      <c r="H257" s="1">
        <v>0.29519600000000001</v>
      </c>
      <c r="I257" s="1">
        <v>0.91938600000000004</v>
      </c>
    </row>
    <row r="258" spans="1:9" x14ac:dyDescent="0.2">
      <c r="A258" s="1">
        <v>0.60484499999999997</v>
      </c>
      <c r="B258" s="1">
        <v>0.59661500000000001</v>
      </c>
      <c r="C258" s="1">
        <v>0.32240799999999997</v>
      </c>
      <c r="D258" s="1">
        <v>0.53520176500000005</v>
      </c>
      <c r="E258" s="1">
        <v>0.23030742100000001</v>
      </c>
      <c r="F258" s="1">
        <v>0.25104639200000001</v>
      </c>
      <c r="G258" s="1">
        <v>0.22048100000000001</v>
      </c>
      <c r="H258" s="1">
        <v>0.86377300000000001</v>
      </c>
      <c r="I258" s="1">
        <v>0.19047700000000001</v>
      </c>
    </row>
    <row r="259" spans="1:9" x14ac:dyDescent="0.2">
      <c r="A259" s="1">
        <v>0.20260600000000001</v>
      </c>
      <c r="B259" s="1">
        <v>0.89837199999999995</v>
      </c>
      <c r="C259" s="1">
        <v>0.37621100000000002</v>
      </c>
      <c r="D259" s="1">
        <v>0.36497690700000002</v>
      </c>
      <c r="E259" s="1">
        <v>0.56779390399999996</v>
      </c>
      <c r="F259" s="1">
        <v>0.36273747099999998</v>
      </c>
      <c r="G259" s="1">
        <v>0.70769700000000002</v>
      </c>
      <c r="H259" s="1">
        <v>0.386098</v>
      </c>
      <c r="I259" s="1">
        <v>0.87589499999999998</v>
      </c>
    </row>
    <row r="260" spans="1:9" x14ac:dyDescent="0.2">
      <c r="A260" s="1">
        <v>0.28254699999999999</v>
      </c>
      <c r="B260" s="1">
        <v>0.90030200000000005</v>
      </c>
      <c r="C260" s="1">
        <v>0.39379700000000001</v>
      </c>
      <c r="D260" s="1">
        <v>0.87277861400000001</v>
      </c>
      <c r="E260" s="1">
        <v>0.384020747</v>
      </c>
      <c r="F260" s="1">
        <v>0.39252338399999998</v>
      </c>
      <c r="G260" s="1">
        <v>0.81506000000000001</v>
      </c>
      <c r="H260" s="1">
        <v>0.56578099999999998</v>
      </c>
      <c r="I260" s="1">
        <v>0.78422899999999995</v>
      </c>
    </row>
    <row r="261" spans="1:9" x14ac:dyDescent="0.2">
      <c r="A261" s="1">
        <v>0.90339800000000003</v>
      </c>
      <c r="B261" s="1">
        <v>0.55845699999999998</v>
      </c>
      <c r="C261" s="1">
        <v>0.58155199999999996</v>
      </c>
      <c r="D261" s="1">
        <v>0.81043742100000005</v>
      </c>
      <c r="E261" s="1">
        <v>0.90500794399999995</v>
      </c>
      <c r="F261" s="1">
        <v>0.47432796599999999</v>
      </c>
      <c r="G261" s="1">
        <v>0.746008</v>
      </c>
      <c r="H261" s="1">
        <v>0.64211399999999996</v>
      </c>
      <c r="I261" s="1">
        <v>0.77617700000000001</v>
      </c>
    </row>
    <row r="262" spans="1:9" x14ac:dyDescent="0.2">
      <c r="A262" s="1">
        <v>0.296296</v>
      </c>
      <c r="B262" s="1">
        <v>0.20552200000000001</v>
      </c>
      <c r="C262" s="1">
        <v>0.48063899999999998</v>
      </c>
      <c r="D262" s="1">
        <v>0.66137637900000001</v>
      </c>
      <c r="E262" s="1">
        <v>0.16881558999999999</v>
      </c>
      <c r="F262" s="1">
        <v>0.89910968300000005</v>
      </c>
      <c r="G262" s="1">
        <v>0.78443700000000005</v>
      </c>
      <c r="H262" s="1">
        <v>0.26508399999999999</v>
      </c>
      <c r="I262" s="1">
        <v>0.52539899999999995</v>
      </c>
    </row>
    <row r="263" spans="1:9" x14ac:dyDescent="0.2">
      <c r="A263" s="1">
        <v>0.358236</v>
      </c>
      <c r="B263" s="1">
        <v>0.57621800000000001</v>
      </c>
      <c r="C263" s="1">
        <v>0.65651300000000001</v>
      </c>
      <c r="D263" s="1">
        <v>0.48223313400000001</v>
      </c>
      <c r="E263" s="1">
        <v>0.366525345</v>
      </c>
      <c r="F263" s="1">
        <v>0.90190959599999998</v>
      </c>
      <c r="G263" s="1">
        <v>0.217864</v>
      </c>
      <c r="H263" s="1">
        <v>0.52112999999999998</v>
      </c>
      <c r="I263" s="1">
        <v>0.56338100000000002</v>
      </c>
    </row>
    <row r="264" spans="1:9" x14ac:dyDescent="0.2">
      <c r="A264" s="1">
        <v>0.32125399999999998</v>
      </c>
      <c r="B264" s="1">
        <v>0.71097200000000005</v>
      </c>
      <c r="C264" s="1">
        <v>8.7785000000000002E-2</v>
      </c>
      <c r="D264" s="1">
        <v>0.58809911500000001</v>
      </c>
      <c r="E264" s="1">
        <v>0.38123399600000002</v>
      </c>
      <c r="F264" s="1">
        <v>0.821323837</v>
      </c>
      <c r="G264" s="1">
        <v>0.89469699999999996</v>
      </c>
      <c r="H264" s="1">
        <v>0.59287000000000001</v>
      </c>
      <c r="I264" s="1">
        <v>0.83745599999999998</v>
      </c>
    </row>
    <row r="265" spans="1:9" x14ac:dyDescent="0.2">
      <c r="A265" s="1">
        <v>0.23693400000000001</v>
      </c>
      <c r="B265" s="1">
        <v>0.74454100000000001</v>
      </c>
      <c r="C265" s="1">
        <v>0.19620899999999999</v>
      </c>
      <c r="D265" s="1">
        <v>0.41400920000000002</v>
      </c>
      <c r="E265" s="1">
        <v>0.55854096600000003</v>
      </c>
      <c r="F265" s="1">
        <v>0.75895560699999998</v>
      </c>
      <c r="G265" s="1">
        <v>0.85567800000000005</v>
      </c>
      <c r="H265" s="1">
        <v>0.63697800000000004</v>
      </c>
      <c r="I265" s="1">
        <v>0.51896600000000004</v>
      </c>
    </row>
    <row r="266" spans="1:9" x14ac:dyDescent="0.2">
      <c r="A266" s="1">
        <v>0.65524800000000005</v>
      </c>
      <c r="B266" s="1">
        <v>0.32419900000000001</v>
      </c>
      <c r="C266" s="1">
        <v>0.62501099999999998</v>
      </c>
      <c r="D266" s="1">
        <v>0.38604195899999999</v>
      </c>
      <c r="E266" s="1">
        <v>0.73007746600000001</v>
      </c>
      <c r="F266" s="1">
        <v>0.23373574599999999</v>
      </c>
      <c r="G266" s="1">
        <v>0.50779700000000005</v>
      </c>
      <c r="H266" s="1">
        <v>0.42746200000000001</v>
      </c>
      <c r="I266" s="1">
        <v>0.84969300000000003</v>
      </c>
    </row>
    <row r="267" spans="1:9" x14ac:dyDescent="0.2">
      <c r="A267" s="1">
        <v>0.48100799999999999</v>
      </c>
      <c r="B267" s="1">
        <v>0.380527</v>
      </c>
      <c r="C267" s="1">
        <v>0.34605000000000002</v>
      </c>
      <c r="D267" s="1">
        <v>0.67069640900000005</v>
      </c>
      <c r="E267" s="1">
        <v>0.84484465799999997</v>
      </c>
      <c r="F267" s="1">
        <v>0.34833472399999998</v>
      </c>
      <c r="G267" s="1">
        <v>0.91536399999999996</v>
      </c>
      <c r="H267" s="1">
        <v>0.846383</v>
      </c>
      <c r="I267" s="1">
        <v>0.24634300000000001</v>
      </c>
    </row>
    <row r="268" spans="1:9" x14ac:dyDescent="0.2">
      <c r="A268" s="1">
        <v>0.11050500000000001</v>
      </c>
      <c r="B268" s="1">
        <v>0.60111899999999996</v>
      </c>
      <c r="C268" s="1">
        <v>0.62336599999999998</v>
      </c>
      <c r="D268" s="1">
        <v>0.85072336699999995</v>
      </c>
      <c r="E268" s="1">
        <v>0.416798583</v>
      </c>
      <c r="F268" s="1">
        <v>0.76364965399999996</v>
      </c>
      <c r="G268" s="1">
        <v>0.58642399999999995</v>
      </c>
      <c r="H268" s="1">
        <v>0.90261100000000005</v>
      </c>
      <c r="I268" s="1">
        <v>0.52767900000000001</v>
      </c>
    </row>
    <row r="269" spans="1:9" x14ac:dyDescent="0.2">
      <c r="A269" s="1">
        <v>0.36694399999999999</v>
      </c>
      <c r="B269" s="1">
        <v>0.94384999999999997</v>
      </c>
      <c r="C269" s="1">
        <v>0.81192900000000001</v>
      </c>
      <c r="D269" s="1">
        <v>0.24056490899999999</v>
      </c>
      <c r="E269" s="1">
        <v>0.87268554799999998</v>
      </c>
      <c r="F269" s="1">
        <v>0.95029406800000005</v>
      </c>
      <c r="G269" s="1">
        <v>0.78848399999999996</v>
      </c>
      <c r="H269" s="1">
        <v>0.28472599999999998</v>
      </c>
      <c r="I269" s="1">
        <v>0.30276900000000001</v>
      </c>
    </row>
    <row r="270" spans="1:9" x14ac:dyDescent="0.2">
      <c r="A270" s="1">
        <v>0.62191700000000005</v>
      </c>
      <c r="B270" s="1">
        <v>0.49573200000000001</v>
      </c>
      <c r="C270" s="1">
        <v>0.21054899999999999</v>
      </c>
      <c r="D270" s="1">
        <v>0.89941661399999995</v>
      </c>
      <c r="E270" s="1">
        <v>0.85177218300000002</v>
      </c>
      <c r="F270" s="1">
        <v>0.184732546</v>
      </c>
      <c r="G270" s="1">
        <v>0.67675200000000002</v>
      </c>
      <c r="H270" s="1">
        <v>0.49667600000000001</v>
      </c>
      <c r="I270" s="1">
        <v>0.491871</v>
      </c>
    </row>
    <row r="271" spans="1:9" x14ac:dyDescent="0.2">
      <c r="A271" s="1">
        <v>0.30101899999999998</v>
      </c>
      <c r="B271" s="1">
        <v>0.33072299999999999</v>
      </c>
      <c r="C271" s="1">
        <v>0.48130000000000001</v>
      </c>
      <c r="D271" s="1">
        <v>0.67660746599999999</v>
      </c>
      <c r="E271" s="1">
        <v>0.172350209</v>
      </c>
      <c r="F271" s="1">
        <v>0.68225235500000003</v>
      </c>
      <c r="G271" s="1">
        <v>0.36568299999999998</v>
      </c>
      <c r="H271" s="1">
        <v>0.53969299999999998</v>
      </c>
      <c r="I271" s="1">
        <v>0.69298099999999996</v>
      </c>
    </row>
    <row r="272" spans="1:9" x14ac:dyDescent="0.2">
      <c r="A272" s="1">
        <v>0.88566800000000001</v>
      </c>
      <c r="B272" s="1">
        <v>0.249422</v>
      </c>
      <c r="C272" s="1">
        <v>0.194108</v>
      </c>
      <c r="D272" s="1">
        <v>0.70768477799999996</v>
      </c>
      <c r="E272" s="1">
        <v>0.135859064</v>
      </c>
      <c r="F272" s="1">
        <v>0.49623484499999998</v>
      </c>
      <c r="G272" s="1">
        <v>0.44694800000000001</v>
      </c>
      <c r="H272" s="1">
        <v>0.79571099999999995</v>
      </c>
      <c r="I272" s="1">
        <v>0.54930199999999996</v>
      </c>
    </row>
    <row r="273" spans="1:9" x14ac:dyDescent="0.2">
      <c r="A273" s="1">
        <v>0.47312599999999999</v>
      </c>
      <c r="B273" s="1">
        <v>0.56285499999999999</v>
      </c>
      <c r="C273" s="1">
        <v>0.72245700000000002</v>
      </c>
      <c r="D273" s="1">
        <v>0.72518501099999999</v>
      </c>
      <c r="E273" s="1">
        <v>0.28507733299999999</v>
      </c>
      <c r="F273" s="1">
        <v>0.84491957699999998</v>
      </c>
      <c r="G273" s="1">
        <v>0.434915</v>
      </c>
      <c r="H273" s="1">
        <v>0.92683000000000004</v>
      </c>
      <c r="I273" s="1">
        <v>0.63881100000000002</v>
      </c>
    </row>
    <row r="274" spans="1:9" x14ac:dyDescent="0.2">
      <c r="A274" s="1">
        <v>0.61631800000000003</v>
      </c>
      <c r="B274" s="1">
        <v>0.77098999999999995</v>
      </c>
      <c r="C274" s="1">
        <v>0.92668899999999998</v>
      </c>
      <c r="D274" s="1">
        <v>0.30090336499999998</v>
      </c>
      <c r="E274" s="1">
        <v>0.56728339500000002</v>
      </c>
      <c r="F274" s="1">
        <v>0.84928511200000001</v>
      </c>
      <c r="G274" s="1">
        <v>0.86165800000000004</v>
      </c>
      <c r="H274" s="1">
        <v>0.54271599999999998</v>
      </c>
      <c r="I274" s="1">
        <v>0.81294699999999998</v>
      </c>
    </row>
    <row r="275" spans="1:9" x14ac:dyDescent="0.2">
      <c r="A275" s="1">
        <v>0.69727799999999995</v>
      </c>
      <c r="B275" s="1">
        <v>0.69247499999999995</v>
      </c>
      <c r="C275" s="1">
        <v>0.93137000000000003</v>
      </c>
      <c r="D275" s="1">
        <v>0.89529534600000005</v>
      </c>
      <c r="E275" s="1">
        <v>0.52006244099999999</v>
      </c>
      <c r="F275" s="1">
        <v>0.24340941299999999</v>
      </c>
      <c r="G275" s="1">
        <v>0.83520300000000003</v>
      </c>
      <c r="H275" s="1">
        <v>0.35075800000000001</v>
      </c>
      <c r="I275" s="1">
        <v>0.28845399999999999</v>
      </c>
    </row>
    <row r="276" spans="1:9" x14ac:dyDescent="0.2">
      <c r="A276" s="1">
        <v>0.71670199999999995</v>
      </c>
      <c r="B276" s="1">
        <v>0.75726199999999999</v>
      </c>
      <c r="C276" s="1">
        <v>0.31757999999999997</v>
      </c>
      <c r="D276" s="1">
        <v>0.51469068299999998</v>
      </c>
      <c r="E276" s="1">
        <v>0.33040922</v>
      </c>
      <c r="F276" s="1">
        <v>0.72358765000000003</v>
      </c>
      <c r="G276" s="1">
        <v>0.65304899999999999</v>
      </c>
      <c r="H276" s="1">
        <v>0.83928499999999995</v>
      </c>
      <c r="I276" s="1">
        <v>0.79625800000000002</v>
      </c>
    </row>
    <row r="277" spans="1:9" x14ac:dyDescent="0.2">
      <c r="A277" s="1">
        <v>0.52842299999999998</v>
      </c>
      <c r="B277" s="1">
        <v>0.125583</v>
      </c>
      <c r="C277" s="1">
        <v>0.41589199999999998</v>
      </c>
      <c r="D277" s="1">
        <v>0.93234790700000003</v>
      </c>
      <c r="E277" s="1">
        <v>0.44724269799999999</v>
      </c>
      <c r="F277" s="1">
        <v>0.27680985000000002</v>
      </c>
      <c r="G277" s="1">
        <v>0.56461499999999998</v>
      </c>
      <c r="H277" s="1">
        <v>0.45171899999999998</v>
      </c>
      <c r="I277" s="1">
        <v>0.91286299999999998</v>
      </c>
    </row>
    <row r="278" spans="1:9" x14ac:dyDescent="0.2">
      <c r="A278" s="1">
        <v>0.85931299999999999</v>
      </c>
      <c r="B278" s="1">
        <v>0.22241</v>
      </c>
      <c r="C278" s="1">
        <v>0.49688900000000003</v>
      </c>
      <c r="D278" s="1">
        <v>0.44052007599999998</v>
      </c>
      <c r="E278" s="1">
        <v>0.44975415200000002</v>
      </c>
      <c r="F278" s="1">
        <v>0.91127501700000002</v>
      </c>
      <c r="G278" s="1">
        <v>0.88986500000000002</v>
      </c>
      <c r="H278" s="1">
        <v>0.60999899999999996</v>
      </c>
      <c r="I278" s="1">
        <v>0.67884</v>
      </c>
    </row>
    <row r="279" spans="1:9" x14ac:dyDescent="0.2">
      <c r="A279" s="1">
        <v>0.58884300000000001</v>
      </c>
      <c r="B279" s="1">
        <v>7.7974000000000002E-2</v>
      </c>
      <c r="C279" s="1">
        <v>0.478321</v>
      </c>
      <c r="D279" s="1">
        <v>0.37138786099999999</v>
      </c>
      <c r="E279" s="1">
        <v>0.245863527</v>
      </c>
      <c r="F279" s="1">
        <v>0.21994796999999999</v>
      </c>
      <c r="G279" s="1">
        <v>0.92042999999999997</v>
      </c>
      <c r="H279" s="1">
        <v>0.63441899999999996</v>
      </c>
      <c r="I279" s="1">
        <v>0.76726099999999997</v>
      </c>
    </row>
    <row r="280" spans="1:9" x14ac:dyDescent="0.2">
      <c r="A280" s="1">
        <v>0.852325</v>
      </c>
      <c r="B280" s="1"/>
      <c r="C280" s="1">
        <v>0.79529799999999995</v>
      </c>
      <c r="D280" s="1">
        <v>0.762514421</v>
      </c>
      <c r="E280" s="1">
        <v>0.23070142499999999</v>
      </c>
      <c r="F280" s="1">
        <v>0.52273481300000002</v>
      </c>
      <c r="G280" s="1">
        <v>0.93105400000000005</v>
      </c>
      <c r="H280" s="1">
        <v>0.75526499999999996</v>
      </c>
      <c r="I280" s="1">
        <v>0.30870199999999998</v>
      </c>
    </row>
    <row r="281" spans="1:9" x14ac:dyDescent="0.2">
      <c r="A281" s="1">
        <v>0.68401800000000001</v>
      </c>
      <c r="B281" s="1"/>
      <c r="C281" s="1">
        <v>0.60494199999999998</v>
      </c>
      <c r="D281" s="1">
        <v>0.90592509200000004</v>
      </c>
      <c r="E281" s="1">
        <v>0.42239364699999998</v>
      </c>
      <c r="F281" s="1">
        <v>0.37712991499999998</v>
      </c>
      <c r="G281" s="1">
        <v>0.67944400000000005</v>
      </c>
      <c r="H281" s="1">
        <v>0.73071900000000001</v>
      </c>
      <c r="I281" s="1">
        <v>0.83590100000000001</v>
      </c>
    </row>
    <row r="282" spans="1:9" x14ac:dyDescent="0.2">
      <c r="A282" s="1">
        <v>0.607595</v>
      </c>
      <c r="B282" s="1"/>
      <c r="C282" s="1">
        <v>0.77133099999999999</v>
      </c>
      <c r="D282" s="1">
        <v>0.44084252800000001</v>
      </c>
      <c r="E282" s="1">
        <v>0.63113371299999999</v>
      </c>
      <c r="F282" s="1">
        <v>0.84046005000000001</v>
      </c>
      <c r="G282" s="1">
        <v>0.57400899999999999</v>
      </c>
      <c r="H282" s="1">
        <v>0.31387700000000002</v>
      </c>
      <c r="I282" s="1">
        <v>0.91977900000000001</v>
      </c>
    </row>
    <row r="283" spans="1:9" x14ac:dyDescent="0.2">
      <c r="A283" s="1">
        <v>0.51859999999999995</v>
      </c>
      <c r="B283" s="1"/>
      <c r="C283" s="1">
        <v>0.63958599999999999</v>
      </c>
      <c r="D283" s="1">
        <v>0.89153639500000004</v>
      </c>
      <c r="E283" s="1">
        <v>0.56973128100000003</v>
      </c>
      <c r="F283" s="1">
        <v>0.80310997900000003</v>
      </c>
      <c r="G283" s="1">
        <v>0.87748300000000001</v>
      </c>
      <c r="H283" s="1">
        <v>0.29228700000000002</v>
      </c>
      <c r="I283" s="1">
        <v>0.61391600000000002</v>
      </c>
    </row>
    <row r="284" spans="1:9" x14ac:dyDescent="0.2">
      <c r="A284" s="1">
        <v>0.25750099999999998</v>
      </c>
      <c r="B284" s="1"/>
      <c r="C284" s="1">
        <v>0.685303</v>
      </c>
      <c r="D284" s="1">
        <v>0.93940114900000005</v>
      </c>
      <c r="E284" s="1">
        <v>0.45786282299999997</v>
      </c>
      <c r="F284" s="1">
        <v>0.21029941699999999</v>
      </c>
      <c r="G284" s="1">
        <v>0.84640000000000004</v>
      </c>
      <c r="H284" s="1">
        <v>0.67008800000000002</v>
      </c>
      <c r="I284" s="1">
        <v>0.32511600000000002</v>
      </c>
    </row>
    <row r="285" spans="1:9" x14ac:dyDescent="0.2">
      <c r="A285" s="1"/>
      <c r="B285" s="1"/>
      <c r="C285" s="1">
        <v>0.59683299999999995</v>
      </c>
      <c r="D285" s="1">
        <v>0.70964132199999996</v>
      </c>
      <c r="E285" s="1">
        <v>0.20826605200000001</v>
      </c>
      <c r="F285" s="1">
        <v>0.601706081</v>
      </c>
      <c r="G285" s="1">
        <v>0.79154000000000002</v>
      </c>
      <c r="H285" s="1">
        <v>0.59466300000000005</v>
      </c>
      <c r="I285" s="1">
        <v>0.75253099999999995</v>
      </c>
    </row>
    <row r="286" spans="1:9" x14ac:dyDescent="0.2">
      <c r="A286" s="1"/>
      <c r="B286" s="1"/>
      <c r="C286" s="1">
        <v>0.28577000000000002</v>
      </c>
      <c r="D286" s="1">
        <v>0.91053464500000003</v>
      </c>
      <c r="E286" s="1">
        <v>0.548836506</v>
      </c>
      <c r="F286" s="1">
        <v>0.351778694</v>
      </c>
      <c r="G286" s="1">
        <v>0.85998300000000005</v>
      </c>
      <c r="H286" s="1">
        <v>0.44769100000000001</v>
      </c>
      <c r="I286" s="1">
        <v>0.62101799999999996</v>
      </c>
    </row>
    <row r="287" spans="1:9" x14ac:dyDescent="0.2">
      <c r="A287" s="1"/>
      <c r="B287" s="1"/>
      <c r="C287" s="1">
        <v>0.90424700000000002</v>
      </c>
      <c r="D287" s="1">
        <v>0.23986513500000001</v>
      </c>
      <c r="E287" s="1">
        <v>0.27012559400000002</v>
      </c>
      <c r="F287" s="1">
        <v>0.780201213</v>
      </c>
      <c r="G287" s="1">
        <v>0.70093099999999997</v>
      </c>
      <c r="H287" s="1">
        <v>0.21534400000000001</v>
      </c>
      <c r="I287" s="1">
        <v>0.473578</v>
      </c>
    </row>
    <row r="288" spans="1:9" x14ac:dyDescent="0.2">
      <c r="A288" s="1"/>
      <c r="B288" s="1"/>
      <c r="C288" s="1">
        <v>0.78145100000000001</v>
      </c>
      <c r="D288" s="1">
        <v>0.29807134699999999</v>
      </c>
      <c r="E288" s="1">
        <v>0.72841128099999997</v>
      </c>
      <c r="F288" s="1">
        <v>0.70254637099999995</v>
      </c>
      <c r="G288" s="1">
        <v>0.62379300000000004</v>
      </c>
      <c r="H288" s="1">
        <v>0.87680000000000002</v>
      </c>
      <c r="I288" s="1">
        <v>0.277036</v>
      </c>
    </row>
    <row r="289" spans="1:9" x14ac:dyDescent="0.2">
      <c r="A289" s="1"/>
      <c r="B289" s="1"/>
      <c r="C289" s="1">
        <v>0.90151400000000004</v>
      </c>
      <c r="D289" s="1">
        <v>0.207745665</v>
      </c>
      <c r="E289" s="1">
        <v>0.71069225199999997</v>
      </c>
      <c r="F289" s="1">
        <v>0.86309685999999997</v>
      </c>
      <c r="G289" s="1">
        <v>0.60974499999999998</v>
      </c>
      <c r="H289" s="1">
        <v>4.4229999999999998E-2</v>
      </c>
      <c r="I289" s="1">
        <v>0.43905</v>
      </c>
    </row>
    <row r="290" spans="1:9" x14ac:dyDescent="0.2">
      <c r="A290" s="1"/>
      <c r="B290" s="1"/>
      <c r="C290" s="1">
        <v>0.31823099999999999</v>
      </c>
      <c r="D290" s="1">
        <v>0.64451254899999999</v>
      </c>
      <c r="E290" s="1">
        <v>0.68494234200000004</v>
      </c>
      <c r="F290" s="1">
        <v>0.61755674800000004</v>
      </c>
      <c r="G290" s="1">
        <v>0.68713500000000005</v>
      </c>
      <c r="H290" s="1">
        <v>0.64816700000000005</v>
      </c>
      <c r="I290" s="1">
        <v>0.573967</v>
      </c>
    </row>
    <row r="291" spans="1:9" x14ac:dyDescent="0.2">
      <c r="A291" s="1"/>
      <c r="B291" s="1"/>
      <c r="C291" s="1">
        <v>0.61283299999999996</v>
      </c>
      <c r="D291" s="1">
        <v>0.269465134</v>
      </c>
      <c r="E291" s="1">
        <v>0.76552767300000002</v>
      </c>
      <c r="F291" s="1">
        <v>0.26758480099999998</v>
      </c>
      <c r="G291" s="1">
        <v>0.88108399999999998</v>
      </c>
      <c r="H291" s="1">
        <v>0.66390099999999996</v>
      </c>
      <c r="I291" s="1">
        <v>0.91996500000000003</v>
      </c>
    </row>
    <row r="292" spans="1:9" x14ac:dyDescent="0.2">
      <c r="A292" s="1"/>
      <c r="B292" s="1"/>
      <c r="C292" s="1">
        <v>0.81290300000000004</v>
      </c>
      <c r="D292" s="1">
        <v>0.88835642699999995</v>
      </c>
      <c r="E292" s="1">
        <v>0.21405811899999999</v>
      </c>
      <c r="F292" s="1">
        <v>0.90260455699999997</v>
      </c>
      <c r="G292" s="1">
        <v>0.98113700000000004</v>
      </c>
      <c r="H292" s="1">
        <v>0.71335300000000001</v>
      </c>
      <c r="I292" s="1">
        <v>0.72876600000000002</v>
      </c>
    </row>
    <row r="293" spans="1:9" x14ac:dyDescent="0.2">
      <c r="A293" s="1"/>
      <c r="B293" s="1"/>
      <c r="C293" s="1">
        <v>0.52597899999999997</v>
      </c>
      <c r="D293" s="1">
        <v>0.22857458999999999</v>
      </c>
      <c r="E293" s="1">
        <v>0.37255263599999999</v>
      </c>
      <c r="F293" s="1">
        <v>0.65187692500000005</v>
      </c>
      <c r="G293" s="1">
        <v>0.43871500000000002</v>
      </c>
      <c r="H293" s="1">
        <v>0.52939199999999997</v>
      </c>
      <c r="I293" s="1">
        <v>0.44583499999999998</v>
      </c>
    </row>
    <row r="294" spans="1:9" x14ac:dyDescent="0.2">
      <c r="A294" s="1"/>
      <c r="B294" s="1"/>
      <c r="C294" s="1"/>
      <c r="D294" s="1">
        <v>0.42636930200000001</v>
      </c>
      <c r="E294" s="1">
        <v>0.48560752000000001</v>
      </c>
      <c r="F294" s="1">
        <v>0.62666341999999997</v>
      </c>
      <c r="G294" s="1">
        <v>0.80246200000000001</v>
      </c>
      <c r="H294" s="1">
        <v>0.47655199999999998</v>
      </c>
      <c r="I294" s="1">
        <v>0.28017900000000001</v>
      </c>
    </row>
    <row r="295" spans="1:9" x14ac:dyDescent="0.2">
      <c r="A295" s="1"/>
      <c r="B295" s="1"/>
      <c r="C295" s="1"/>
      <c r="D295" s="1">
        <v>0.77226634400000005</v>
      </c>
      <c r="E295" s="1">
        <v>0.59523263599999998</v>
      </c>
      <c r="F295" s="1">
        <v>0.73876468299999998</v>
      </c>
      <c r="G295" s="1">
        <v>0.89536499999999997</v>
      </c>
      <c r="H295" s="1">
        <v>0.87854100000000002</v>
      </c>
      <c r="I295" s="1">
        <v>0.307423</v>
      </c>
    </row>
    <row r="296" spans="1:9" x14ac:dyDescent="0.2">
      <c r="A296" s="1"/>
      <c r="B296" s="1"/>
      <c r="C296" s="1"/>
      <c r="D296" s="1">
        <v>0.883567926</v>
      </c>
      <c r="E296" s="1">
        <v>0.21183292500000001</v>
      </c>
      <c r="F296" s="1">
        <v>0.32158009100000001</v>
      </c>
      <c r="G296" s="1">
        <v>0.83141299999999996</v>
      </c>
      <c r="H296" s="1">
        <v>0.91708500000000004</v>
      </c>
      <c r="I296" s="1">
        <v>0.22575000000000001</v>
      </c>
    </row>
    <row r="297" spans="1:9" x14ac:dyDescent="0.2">
      <c r="A297" s="1"/>
      <c r="B297" s="1"/>
      <c r="C297" s="1"/>
      <c r="D297" s="1">
        <v>0.77634002000000002</v>
      </c>
      <c r="E297" s="1">
        <v>0.74120559399999997</v>
      </c>
      <c r="F297" s="1">
        <v>0.30782163200000001</v>
      </c>
      <c r="G297" s="1">
        <v>0.47578199999999998</v>
      </c>
      <c r="H297" s="1">
        <v>0.62035099999999999</v>
      </c>
      <c r="I297" s="1">
        <v>0.36596299999999998</v>
      </c>
    </row>
    <row r="298" spans="1:9" x14ac:dyDescent="0.2">
      <c r="A298" s="1"/>
      <c r="B298" s="1"/>
      <c r="C298" s="1"/>
      <c r="D298" s="1">
        <v>9.6492034000000004E-2</v>
      </c>
      <c r="E298" s="1">
        <v>0.39068950800000002</v>
      </c>
      <c r="F298" s="1">
        <v>0.32236104399999999</v>
      </c>
      <c r="G298" s="1">
        <v>0.63117400000000001</v>
      </c>
      <c r="H298" s="1">
        <v>0.86053800000000003</v>
      </c>
      <c r="I298" s="1">
        <v>0.16367399999999999</v>
      </c>
    </row>
    <row r="299" spans="1:9" x14ac:dyDescent="0.2">
      <c r="A299" s="1"/>
      <c r="B299" s="1"/>
      <c r="C299" s="1"/>
      <c r="D299" s="1">
        <v>0.56193303699999997</v>
      </c>
      <c r="E299" s="1">
        <v>0.56573276100000003</v>
      </c>
      <c r="F299" s="1">
        <v>0.30013687700000002</v>
      </c>
      <c r="G299" s="1">
        <v>0.892849</v>
      </c>
      <c r="H299" s="1">
        <v>0.76497700000000002</v>
      </c>
      <c r="I299" s="1">
        <v>0.48793799999999998</v>
      </c>
    </row>
    <row r="300" spans="1:9" x14ac:dyDescent="0.2">
      <c r="A300" s="1"/>
      <c r="B300" s="1"/>
      <c r="C300" s="1"/>
      <c r="D300" s="1">
        <v>0.177157868</v>
      </c>
      <c r="E300" s="1">
        <v>0.38126421999999999</v>
      </c>
      <c r="F300" s="1">
        <v>0.79273061</v>
      </c>
      <c r="G300" s="1">
        <v>0.68759800000000004</v>
      </c>
      <c r="H300" s="1">
        <v>0.85238999999999998</v>
      </c>
      <c r="I300" s="1">
        <v>0.46992200000000001</v>
      </c>
    </row>
    <row r="301" spans="1:9" x14ac:dyDescent="0.2">
      <c r="A301" s="1"/>
      <c r="B301" s="1"/>
      <c r="C301" s="1"/>
      <c r="D301" s="1">
        <v>0.68443157200000004</v>
      </c>
      <c r="E301" s="1">
        <v>0.83054105300000003</v>
      </c>
      <c r="F301" s="1">
        <v>0.62410766900000003</v>
      </c>
      <c r="G301" s="1">
        <v>0.87811399999999995</v>
      </c>
      <c r="H301" s="1">
        <v>0.46023799999999998</v>
      </c>
      <c r="I301" s="1">
        <v>0.70537700000000003</v>
      </c>
    </row>
    <row r="302" spans="1:9" x14ac:dyDescent="0.2">
      <c r="A302" s="1"/>
      <c r="B302" s="1"/>
      <c r="C302" s="1"/>
      <c r="D302" s="1">
        <v>0.14869017400000001</v>
      </c>
      <c r="E302" s="1">
        <v>0.59483166700000001</v>
      </c>
      <c r="F302" s="1">
        <v>0.88828201900000003</v>
      </c>
      <c r="G302" s="1">
        <v>0.91407799999999995</v>
      </c>
      <c r="H302" s="1">
        <v>0.87520600000000004</v>
      </c>
      <c r="I302" s="1">
        <v>0.885768</v>
      </c>
    </row>
    <row r="303" spans="1:9" x14ac:dyDescent="0.2">
      <c r="A303" s="1"/>
      <c r="B303" s="1"/>
      <c r="C303" s="1"/>
      <c r="D303" s="1">
        <v>0.34544321700000002</v>
      </c>
      <c r="E303" s="1">
        <v>0.87268554799999998</v>
      </c>
      <c r="F303" s="1">
        <v>0.52569248400000002</v>
      </c>
      <c r="G303" s="1">
        <v>0.346609</v>
      </c>
      <c r="H303" s="1">
        <v>0.35551899999999997</v>
      </c>
      <c r="I303" s="1">
        <v>0.53826700000000005</v>
      </c>
    </row>
    <row r="304" spans="1:9" x14ac:dyDescent="0.2">
      <c r="A304" s="1"/>
      <c r="B304" s="1"/>
      <c r="C304" s="1"/>
      <c r="D304" s="1">
        <v>0.218626073</v>
      </c>
      <c r="E304" s="1">
        <v>0.94676154800000001</v>
      </c>
      <c r="F304" s="1">
        <v>0.30868503400000002</v>
      </c>
      <c r="G304" s="1">
        <v>0.85341299999999998</v>
      </c>
      <c r="H304" s="1">
        <v>0.83749499999999999</v>
      </c>
      <c r="I304" s="1">
        <v>0.88888400000000001</v>
      </c>
    </row>
    <row r="305" spans="1:9" x14ac:dyDescent="0.2">
      <c r="A305" s="1"/>
      <c r="B305" s="1"/>
      <c r="C305" s="1"/>
      <c r="D305" s="1">
        <v>0.141279238</v>
      </c>
      <c r="E305" s="1">
        <v>0.39037286500000001</v>
      </c>
      <c r="F305" s="1">
        <v>0.51371541899999995</v>
      </c>
      <c r="G305" s="1">
        <v>0.648563</v>
      </c>
      <c r="H305" s="1">
        <v>0.91062600000000005</v>
      </c>
      <c r="I305" s="1">
        <v>0.38078899999999999</v>
      </c>
    </row>
    <row r="306" spans="1:9" x14ac:dyDescent="0.2">
      <c r="A306" s="1"/>
      <c r="B306" s="1"/>
      <c r="C306" s="1"/>
      <c r="D306" s="1">
        <v>0.67031845499999998</v>
      </c>
      <c r="E306" s="1">
        <v>0.35821282100000001</v>
      </c>
      <c r="F306" s="1">
        <v>0.46163496900000001</v>
      </c>
      <c r="G306" s="1">
        <v>0.58077299999999998</v>
      </c>
      <c r="H306" s="1">
        <v>0.50689399999999996</v>
      </c>
      <c r="I306" s="1">
        <v>0.51358999999999999</v>
      </c>
    </row>
    <row r="307" spans="1:9" x14ac:dyDescent="0.2">
      <c r="A307" s="1"/>
      <c r="B307" s="1"/>
      <c r="C307" s="1"/>
      <c r="D307" s="1">
        <v>0.206482945</v>
      </c>
      <c r="E307" s="1">
        <v>0.77463195799999995</v>
      </c>
      <c r="F307" s="1">
        <v>0.369620436</v>
      </c>
      <c r="G307" s="1">
        <v>0.55092200000000002</v>
      </c>
      <c r="H307" s="1">
        <v>0.60000799999999999</v>
      </c>
      <c r="I307" s="1">
        <v>0.62248099999999995</v>
      </c>
    </row>
    <row r="308" spans="1:9" x14ac:dyDescent="0.2">
      <c r="A308" s="1"/>
      <c r="B308" s="1"/>
      <c r="C308" s="1"/>
      <c r="D308" s="1">
        <v>0.35086758899999998</v>
      </c>
      <c r="E308" s="1">
        <v>0.32632112600000002</v>
      </c>
      <c r="F308" s="1">
        <v>0.11688810600000001</v>
      </c>
      <c r="G308" s="1">
        <v>0.854738</v>
      </c>
      <c r="H308" s="1">
        <v>0.16824</v>
      </c>
      <c r="I308" s="1">
        <v>0.75117199999999995</v>
      </c>
    </row>
    <row r="309" spans="1:9" x14ac:dyDescent="0.2">
      <c r="A309" s="1"/>
      <c r="B309" s="1"/>
      <c r="C309" s="1"/>
      <c r="D309" s="1">
        <v>0.26163925300000002</v>
      </c>
      <c r="E309" s="1">
        <v>0.34081602500000002</v>
      </c>
      <c r="F309" s="1">
        <v>0.774757107</v>
      </c>
      <c r="G309" s="1">
        <v>0.75016300000000002</v>
      </c>
      <c r="H309" s="1">
        <v>0.56982500000000003</v>
      </c>
      <c r="I309" s="1">
        <v>0.47816799999999998</v>
      </c>
    </row>
    <row r="310" spans="1:9" x14ac:dyDescent="0.2">
      <c r="A310" s="1"/>
      <c r="B310" s="1"/>
      <c r="C310" s="1"/>
      <c r="D310" s="1">
        <v>0.52386789700000003</v>
      </c>
      <c r="E310" s="1">
        <v>0.417163483</v>
      </c>
      <c r="F310" s="1">
        <v>0.672380482</v>
      </c>
      <c r="G310" s="1">
        <v>0.91683000000000003</v>
      </c>
      <c r="H310" s="1">
        <v>0.65513500000000002</v>
      </c>
      <c r="I310" s="1">
        <v>0.223473</v>
      </c>
    </row>
    <row r="311" spans="1:9" x14ac:dyDescent="0.2">
      <c r="A311" s="1"/>
      <c r="B311" s="1"/>
      <c r="C311" s="1"/>
      <c r="D311" s="1">
        <v>0.64800382700000003</v>
      </c>
      <c r="E311" s="1">
        <v>0.64232811099999998</v>
      </c>
      <c r="F311" s="1">
        <v>0.20161754000000001</v>
      </c>
      <c r="G311" s="1">
        <v>0.91631899999999999</v>
      </c>
      <c r="H311" s="1">
        <v>0.88427999999999995</v>
      </c>
      <c r="I311" s="1">
        <v>0.37832500000000002</v>
      </c>
    </row>
    <row r="312" spans="1:9" x14ac:dyDescent="0.2">
      <c r="A312" s="1"/>
      <c r="B312" s="1"/>
      <c r="C312" s="1"/>
      <c r="D312" s="1">
        <v>0.85611556899999997</v>
      </c>
      <c r="E312" s="1">
        <v>0.33004411299999997</v>
      </c>
      <c r="F312" s="1">
        <v>0.831022237</v>
      </c>
      <c r="G312" s="1">
        <v>0.74455199999999999</v>
      </c>
      <c r="H312" s="1">
        <v>0.95165900000000003</v>
      </c>
      <c r="I312" s="1">
        <v>0.43771599999999999</v>
      </c>
    </row>
    <row r="313" spans="1:9" x14ac:dyDescent="0.2">
      <c r="A313" s="1"/>
      <c r="B313" s="1"/>
      <c r="C313" s="1"/>
      <c r="D313" s="1">
        <v>0.31508590800000003</v>
      </c>
      <c r="E313" s="1">
        <v>0.33056321500000002</v>
      </c>
      <c r="F313" s="1">
        <v>0.57811010900000004</v>
      </c>
      <c r="G313" s="1">
        <v>0.67773700000000003</v>
      </c>
      <c r="H313" s="1">
        <v>0.33120500000000003</v>
      </c>
      <c r="I313" s="1">
        <v>0.23483100000000001</v>
      </c>
    </row>
    <row r="314" spans="1:9" x14ac:dyDescent="0.2">
      <c r="A314" s="1"/>
      <c r="B314" s="1"/>
      <c r="C314" s="1"/>
      <c r="D314" s="1">
        <v>0.37360380500000001</v>
      </c>
      <c r="E314" s="1">
        <v>0.88836981599999998</v>
      </c>
      <c r="F314" s="1">
        <v>0.79106776999999995</v>
      </c>
      <c r="G314" s="1">
        <v>0.89905900000000005</v>
      </c>
      <c r="H314" s="1">
        <v>0.600989</v>
      </c>
      <c r="I314" s="1">
        <v>0.27975299999999997</v>
      </c>
    </row>
    <row r="315" spans="1:9" x14ac:dyDescent="0.2">
      <c r="A315" s="1"/>
      <c r="B315" s="1"/>
      <c r="C315" s="1"/>
      <c r="D315" s="1">
        <v>0.50256255900000002</v>
      </c>
      <c r="E315" s="1">
        <v>0.91740014299999995</v>
      </c>
      <c r="F315" s="1">
        <v>0.288085125</v>
      </c>
      <c r="G315" s="1">
        <v>0.94744099999999998</v>
      </c>
      <c r="H315" s="1">
        <v>0.33421099999999998</v>
      </c>
      <c r="I315" s="1">
        <v>0.81365799999999999</v>
      </c>
    </row>
    <row r="316" spans="1:9" x14ac:dyDescent="0.2">
      <c r="A316" s="1"/>
      <c r="B316" s="1"/>
      <c r="C316" s="1"/>
      <c r="D316" s="1">
        <v>0.92860231800000004</v>
      </c>
      <c r="E316" s="1">
        <v>0.76002550700000004</v>
      </c>
      <c r="F316" s="1">
        <v>0.239760889</v>
      </c>
      <c r="G316" s="1">
        <v>0.744703</v>
      </c>
      <c r="H316" s="1">
        <v>0.76824599999999998</v>
      </c>
      <c r="I316" s="1">
        <v>0.81670600000000004</v>
      </c>
    </row>
    <row r="317" spans="1:9" x14ac:dyDescent="0.2">
      <c r="A317" s="1"/>
      <c r="B317" s="1"/>
      <c r="C317" s="1"/>
      <c r="D317" s="1">
        <v>0.576440485</v>
      </c>
      <c r="E317" s="1">
        <v>0.75217558500000004</v>
      </c>
      <c r="F317" s="1">
        <v>0.26723575599999999</v>
      </c>
      <c r="G317" s="1">
        <v>0.89086699999999996</v>
      </c>
      <c r="H317" s="1">
        <v>0.78460200000000002</v>
      </c>
      <c r="I317" s="1">
        <v>0.241199</v>
      </c>
    </row>
    <row r="318" spans="1:9" x14ac:dyDescent="0.2">
      <c r="A318" s="1"/>
      <c r="B318" s="1"/>
      <c r="C318" s="1"/>
      <c r="D318" s="1">
        <v>0.34374567</v>
      </c>
      <c r="E318" s="1">
        <v>0.42209279599999999</v>
      </c>
      <c r="F318" s="1">
        <v>0.61305915499999997</v>
      </c>
      <c r="G318" s="1">
        <v>0.452708</v>
      </c>
      <c r="H318" s="1">
        <v>0.24358399999999999</v>
      </c>
      <c r="I318" s="1">
        <v>0.58461700000000005</v>
      </c>
    </row>
    <row r="319" spans="1:9" x14ac:dyDescent="0.2">
      <c r="A319" s="1"/>
      <c r="B319" s="1"/>
      <c r="C319" s="1"/>
      <c r="D319" s="1">
        <v>0.375583624</v>
      </c>
      <c r="E319" s="1">
        <v>0.901934334</v>
      </c>
      <c r="F319" s="1">
        <v>0.414126679</v>
      </c>
      <c r="G319" s="1">
        <v>0.78803000000000001</v>
      </c>
      <c r="H319" s="1">
        <v>0.78252200000000005</v>
      </c>
      <c r="I319" s="1">
        <v>0.46654800000000002</v>
      </c>
    </row>
    <row r="320" spans="1:9" x14ac:dyDescent="0.2">
      <c r="A320" s="1"/>
      <c r="B320" s="1"/>
      <c r="C320" s="1"/>
      <c r="D320" s="1">
        <v>0.50564458000000001</v>
      </c>
      <c r="E320" s="1">
        <v>0.17505665500000001</v>
      </c>
      <c r="F320" s="1">
        <v>0.40608931100000001</v>
      </c>
      <c r="G320" s="1">
        <v>0.78627499999999995</v>
      </c>
      <c r="H320" s="1">
        <v>0.35387999999999997</v>
      </c>
      <c r="I320" s="1">
        <v>0.82675600000000005</v>
      </c>
    </row>
    <row r="321" spans="1:9" x14ac:dyDescent="0.2">
      <c r="A321" s="1"/>
      <c r="B321" s="1"/>
      <c r="C321" s="1"/>
      <c r="D321" s="1">
        <v>0.71878996900000003</v>
      </c>
      <c r="E321" s="1">
        <v>0.39160540599999999</v>
      </c>
      <c r="F321" s="1">
        <v>0.84701899000000003</v>
      </c>
      <c r="G321" s="1">
        <v>0.39623399999999998</v>
      </c>
      <c r="H321" s="1">
        <v>0.69158200000000003</v>
      </c>
      <c r="I321" s="1">
        <v>0.71582299999999999</v>
      </c>
    </row>
    <row r="322" spans="1:9" x14ac:dyDescent="0.2">
      <c r="A322" s="1"/>
      <c r="B322" s="1"/>
      <c r="C322" s="1"/>
      <c r="D322" s="1">
        <v>0.27396451799999999</v>
      </c>
      <c r="E322" s="1">
        <v>0.51634457499999997</v>
      </c>
      <c r="F322" s="1">
        <v>0.35351603500000001</v>
      </c>
      <c r="G322" s="1">
        <v>0.864958</v>
      </c>
      <c r="H322" s="1">
        <v>0.88109300000000002</v>
      </c>
      <c r="I322" s="1">
        <v>0.48323100000000002</v>
      </c>
    </row>
    <row r="323" spans="1:9" x14ac:dyDescent="0.2">
      <c r="A323" s="1"/>
      <c r="B323" s="1"/>
      <c r="C323" s="1"/>
      <c r="D323" s="1">
        <v>0.56486642099999995</v>
      </c>
      <c r="E323" s="1">
        <v>0.28429974299999999</v>
      </c>
      <c r="F323" s="1">
        <v>0.90584499399999996</v>
      </c>
      <c r="G323" s="1">
        <v>0.35504400000000003</v>
      </c>
      <c r="H323" s="1">
        <v>0.76080000000000003</v>
      </c>
      <c r="I323" s="1">
        <v>0.61706300000000003</v>
      </c>
    </row>
    <row r="324" spans="1:9" x14ac:dyDescent="0.2">
      <c r="A324" s="1"/>
      <c r="B324" s="1"/>
      <c r="C324" s="1"/>
      <c r="D324" s="1">
        <v>0.17228261</v>
      </c>
      <c r="E324" s="1">
        <v>0.92476859099999997</v>
      </c>
      <c r="F324" s="1">
        <v>0.47505045800000001</v>
      </c>
      <c r="G324" s="1">
        <v>0.50675300000000001</v>
      </c>
      <c r="H324" s="1">
        <v>0.47646300000000003</v>
      </c>
      <c r="I324" s="1">
        <v>0.41117599999999999</v>
      </c>
    </row>
    <row r="325" spans="1:9" x14ac:dyDescent="0.2">
      <c r="A325" s="1"/>
      <c r="B325" s="1"/>
      <c r="C325" s="1"/>
      <c r="D325" s="1">
        <v>0.49188950199999998</v>
      </c>
      <c r="E325" s="1">
        <v>0.35529309999999997</v>
      </c>
      <c r="F325" s="1">
        <v>0.52234537299999995</v>
      </c>
      <c r="G325" s="1">
        <v>0.640822</v>
      </c>
      <c r="H325" s="1">
        <v>0.40971600000000002</v>
      </c>
      <c r="I325" s="1">
        <v>0.88536099999999995</v>
      </c>
    </row>
    <row r="326" spans="1:9" x14ac:dyDescent="0.2">
      <c r="A326" s="1"/>
      <c r="B326" s="1"/>
      <c r="C326" s="1"/>
      <c r="D326" s="1">
        <v>0.22606850100000001</v>
      </c>
      <c r="E326" s="1">
        <v>0.75985464300000005</v>
      </c>
      <c r="F326" s="1"/>
      <c r="G326" s="1">
        <v>0.81398599999999999</v>
      </c>
      <c r="H326" s="1">
        <v>0.338897</v>
      </c>
      <c r="I326" s="1">
        <v>0.51150099999999998</v>
      </c>
    </row>
    <row r="327" spans="1:9" x14ac:dyDescent="0.2">
      <c r="A327" s="1"/>
      <c r="B327" s="1"/>
      <c r="C327" s="1"/>
      <c r="D327" s="1">
        <v>8.4106961999999993E-2</v>
      </c>
      <c r="E327" s="1">
        <v>0.474788137</v>
      </c>
      <c r="F327" s="1"/>
      <c r="G327" s="1">
        <v>0.85715200000000003</v>
      </c>
      <c r="H327" s="1">
        <v>0.75936999999999999</v>
      </c>
      <c r="I327" s="1">
        <v>0.91554000000000002</v>
      </c>
    </row>
    <row r="328" spans="1:9" x14ac:dyDescent="0.2">
      <c r="A328" s="1"/>
      <c r="B328" s="1"/>
      <c r="C328" s="1"/>
      <c r="D328" s="1">
        <v>0.326305342</v>
      </c>
      <c r="E328" s="1">
        <v>0.51856321699999997</v>
      </c>
      <c r="F328" s="1"/>
      <c r="G328" s="1">
        <v>0.82718100000000006</v>
      </c>
      <c r="H328" s="1">
        <v>0.26824999999999999</v>
      </c>
      <c r="I328" s="1">
        <v>0.20309199999999999</v>
      </c>
    </row>
    <row r="329" spans="1:9" x14ac:dyDescent="0.2">
      <c r="A329" s="1"/>
      <c r="B329" s="1"/>
      <c r="C329" s="1"/>
      <c r="D329" s="1">
        <v>0.65122870799999999</v>
      </c>
      <c r="E329" s="1">
        <v>0.38578698500000003</v>
      </c>
      <c r="F329" s="1"/>
      <c r="G329" s="1">
        <v>0.84948000000000001</v>
      </c>
      <c r="H329" s="1">
        <v>0.38644800000000001</v>
      </c>
      <c r="I329" s="1">
        <v>0.446718</v>
      </c>
    </row>
    <row r="330" spans="1:9" x14ac:dyDescent="0.2">
      <c r="A330" s="1"/>
      <c r="B330" s="1"/>
      <c r="C330" s="1"/>
      <c r="D330" s="1">
        <v>0.76958665599999998</v>
      </c>
      <c r="E330" s="1">
        <v>0.82471900600000003</v>
      </c>
      <c r="F330" s="1"/>
      <c r="G330" s="1">
        <v>0.31486599999999998</v>
      </c>
      <c r="H330" s="1">
        <v>0.61372099999999996</v>
      </c>
      <c r="I330" s="1">
        <v>0.17902999999999999</v>
      </c>
    </row>
    <row r="331" spans="1:9" x14ac:dyDescent="0.2">
      <c r="A331" s="1"/>
      <c r="B331" s="1"/>
      <c r="C331" s="1"/>
      <c r="D331" s="1">
        <v>0.48714682799999998</v>
      </c>
      <c r="E331" s="1">
        <v>0.39110652099999998</v>
      </c>
      <c r="F331" s="1"/>
      <c r="G331" s="1">
        <v>0.89903200000000005</v>
      </c>
      <c r="H331" s="1">
        <v>0.61162399999999995</v>
      </c>
      <c r="I331" s="1">
        <v>0.44689299999999998</v>
      </c>
    </row>
    <row r="332" spans="1:9" x14ac:dyDescent="0.2">
      <c r="A332" s="1"/>
      <c r="B332" s="1"/>
      <c r="C332" s="1"/>
      <c r="D332" s="1">
        <v>0.28834706199999999</v>
      </c>
      <c r="E332" s="1">
        <v>0.54710857000000002</v>
      </c>
      <c r="F332" s="1"/>
      <c r="G332" s="1">
        <v>0.57397500000000001</v>
      </c>
      <c r="H332" s="1">
        <v>0.95581799999999995</v>
      </c>
      <c r="I332" s="1">
        <v>0.57090600000000002</v>
      </c>
    </row>
    <row r="333" spans="1:9" x14ac:dyDescent="0.2">
      <c r="A333" s="1"/>
      <c r="B333" s="1"/>
      <c r="C333" s="1"/>
      <c r="D333" s="1">
        <v>0.562467406</v>
      </c>
      <c r="E333" s="1">
        <v>0.564640437</v>
      </c>
      <c r="F333" s="1"/>
      <c r="G333" s="1">
        <v>0.20132900000000001</v>
      </c>
      <c r="H333" s="1">
        <v>0.68970399999999998</v>
      </c>
      <c r="I333" s="1">
        <v>0.65180000000000005</v>
      </c>
    </row>
    <row r="334" spans="1:9" x14ac:dyDescent="0.2">
      <c r="A334" s="1"/>
      <c r="B334" s="1"/>
      <c r="C334" s="1"/>
      <c r="D334" s="1">
        <v>0.45005287199999999</v>
      </c>
      <c r="E334" s="1">
        <v>0.229769111</v>
      </c>
      <c r="F334" s="1"/>
      <c r="G334" s="1">
        <v>0.65771900000000005</v>
      </c>
      <c r="H334" s="1">
        <v>0.51204300000000003</v>
      </c>
      <c r="I334" s="1">
        <v>0.41012799999999999</v>
      </c>
    </row>
    <row r="335" spans="1:9" x14ac:dyDescent="0.2">
      <c r="A335" s="1"/>
      <c r="B335" s="1"/>
      <c r="C335" s="1"/>
      <c r="D335" s="1">
        <v>0.58301135299999995</v>
      </c>
      <c r="E335" s="1">
        <v>0.25058260999999998</v>
      </c>
      <c r="F335" s="1"/>
      <c r="G335" s="1">
        <v>0.39762199999999998</v>
      </c>
      <c r="H335" s="1">
        <v>0.87825600000000004</v>
      </c>
      <c r="I335" s="1">
        <v>0.26639200000000002</v>
      </c>
    </row>
    <row r="336" spans="1:9" x14ac:dyDescent="0.2">
      <c r="A336" s="1"/>
      <c r="B336" s="1"/>
      <c r="C336" s="1"/>
      <c r="D336" s="1">
        <v>0.39467700100000003</v>
      </c>
      <c r="E336" s="1">
        <v>0.31887041399999999</v>
      </c>
      <c r="F336" s="1"/>
      <c r="G336" s="1">
        <v>0.67157900000000004</v>
      </c>
      <c r="H336" s="1">
        <v>0.19297</v>
      </c>
      <c r="I336" s="1">
        <v>0.793632</v>
      </c>
    </row>
    <row r="337" spans="1:9" x14ac:dyDescent="0.2">
      <c r="A337" s="1"/>
      <c r="B337" s="1"/>
      <c r="C337" s="1"/>
      <c r="D337" s="1">
        <v>0.28278963400000001</v>
      </c>
      <c r="E337" s="1">
        <v>0.58269663900000002</v>
      </c>
      <c r="F337" s="1"/>
      <c r="G337" s="1">
        <v>0.56741799999999998</v>
      </c>
      <c r="H337" s="1">
        <v>0.90247200000000005</v>
      </c>
      <c r="I337" s="1">
        <v>0.21979000000000001</v>
      </c>
    </row>
    <row r="338" spans="1:9" x14ac:dyDescent="0.2">
      <c r="A338" s="1"/>
      <c r="B338" s="1"/>
      <c r="C338" s="1"/>
      <c r="D338" s="1">
        <v>0.18153699500000001</v>
      </c>
      <c r="E338" s="1">
        <v>0.64356998600000004</v>
      </c>
      <c r="F338" s="1"/>
      <c r="G338" s="1">
        <v>0.28842400000000001</v>
      </c>
      <c r="H338" s="1">
        <v>0.39540900000000001</v>
      </c>
      <c r="I338" s="1">
        <v>0.53937299999999999</v>
      </c>
    </row>
    <row r="339" spans="1:9" x14ac:dyDescent="0.2">
      <c r="A339" s="1"/>
      <c r="B339" s="1"/>
      <c r="C339" s="1"/>
      <c r="D339" s="1">
        <v>0.13015445</v>
      </c>
      <c r="E339" s="1">
        <v>0.93206819500000004</v>
      </c>
      <c r="F339" s="1"/>
      <c r="G339" s="1">
        <v>0.180172</v>
      </c>
      <c r="H339" s="1">
        <v>0.57622700000000004</v>
      </c>
      <c r="I339" s="1">
        <v>0.92823100000000003</v>
      </c>
    </row>
    <row r="340" spans="1:9" x14ac:dyDescent="0.2">
      <c r="A340" s="1"/>
      <c r="B340" s="1"/>
      <c r="C340" s="1"/>
      <c r="D340" s="1"/>
      <c r="E340" s="1">
        <v>0.53710749999999996</v>
      </c>
      <c r="F340" s="1"/>
      <c r="G340" s="1">
        <v>0.64993699999999999</v>
      </c>
      <c r="H340" s="1">
        <v>0.74732200000000004</v>
      </c>
      <c r="I340" s="1">
        <v>0.71865000000000001</v>
      </c>
    </row>
    <row r="341" spans="1:9" x14ac:dyDescent="0.2">
      <c r="A341" s="1"/>
      <c r="B341" s="1"/>
      <c r="C341" s="1"/>
      <c r="D341" s="1"/>
      <c r="E341" s="1">
        <v>0.84790727200000005</v>
      </c>
      <c r="F341" s="1"/>
      <c r="G341" s="1">
        <v>0.54206299999999996</v>
      </c>
      <c r="H341" s="1">
        <v>0.34154400000000001</v>
      </c>
      <c r="I341" s="1">
        <v>0.72386200000000001</v>
      </c>
    </row>
    <row r="342" spans="1:9" x14ac:dyDescent="0.2">
      <c r="A342" s="1"/>
      <c r="B342" s="1"/>
      <c r="C342" s="1"/>
      <c r="D342" s="1"/>
      <c r="E342" s="1">
        <v>0.50187185899999998</v>
      </c>
      <c r="F342" s="1"/>
      <c r="G342" s="1">
        <v>0.53814399999999996</v>
      </c>
      <c r="H342" s="1">
        <v>0.655339</v>
      </c>
      <c r="I342" s="1">
        <v>0.23768600000000001</v>
      </c>
    </row>
    <row r="343" spans="1:9" x14ac:dyDescent="0.2">
      <c r="A343" s="1"/>
      <c r="B343" s="1"/>
      <c r="C343" s="1"/>
      <c r="D343" s="1"/>
      <c r="E343" s="1">
        <v>0.51316674200000001</v>
      </c>
      <c r="F343" s="1"/>
      <c r="G343" s="1">
        <v>0.45045600000000002</v>
      </c>
      <c r="H343" s="1">
        <v>0.69216900000000003</v>
      </c>
      <c r="I343" s="1">
        <v>0.64849900000000005</v>
      </c>
    </row>
    <row r="344" spans="1:9" x14ac:dyDescent="0.2">
      <c r="A344" s="1"/>
      <c r="B344" s="1"/>
      <c r="C344" s="1"/>
      <c r="D344" s="1"/>
      <c r="E344" s="1">
        <v>0.91291258399999997</v>
      </c>
      <c r="F344" s="1"/>
      <c r="G344" s="1">
        <v>0.77082499999999998</v>
      </c>
      <c r="H344" s="1">
        <v>0.27765299999999998</v>
      </c>
      <c r="I344" s="1">
        <v>0.85469600000000001</v>
      </c>
    </row>
    <row r="345" spans="1:9" x14ac:dyDescent="0.2">
      <c r="A345" s="1"/>
      <c r="B345" s="1"/>
      <c r="C345" s="1"/>
      <c r="D345" s="1"/>
      <c r="E345" s="1">
        <v>0.95347178700000002</v>
      </c>
      <c r="F345" s="1"/>
      <c r="G345" s="1">
        <v>0.31331100000000001</v>
      </c>
      <c r="H345" s="1">
        <v>0.23654</v>
      </c>
      <c r="I345" s="1">
        <v>0.588731</v>
      </c>
    </row>
    <row r="346" spans="1:9" x14ac:dyDescent="0.2">
      <c r="A346" s="1"/>
      <c r="B346" s="1"/>
      <c r="C346" s="1"/>
      <c r="D346" s="1"/>
      <c r="E346" s="1">
        <v>0.63128977600000002</v>
      </c>
      <c r="F346" s="1"/>
      <c r="G346" s="1">
        <v>0.66920599999999997</v>
      </c>
      <c r="H346" s="1">
        <v>0.83985200000000004</v>
      </c>
      <c r="I346" s="1">
        <v>0.70326200000000005</v>
      </c>
    </row>
    <row r="347" spans="1:9" x14ac:dyDescent="0.2">
      <c r="A347" s="1"/>
      <c r="B347" s="1"/>
      <c r="C347" s="1"/>
      <c r="D347" s="1"/>
      <c r="E347" s="1">
        <v>0.62868753300000002</v>
      </c>
      <c r="F347" s="1"/>
      <c r="G347" s="1">
        <v>0.280391</v>
      </c>
      <c r="H347" s="1"/>
      <c r="I347" s="1">
        <v>0.72357199999999999</v>
      </c>
    </row>
    <row r="348" spans="1:9" x14ac:dyDescent="0.2">
      <c r="A348" s="1"/>
      <c r="B348" s="1"/>
      <c r="C348" s="1"/>
      <c r="D348" s="1"/>
      <c r="E348" s="1">
        <v>0.55330665599999995</v>
      </c>
      <c r="F348" s="1"/>
      <c r="G348" s="1">
        <v>0.77326600000000001</v>
      </c>
      <c r="H348" s="1"/>
      <c r="I348" s="1">
        <v>0.430728</v>
      </c>
    </row>
    <row r="349" spans="1:9" x14ac:dyDescent="0.2">
      <c r="A349" s="1"/>
      <c r="B349" s="1"/>
      <c r="C349" s="1"/>
      <c r="D349" s="1"/>
      <c r="E349" s="1">
        <v>0.56710643999999999</v>
      </c>
      <c r="F349" s="1"/>
      <c r="G349" s="1">
        <v>0.69103000000000003</v>
      </c>
      <c r="H349" s="1"/>
      <c r="I349" s="1">
        <v>0.93</v>
      </c>
    </row>
    <row r="350" spans="1:9" x14ac:dyDescent="0.2">
      <c r="A350" s="1"/>
      <c r="B350" s="1"/>
      <c r="C350" s="1"/>
      <c r="D350" s="1"/>
      <c r="E350" s="1">
        <v>0.42124820800000001</v>
      </c>
      <c r="F350" s="1"/>
      <c r="G350" s="1">
        <v>0.54539599999999999</v>
      </c>
      <c r="H350" s="1"/>
      <c r="I350" s="1">
        <v>0.88273900000000005</v>
      </c>
    </row>
    <row r="351" spans="1:9" x14ac:dyDescent="0.2">
      <c r="A351" s="1"/>
      <c r="B351" s="1"/>
      <c r="C351" s="1"/>
      <c r="D351" s="1"/>
      <c r="E351" s="1">
        <v>0.409335801</v>
      </c>
      <c r="F351" s="1"/>
      <c r="G351" s="1">
        <v>0.96626500000000004</v>
      </c>
      <c r="H351" s="1"/>
      <c r="I351" s="1">
        <v>0.64681100000000002</v>
      </c>
    </row>
    <row r="352" spans="1:9" x14ac:dyDescent="0.2">
      <c r="A352" s="1"/>
      <c r="B352" s="1"/>
      <c r="C352" s="1"/>
      <c r="D352" s="1"/>
      <c r="E352" s="1">
        <v>0.34370203500000002</v>
      </c>
      <c r="F352" s="1"/>
      <c r="G352" s="1">
        <v>0.61640300000000003</v>
      </c>
      <c r="H352" s="1"/>
      <c r="I352" s="1">
        <v>0.78367399999999998</v>
      </c>
    </row>
    <row r="353" spans="1:9" x14ac:dyDescent="0.2">
      <c r="A353" s="1"/>
      <c r="B353" s="1"/>
      <c r="C353" s="1"/>
      <c r="D353" s="1"/>
      <c r="E353" s="1"/>
      <c r="F353" s="1"/>
      <c r="G353" s="1">
        <v>0.87990199999999996</v>
      </c>
      <c r="H353" s="1"/>
      <c r="I353" s="1">
        <v>0.18609000000000001</v>
      </c>
    </row>
    <row r="354" spans="1:9" x14ac:dyDescent="0.2">
      <c r="A354" s="1"/>
      <c r="B354" s="1"/>
      <c r="C354" s="1"/>
      <c r="D354" s="1"/>
      <c r="E354" s="1"/>
      <c r="F354" s="1"/>
      <c r="G354" s="1">
        <v>0.51109199999999999</v>
      </c>
      <c r="H354" s="1"/>
      <c r="I354" s="1">
        <v>0.66557200000000005</v>
      </c>
    </row>
    <row r="355" spans="1:9" x14ac:dyDescent="0.2">
      <c r="A355" s="1"/>
      <c r="B355" s="1"/>
      <c r="C355" s="1"/>
      <c r="D355" s="1"/>
      <c r="E355" s="1"/>
      <c r="F355" s="1"/>
      <c r="G355" s="1">
        <v>0.62101200000000001</v>
      </c>
      <c r="H355" s="1"/>
      <c r="I355" s="1">
        <v>0.43455500000000002</v>
      </c>
    </row>
    <row r="356" spans="1:9" x14ac:dyDescent="0.2">
      <c r="A356" s="1"/>
      <c r="B356" s="1"/>
      <c r="C356" s="1"/>
      <c r="D356" s="1"/>
      <c r="E356" s="1"/>
      <c r="F356" s="1"/>
      <c r="G356" s="1">
        <v>0.73470100000000005</v>
      </c>
      <c r="H356" s="1"/>
      <c r="I356" s="1">
        <v>0.91445699999999996</v>
      </c>
    </row>
    <row r="357" spans="1:9" x14ac:dyDescent="0.2">
      <c r="A357" s="1"/>
      <c r="B357" s="1"/>
      <c r="C357" s="1"/>
      <c r="D357" s="1"/>
      <c r="E357" s="1"/>
      <c r="F357" s="1"/>
      <c r="G357" s="1">
        <v>0.95883700000000005</v>
      </c>
      <c r="H357" s="1"/>
      <c r="I357" s="1">
        <v>0.89837199999999995</v>
      </c>
    </row>
    <row r="358" spans="1:9" x14ac:dyDescent="0.2">
      <c r="A358" s="1"/>
      <c r="B358" s="1"/>
      <c r="C358" s="1"/>
      <c r="D358" s="1"/>
      <c r="E358" s="1"/>
      <c r="F358" s="1"/>
      <c r="G358" s="1">
        <v>0.35897200000000001</v>
      </c>
      <c r="H358" s="1"/>
      <c r="I358" s="1">
        <v>0.95664700000000003</v>
      </c>
    </row>
    <row r="359" spans="1:9" x14ac:dyDescent="0.2">
      <c r="A359" s="1"/>
      <c r="B359" s="1"/>
      <c r="C359" s="1"/>
      <c r="D359" s="1"/>
      <c r="E359" s="1"/>
      <c r="F359" s="1"/>
      <c r="G359" s="1">
        <v>0.77431399999999995</v>
      </c>
      <c r="H359" s="1"/>
      <c r="I359" s="1">
        <v>0.79647100000000004</v>
      </c>
    </row>
    <row r="360" spans="1:9" x14ac:dyDescent="0.2">
      <c r="A360" s="1"/>
      <c r="B360" s="1"/>
      <c r="C360" s="1"/>
      <c r="D360" s="1"/>
      <c r="E360" s="1"/>
      <c r="F360" s="1"/>
      <c r="G360" s="1">
        <v>0.93051200000000001</v>
      </c>
      <c r="H360" s="1"/>
      <c r="I360" s="1">
        <v>0.72055400000000003</v>
      </c>
    </row>
    <row r="361" spans="1:9" x14ac:dyDescent="0.2">
      <c r="A361" s="1"/>
      <c r="B361" s="1"/>
      <c r="C361" s="1"/>
      <c r="D361" s="1"/>
      <c r="E361" s="1"/>
      <c r="F361" s="1"/>
      <c r="G361" s="1">
        <v>0.91687200000000002</v>
      </c>
      <c r="H361" s="1"/>
      <c r="I361" s="1">
        <v>0.86813600000000002</v>
      </c>
    </row>
    <row r="362" spans="1:9" x14ac:dyDescent="0.2">
      <c r="A362" s="1"/>
      <c r="B362" s="1"/>
      <c r="C362" s="1"/>
      <c r="D362" s="1"/>
      <c r="E362" s="1"/>
      <c r="F362" s="1"/>
      <c r="G362" s="1">
        <v>0.64954000000000001</v>
      </c>
      <c r="H362" s="1"/>
      <c r="I362" s="1">
        <v>0.72525700000000004</v>
      </c>
    </row>
    <row r="363" spans="1:9" x14ac:dyDescent="0.2">
      <c r="A363" s="1"/>
      <c r="B363" s="1"/>
      <c r="C363" s="1"/>
      <c r="D363" s="1"/>
      <c r="E363" s="1"/>
      <c r="F363" s="1"/>
      <c r="G363" s="1">
        <v>0.95659899999999998</v>
      </c>
      <c r="H363" s="1"/>
      <c r="I363" s="1">
        <v>0.48075099999999998</v>
      </c>
    </row>
    <row r="364" spans="1:9" x14ac:dyDescent="0.2">
      <c r="A364" s="1"/>
      <c r="B364" s="1"/>
      <c r="C364" s="1"/>
      <c r="D364" s="1"/>
      <c r="E364" s="1"/>
      <c r="F364" s="1"/>
      <c r="G364" s="1">
        <v>0.44192900000000002</v>
      </c>
      <c r="H364" s="1"/>
      <c r="I364" s="1">
        <v>0.27137299999999998</v>
      </c>
    </row>
    <row r="365" spans="1:9" x14ac:dyDescent="0.2">
      <c r="A365" s="1"/>
      <c r="B365" s="1"/>
      <c r="C365" s="1"/>
      <c r="D365" s="1"/>
      <c r="E365" s="1"/>
      <c r="F365" s="1"/>
      <c r="G365" s="1">
        <v>0.80516799999999999</v>
      </c>
      <c r="H365" s="1"/>
      <c r="I365" s="1">
        <v>0.42084500000000002</v>
      </c>
    </row>
    <row r="366" spans="1:9" x14ac:dyDescent="0.2">
      <c r="A366" s="1"/>
      <c r="B366" s="1"/>
      <c r="C366" s="1"/>
      <c r="D366" s="1"/>
      <c r="E366" s="1"/>
      <c r="F366" s="1"/>
      <c r="G366" s="1">
        <v>0.35115400000000002</v>
      </c>
      <c r="H366" s="1"/>
      <c r="I366" s="1">
        <v>0.84773200000000004</v>
      </c>
    </row>
    <row r="367" spans="1:9" x14ac:dyDescent="0.2">
      <c r="A367" s="1"/>
      <c r="B367" s="1"/>
      <c r="C367" s="1"/>
      <c r="D367" s="1"/>
      <c r="E367" s="1"/>
      <c r="F367" s="1"/>
      <c r="G367" s="1">
        <v>0.83141299999999996</v>
      </c>
      <c r="H367" s="1"/>
      <c r="I367" s="1">
        <v>0.600329</v>
      </c>
    </row>
    <row r="368" spans="1:9" x14ac:dyDescent="0.2">
      <c r="A368" s="1"/>
      <c r="B368" s="1"/>
      <c r="C368" s="1"/>
      <c r="D368" s="1"/>
      <c r="E368" s="1"/>
      <c r="F368" s="1"/>
      <c r="G368" s="1">
        <v>0.29474</v>
      </c>
      <c r="H368" s="1"/>
      <c r="I368" s="1">
        <v>0.78925199999999995</v>
      </c>
    </row>
    <row r="369" spans="1:9" x14ac:dyDescent="0.2">
      <c r="A369" s="1"/>
      <c r="B369" s="1"/>
      <c r="C369" s="1"/>
      <c r="D369" s="1"/>
      <c r="E369" s="1"/>
      <c r="F369" s="1"/>
      <c r="G369" s="1">
        <v>0.169847</v>
      </c>
      <c r="H369" s="1"/>
      <c r="I369" s="1">
        <v>0.78318500000000002</v>
      </c>
    </row>
    <row r="370" spans="1:9" x14ac:dyDescent="0.2">
      <c r="A370" s="1"/>
      <c r="B370" s="1"/>
      <c r="C370" s="1"/>
      <c r="D370" s="1"/>
      <c r="E370" s="1"/>
      <c r="F370" s="1"/>
      <c r="G370" s="1"/>
      <c r="H370" s="1"/>
      <c r="I370" s="1">
        <v>0.68640000000000001</v>
      </c>
    </row>
    <row r="371" spans="1:9" x14ac:dyDescent="0.2">
      <c r="A371" s="1"/>
      <c r="B371" s="1"/>
      <c r="C371" s="1"/>
      <c r="D371" s="1"/>
      <c r="E371" s="1"/>
      <c r="F371" s="1"/>
      <c r="G371" s="1"/>
      <c r="H371" s="1"/>
      <c r="I371" s="1">
        <v>0.89743300000000004</v>
      </c>
    </row>
    <row r="372" spans="1:9" x14ac:dyDescent="0.2">
      <c r="A372" s="1"/>
      <c r="B372" s="1"/>
      <c r="C372" s="1"/>
      <c r="D372" s="1"/>
      <c r="E372" s="1"/>
      <c r="F372" s="1"/>
      <c r="G372" s="1"/>
      <c r="H372" s="1"/>
      <c r="I372" s="1">
        <v>0.67113</v>
      </c>
    </row>
    <row r="373" spans="1:9" x14ac:dyDescent="0.2">
      <c r="A373" s="1"/>
      <c r="B373" s="1"/>
      <c r="C373" s="1"/>
      <c r="D373" s="1"/>
      <c r="E373" s="1"/>
      <c r="F373" s="1"/>
      <c r="G373" s="1"/>
      <c r="H373" s="1"/>
      <c r="I373" s="1">
        <v>0.456038</v>
      </c>
    </row>
    <row r="374" spans="1:9" x14ac:dyDescent="0.2">
      <c r="A374" s="1"/>
      <c r="B374" s="1"/>
      <c r="C374" s="1"/>
      <c r="D374" s="1"/>
      <c r="E374" s="1"/>
      <c r="F374" s="1"/>
      <c r="G374" s="1"/>
      <c r="H374" s="1"/>
      <c r="I374" s="1">
        <v>0.59475100000000003</v>
      </c>
    </row>
    <row r="375" spans="1:9" x14ac:dyDescent="0.2">
      <c r="A375" s="1"/>
      <c r="B375" s="1"/>
      <c r="C375" s="1"/>
      <c r="D375" s="1"/>
      <c r="E375" s="1"/>
      <c r="F375" s="1"/>
      <c r="G375" s="1"/>
      <c r="H375" s="1"/>
      <c r="I375" s="1">
        <v>0.50575800000000004</v>
      </c>
    </row>
    <row r="376" spans="1:9" x14ac:dyDescent="0.2">
      <c r="A376" s="1"/>
      <c r="B376" s="1"/>
      <c r="C376" s="1"/>
      <c r="D376" s="1"/>
      <c r="E376" s="1"/>
      <c r="F376" s="1"/>
      <c r="G376" s="1"/>
      <c r="H376" s="1"/>
      <c r="I376" s="1">
        <v>0.63363999999999998</v>
      </c>
    </row>
  </sheetData>
  <mergeCells count="12">
    <mergeCell ref="A30:C30"/>
    <mergeCell ref="D30:F30"/>
    <mergeCell ref="G30:I30"/>
    <mergeCell ref="A219:C219"/>
    <mergeCell ref="D219:F219"/>
    <mergeCell ref="G219:I219"/>
    <mergeCell ref="A4:C4"/>
    <mergeCell ref="D4:F4"/>
    <mergeCell ref="G4:I4"/>
    <mergeCell ref="A17:C17"/>
    <mergeCell ref="D17:F17"/>
    <mergeCell ref="G17:I1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A73D9-EE32-4D47-8EEB-1A3C32621ACC}">
  <dimension ref="A1:B12"/>
  <sheetViews>
    <sheetView workbookViewId="0">
      <selection activeCell="A2" sqref="A2"/>
    </sheetView>
  </sheetViews>
  <sheetFormatPr baseColWidth="10" defaultRowHeight="16" x14ac:dyDescent="0.2"/>
  <cols>
    <col min="1" max="1" width="10.83203125" style="6"/>
    <col min="2" max="2" width="19.1640625" style="6" bestFit="1" customWidth="1"/>
    <col min="3" max="16384" width="10.83203125" style="6"/>
  </cols>
  <sheetData>
    <row r="1" spans="1:2" x14ac:dyDescent="0.2">
      <c r="A1" s="6" t="s">
        <v>71</v>
      </c>
    </row>
    <row r="3" spans="1:2" x14ac:dyDescent="0.2">
      <c r="A3" s="2" t="s">
        <v>39</v>
      </c>
      <c r="B3" s="2" t="s">
        <v>40</v>
      </c>
    </row>
    <row r="4" spans="1:2" x14ac:dyDescent="0.2">
      <c r="A4" s="1">
        <v>-1.54E-2</v>
      </c>
      <c r="B4" s="1">
        <v>0.71760000000000002</v>
      </c>
    </row>
    <row r="5" spans="1:2" x14ac:dyDescent="0.2">
      <c r="A5" s="1">
        <v>-0.2263</v>
      </c>
      <c r="B5" s="1">
        <v>0.80200000000000005</v>
      </c>
    </row>
    <row r="6" spans="1:2" x14ac:dyDescent="0.2">
      <c r="A6" s="1">
        <v>0.38379999999999997</v>
      </c>
      <c r="B6" s="1">
        <v>0.63690000000000002</v>
      </c>
    </row>
    <row r="7" spans="1:2" x14ac:dyDescent="0.2">
      <c r="A7" s="1">
        <v>0.34699999999999998</v>
      </c>
      <c r="B7" s="1">
        <v>0.72740000000000005</v>
      </c>
    </row>
    <row r="8" spans="1:2" x14ac:dyDescent="0.2">
      <c r="A8" s="1">
        <v>0.26129999999999998</v>
      </c>
      <c r="B8" s="1">
        <v>0.81120000000000003</v>
      </c>
    </row>
    <row r="9" spans="1:2" x14ac:dyDescent="0.2">
      <c r="A9" s="1">
        <v>-0.2641</v>
      </c>
      <c r="B9" s="1">
        <v>0.79990000000000006</v>
      </c>
    </row>
    <row r="10" spans="1:2" x14ac:dyDescent="0.2">
      <c r="A10" s="1">
        <v>-5.33E-2</v>
      </c>
      <c r="B10" s="1">
        <v>0.78220000000000001</v>
      </c>
    </row>
    <row r="11" spans="1:2" x14ac:dyDescent="0.2">
      <c r="A11" s="1">
        <v>-1.6E-2</v>
      </c>
      <c r="B11" s="1">
        <v>0.75009999999999999</v>
      </c>
    </row>
    <row r="12" spans="1:2" x14ac:dyDescent="0.2">
      <c r="A12" s="1">
        <v>-1.03E-2</v>
      </c>
      <c r="B12" s="1">
        <v>0.7657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828F8-8B5A-A345-9CF9-9F056195DBE5}">
  <dimension ref="A1:D8"/>
  <sheetViews>
    <sheetView workbookViewId="0">
      <selection activeCell="G14" sqref="G14"/>
    </sheetView>
  </sheetViews>
  <sheetFormatPr baseColWidth="10" defaultRowHeight="16" x14ac:dyDescent="0.2"/>
  <cols>
    <col min="1" max="16384" width="10.83203125" style="6"/>
  </cols>
  <sheetData>
    <row r="1" spans="1:4" x14ac:dyDescent="0.2">
      <c r="A1" s="6" t="s">
        <v>61</v>
      </c>
    </row>
    <row r="3" spans="1:4" x14ac:dyDescent="0.2">
      <c r="A3" s="2" t="s">
        <v>0</v>
      </c>
      <c r="B3" s="2" t="s">
        <v>1</v>
      </c>
      <c r="C3" s="2" t="s">
        <v>2</v>
      </c>
      <c r="D3" s="2" t="s">
        <v>3</v>
      </c>
    </row>
    <row r="4" spans="1:4" x14ac:dyDescent="0.2">
      <c r="A4" s="1">
        <v>1</v>
      </c>
      <c r="B4" s="1">
        <v>4.5825594799999996</v>
      </c>
      <c r="C4" s="1">
        <v>1</v>
      </c>
      <c r="D4" s="1">
        <v>4.3056523599999998</v>
      </c>
    </row>
    <row r="5" spans="1:4" x14ac:dyDescent="0.2">
      <c r="A5" s="1">
        <v>1</v>
      </c>
      <c r="B5" s="1">
        <v>2.8819485399999998</v>
      </c>
      <c r="C5" s="1">
        <v>1</v>
      </c>
      <c r="D5" s="1">
        <v>7.8011984700000001</v>
      </c>
    </row>
    <row r="6" spans="1:4" x14ac:dyDescent="0.2">
      <c r="A6" s="1">
        <v>1</v>
      </c>
      <c r="B6" s="1">
        <v>2.4252129</v>
      </c>
      <c r="C6" s="1">
        <v>1</v>
      </c>
      <c r="D6" s="1">
        <v>4.1216436300000003</v>
      </c>
    </row>
    <row r="7" spans="1:4" x14ac:dyDescent="0.2">
      <c r="A7" s="1">
        <v>1</v>
      </c>
      <c r="B7" s="1">
        <v>3.36714768</v>
      </c>
      <c r="C7" s="1">
        <v>1</v>
      </c>
      <c r="D7" s="1">
        <v>2.5150055400000002</v>
      </c>
    </row>
    <row r="8" spans="1:4" x14ac:dyDescent="0.2">
      <c r="A8" s="1">
        <v>1</v>
      </c>
      <c r="B8" s="1">
        <v>1.52846791</v>
      </c>
      <c r="C8" s="1">
        <v>1</v>
      </c>
      <c r="D8" s="1">
        <v>2.63069121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E85CF-C97D-4C41-9324-A7F936AC0151}">
  <dimension ref="A1:I262"/>
  <sheetViews>
    <sheetView workbookViewId="0">
      <selection activeCell="L22" sqref="L22"/>
    </sheetView>
  </sheetViews>
  <sheetFormatPr baseColWidth="10" defaultRowHeight="16" x14ac:dyDescent="0.2"/>
  <cols>
    <col min="1" max="1" width="14.6640625" style="6" customWidth="1"/>
    <col min="2" max="16384" width="10.83203125" style="6"/>
  </cols>
  <sheetData>
    <row r="1" spans="1:9" x14ac:dyDescent="0.2">
      <c r="A1" s="6" t="s">
        <v>63</v>
      </c>
    </row>
    <row r="3" spans="1:9" x14ac:dyDescent="0.2">
      <c r="A3" s="2" t="s">
        <v>32</v>
      </c>
      <c r="B3" s="8" t="s">
        <v>2</v>
      </c>
      <c r="C3" s="8"/>
      <c r="D3" s="8"/>
      <c r="E3" s="8" t="s">
        <v>3</v>
      </c>
      <c r="F3" s="8"/>
      <c r="G3" s="8"/>
      <c r="H3" s="1"/>
      <c r="I3" s="1"/>
    </row>
    <row r="4" spans="1:9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/>
      <c r="I4" s="1"/>
    </row>
    <row r="5" spans="1:9" x14ac:dyDescent="0.2">
      <c r="A5" s="1">
        <v>1</v>
      </c>
      <c r="B5" s="1">
        <v>2.0290600000000001E-3</v>
      </c>
      <c r="C5" s="1">
        <v>3.4503400000000001E-3</v>
      </c>
      <c r="D5" s="1">
        <v>6.9928999999999998E-3</v>
      </c>
      <c r="E5" s="1">
        <v>8.8625200000000005E-3</v>
      </c>
      <c r="F5" s="1">
        <v>9.6108500000000006E-3</v>
      </c>
      <c r="G5" s="1">
        <v>1.02857E-2</v>
      </c>
      <c r="H5" s="1"/>
      <c r="I5" s="1"/>
    </row>
    <row r="6" spans="1:9" x14ac:dyDescent="0.2">
      <c r="A6" s="1">
        <v>8</v>
      </c>
      <c r="B6" s="1">
        <v>1.305155E-2</v>
      </c>
      <c r="C6" s="1">
        <v>1.2087580000000001E-2</v>
      </c>
      <c r="D6" s="1">
        <v>1.389632E-2</v>
      </c>
      <c r="E6" s="1">
        <v>1.193601E-2</v>
      </c>
      <c r="F6" s="1">
        <v>1.7706719999999999E-2</v>
      </c>
      <c r="G6" s="1">
        <v>3.13511E-2</v>
      </c>
      <c r="H6" s="1"/>
      <c r="I6" s="1"/>
    </row>
    <row r="7" spans="1:9" x14ac:dyDescent="0.2">
      <c r="A7" s="1">
        <v>15</v>
      </c>
      <c r="B7" s="1">
        <v>1.361938E-2</v>
      </c>
      <c r="C7" s="1">
        <v>1.938171E-2</v>
      </c>
      <c r="D7" s="1">
        <v>5.5141780000000001E-2</v>
      </c>
      <c r="E7" s="1">
        <v>2.751381E-2</v>
      </c>
      <c r="F7" s="1">
        <v>2.6391540000000002E-2</v>
      </c>
      <c r="G7" s="1">
        <v>3.70833E-2</v>
      </c>
      <c r="H7" s="1"/>
      <c r="I7" s="1"/>
    </row>
    <row r="8" spans="1:9" x14ac:dyDescent="0.2">
      <c r="A8" s="1">
        <v>22</v>
      </c>
      <c r="B8" s="1">
        <v>2.5289550000000001E-2</v>
      </c>
      <c r="C8" s="1">
        <v>2.5842529999999999E-2</v>
      </c>
      <c r="D8" s="1">
        <v>4.0553190000000003E-2</v>
      </c>
      <c r="E8" s="1">
        <v>3.2389269999999998E-2</v>
      </c>
      <c r="F8" s="1">
        <v>3.4323340000000001E-2</v>
      </c>
      <c r="G8" s="1">
        <v>5.1223829999999998E-2</v>
      </c>
      <c r="H8" s="1"/>
      <c r="I8" s="1"/>
    </row>
    <row r="9" spans="1:9" x14ac:dyDescent="0.2">
      <c r="A9" s="1">
        <v>29</v>
      </c>
      <c r="B9" s="1">
        <v>3.3059239999999997E-2</v>
      </c>
      <c r="C9" s="1">
        <v>3.3860229999999998E-2</v>
      </c>
      <c r="D9" s="1">
        <v>8.4199880000000005E-2</v>
      </c>
      <c r="E9" s="1">
        <v>3.8298359999999997E-2</v>
      </c>
      <c r="F9" s="1">
        <v>4.202504E-2</v>
      </c>
      <c r="G9" s="1">
        <v>6.5483669999999994E-2</v>
      </c>
      <c r="H9" s="1"/>
      <c r="I9" s="1"/>
    </row>
    <row r="10" spans="1:9" x14ac:dyDescent="0.2">
      <c r="A10" s="1">
        <v>36</v>
      </c>
      <c r="B10" s="1">
        <v>3.7221520000000001E-2</v>
      </c>
      <c r="C10" s="1">
        <v>3.8655710000000003E-2</v>
      </c>
      <c r="D10" s="1">
        <v>5.902313E-2</v>
      </c>
      <c r="E10" s="1">
        <v>5.1731010000000001E-2</v>
      </c>
      <c r="F10" s="1">
        <v>5.2505709999999997E-2</v>
      </c>
      <c r="G10" s="1">
        <v>7.4108900000000005E-2</v>
      </c>
      <c r="H10" s="1"/>
      <c r="I10" s="1"/>
    </row>
    <row r="11" spans="1:9" x14ac:dyDescent="0.2">
      <c r="A11" s="1">
        <v>43</v>
      </c>
      <c r="B11" s="1">
        <v>4.3158889999999998E-2</v>
      </c>
      <c r="C11" s="1">
        <v>4.835979E-2</v>
      </c>
      <c r="D11" s="1">
        <v>8.8617589999999996E-2</v>
      </c>
      <c r="E11" s="1">
        <v>6.0122009999999997E-2</v>
      </c>
      <c r="F11" s="1">
        <v>6.1428730000000001E-2</v>
      </c>
      <c r="G11" s="1">
        <v>9.0254360000000006E-2</v>
      </c>
      <c r="H11" s="1"/>
      <c r="I11" s="1"/>
    </row>
    <row r="12" spans="1:9" x14ac:dyDescent="0.2">
      <c r="A12" s="1">
        <v>50</v>
      </c>
      <c r="B12" s="1">
        <v>5.162862E-2</v>
      </c>
      <c r="C12" s="1">
        <v>5.2149429999999997E-2</v>
      </c>
      <c r="D12" s="1">
        <v>0.10776688</v>
      </c>
      <c r="E12" s="1">
        <v>6.6190390000000002E-2</v>
      </c>
      <c r="F12" s="1">
        <v>6.7894670000000004E-2</v>
      </c>
      <c r="G12" s="1">
        <v>9.6580429999999995E-2</v>
      </c>
      <c r="H12" s="1"/>
      <c r="I12" s="1"/>
    </row>
    <row r="13" spans="1:9" x14ac:dyDescent="0.2">
      <c r="A13" s="1">
        <v>57</v>
      </c>
      <c r="B13" s="1">
        <v>5.4106120000000001E-2</v>
      </c>
      <c r="C13" s="1">
        <v>5.6155669999999998E-2</v>
      </c>
      <c r="D13" s="1">
        <v>0.13121601999999999</v>
      </c>
      <c r="E13" s="1">
        <v>7.432358E-2</v>
      </c>
      <c r="F13" s="1">
        <v>7.2580240000000004E-2</v>
      </c>
      <c r="G13" s="1">
        <v>0.11408869000000001</v>
      </c>
      <c r="H13" s="1"/>
      <c r="I13" s="1"/>
    </row>
    <row r="14" spans="1:9" x14ac:dyDescent="0.2">
      <c r="A14" s="1">
        <v>64</v>
      </c>
      <c r="B14" s="1">
        <v>6.2876669999999996E-2</v>
      </c>
      <c r="C14" s="1">
        <v>6.4252959999999998E-2</v>
      </c>
      <c r="D14" s="1">
        <v>0.1117958</v>
      </c>
      <c r="E14" s="1">
        <v>8.1441910000000006E-2</v>
      </c>
      <c r="F14" s="1">
        <v>8.3108080000000001E-2</v>
      </c>
      <c r="G14" s="1">
        <v>0.12551079000000001</v>
      </c>
      <c r="H14" s="1"/>
      <c r="I14" s="1"/>
    </row>
    <row r="15" spans="1:9" x14ac:dyDescent="0.2">
      <c r="A15" s="1">
        <v>71</v>
      </c>
      <c r="B15" s="1">
        <v>6.945432E-2</v>
      </c>
      <c r="C15" s="1">
        <v>7.0573179999999999E-2</v>
      </c>
      <c r="D15" s="1">
        <v>0.11303631</v>
      </c>
      <c r="E15" s="1">
        <v>8.7389110000000006E-2</v>
      </c>
      <c r="F15" s="1">
        <v>8.9698139999999996E-2</v>
      </c>
      <c r="G15" s="1">
        <v>0.12564644</v>
      </c>
      <c r="H15" s="1"/>
      <c r="I15" s="1"/>
    </row>
    <row r="16" spans="1:9" x14ac:dyDescent="0.2">
      <c r="A16" s="1">
        <v>78</v>
      </c>
      <c r="B16" s="1">
        <v>7.6926510000000003E-2</v>
      </c>
      <c r="C16" s="1">
        <v>7.7671500000000004E-2</v>
      </c>
      <c r="D16" s="1">
        <v>0.14495915000000001</v>
      </c>
      <c r="E16" s="1">
        <v>9.6158770000000005E-2</v>
      </c>
      <c r="F16" s="1">
        <v>9.681584E-2</v>
      </c>
      <c r="G16" s="1">
        <v>0.14001506</v>
      </c>
      <c r="H16" s="1"/>
      <c r="I16" s="1"/>
    </row>
    <row r="17" spans="1:9" x14ac:dyDescent="0.2">
      <c r="A17" s="1">
        <v>85</v>
      </c>
      <c r="B17" s="1">
        <v>8.0075999999999994E-2</v>
      </c>
      <c r="C17" s="1">
        <v>8.3921839999999998E-2</v>
      </c>
      <c r="D17" s="1">
        <v>0.14935048000000001</v>
      </c>
      <c r="E17" s="1">
        <v>9.9221820000000002E-2</v>
      </c>
      <c r="F17" s="1">
        <v>0.10419177</v>
      </c>
      <c r="G17" s="1">
        <v>0.15087871</v>
      </c>
      <c r="H17" s="1"/>
      <c r="I17" s="1"/>
    </row>
    <row r="18" spans="1:9" x14ac:dyDescent="0.2">
      <c r="A18" s="1">
        <v>92</v>
      </c>
      <c r="B18" s="1">
        <v>8.5775779999999996E-2</v>
      </c>
      <c r="C18" s="1">
        <v>9.2401319999999995E-2</v>
      </c>
      <c r="D18" s="1">
        <v>0.16087201000000001</v>
      </c>
      <c r="E18" s="1">
        <v>0.11068793</v>
      </c>
      <c r="F18" s="1">
        <v>0.11010726999999999</v>
      </c>
      <c r="G18" s="1">
        <v>0.15402347999999999</v>
      </c>
      <c r="H18" s="1"/>
      <c r="I18" s="1"/>
    </row>
    <row r="19" spans="1:9" x14ac:dyDescent="0.2">
      <c r="A19" s="1">
        <v>99</v>
      </c>
      <c r="B19" s="1">
        <v>9.1878039999999994E-2</v>
      </c>
      <c r="C19" s="1">
        <v>9.3280920000000003E-2</v>
      </c>
      <c r="D19" s="1">
        <v>0.18284523</v>
      </c>
      <c r="E19" s="1">
        <v>0.11477901</v>
      </c>
      <c r="F19" s="1">
        <v>0.11859553</v>
      </c>
      <c r="G19" s="1">
        <v>0.15337211000000001</v>
      </c>
      <c r="H19" s="1"/>
      <c r="I19" s="1"/>
    </row>
    <row r="20" spans="1:9" x14ac:dyDescent="0.2">
      <c r="A20" s="1">
        <v>106</v>
      </c>
      <c r="B20" s="1">
        <v>9.7413009999999994E-2</v>
      </c>
      <c r="C20" s="1">
        <v>9.9723880000000001E-2</v>
      </c>
      <c r="D20" s="1">
        <v>0.17289157999999999</v>
      </c>
      <c r="E20" s="1">
        <v>0.11968961</v>
      </c>
      <c r="F20" s="1">
        <v>0.12457262</v>
      </c>
      <c r="G20" s="1">
        <v>0.18301783999999999</v>
      </c>
      <c r="H20" s="1"/>
      <c r="I20" s="1"/>
    </row>
    <row r="21" spans="1:9" x14ac:dyDescent="0.2">
      <c r="A21" s="1">
        <v>113</v>
      </c>
      <c r="B21" s="1">
        <v>0.10297112</v>
      </c>
      <c r="C21" s="1">
        <v>0.10299442</v>
      </c>
      <c r="D21" s="1">
        <v>0.17437797999999999</v>
      </c>
      <c r="E21" s="1">
        <v>0.13015039</v>
      </c>
      <c r="F21" s="1">
        <v>0.13160605</v>
      </c>
      <c r="G21" s="1">
        <v>0.17508446999999999</v>
      </c>
      <c r="H21" s="1"/>
      <c r="I21" s="1"/>
    </row>
    <row r="22" spans="1:9" x14ac:dyDescent="0.2">
      <c r="A22" s="1">
        <v>120</v>
      </c>
      <c r="B22" s="1">
        <v>0.1075164</v>
      </c>
      <c r="C22" s="1">
        <v>0.11036485</v>
      </c>
      <c r="D22" s="1">
        <v>0.19594344</v>
      </c>
      <c r="E22" s="1">
        <v>0.13598336999999999</v>
      </c>
      <c r="F22" s="1">
        <v>0.13610712</v>
      </c>
      <c r="G22" s="1">
        <v>0.19171261000000001</v>
      </c>
      <c r="H22" s="1"/>
      <c r="I22" s="1"/>
    </row>
    <row r="23" spans="1:9" x14ac:dyDescent="0.2">
      <c r="A23" s="1">
        <v>127</v>
      </c>
      <c r="B23" s="1">
        <v>0.11618555</v>
      </c>
      <c r="C23" s="1">
        <v>0.11539784</v>
      </c>
      <c r="D23" s="1">
        <v>0.20081702000000001</v>
      </c>
      <c r="E23" s="1">
        <v>0.13745792000000001</v>
      </c>
      <c r="F23" s="1">
        <v>0.14188538000000001</v>
      </c>
      <c r="G23" s="1">
        <v>0.18132764000000001</v>
      </c>
      <c r="H23" s="1"/>
      <c r="I23" s="1"/>
    </row>
    <row r="24" spans="1:9" x14ac:dyDescent="0.2">
      <c r="A24" s="1">
        <v>134</v>
      </c>
      <c r="B24" s="1">
        <v>0.12021862</v>
      </c>
      <c r="C24" s="1">
        <v>0.11691896</v>
      </c>
      <c r="D24" s="1">
        <v>0.20582101999999999</v>
      </c>
      <c r="E24" s="1">
        <v>0.14303577000000001</v>
      </c>
      <c r="F24" s="1">
        <v>0.14946997000000001</v>
      </c>
      <c r="G24" s="1">
        <v>0.19560564</v>
      </c>
      <c r="H24" s="1"/>
      <c r="I24" s="1"/>
    </row>
    <row r="25" spans="1:9" x14ac:dyDescent="0.2">
      <c r="A25" s="1">
        <v>159</v>
      </c>
      <c r="B25" s="1">
        <v>0.12555948</v>
      </c>
      <c r="C25" s="1">
        <v>0.12463778</v>
      </c>
      <c r="D25" s="1">
        <v>0.20249032</v>
      </c>
      <c r="E25" s="1">
        <v>0.14745572000000001</v>
      </c>
      <c r="F25" s="1">
        <v>0.15680619000000001</v>
      </c>
      <c r="G25" s="1">
        <v>0.22119169999999999</v>
      </c>
      <c r="H25" s="1"/>
      <c r="I25" s="1"/>
    </row>
    <row r="26" spans="1:9" x14ac:dyDescent="0.2">
      <c r="A26" s="1">
        <v>166</v>
      </c>
      <c r="B26" s="1">
        <v>0.1290742</v>
      </c>
      <c r="C26" s="1">
        <v>0.12991053999999999</v>
      </c>
      <c r="D26" s="1">
        <v>0.21824212000000001</v>
      </c>
      <c r="E26" s="1">
        <v>0.15092419000000001</v>
      </c>
      <c r="F26" s="1">
        <v>0.16532158999999999</v>
      </c>
      <c r="G26" s="1">
        <v>0.22557724000000001</v>
      </c>
      <c r="H26" s="1"/>
      <c r="I26" s="1"/>
    </row>
    <row r="27" spans="1:9" x14ac:dyDescent="0.2">
      <c r="A27" s="1">
        <v>173</v>
      </c>
      <c r="B27" s="1">
        <v>0.13745687000000001</v>
      </c>
      <c r="C27" s="1">
        <v>0.13272885000000001</v>
      </c>
      <c r="D27" s="1">
        <v>0.22174261000000001</v>
      </c>
      <c r="E27" s="1">
        <v>0.15770200000000001</v>
      </c>
      <c r="F27" s="1">
        <v>0.17057869000000001</v>
      </c>
      <c r="G27" s="1">
        <v>0.23741892000000001</v>
      </c>
      <c r="H27" s="1"/>
      <c r="I27" s="1"/>
    </row>
    <row r="28" spans="1:9" x14ac:dyDescent="0.2">
      <c r="A28" s="1">
        <v>180</v>
      </c>
      <c r="B28" s="1">
        <v>0.13950504</v>
      </c>
      <c r="C28" s="1">
        <v>0.13616415000000001</v>
      </c>
      <c r="D28" s="1">
        <v>0.24856942000000001</v>
      </c>
      <c r="E28" s="1">
        <v>0.16115719000000001</v>
      </c>
      <c r="F28" s="1">
        <v>0.17949097999999999</v>
      </c>
      <c r="G28" s="1">
        <v>0.23072798</v>
      </c>
      <c r="H28" s="1"/>
      <c r="I28" s="1"/>
    </row>
    <row r="29" spans="1:9" x14ac:dyDescent="0.2">
      <c r="A29" s="1">
        <v>187</v>
      </c>
      <c r="B29" s="1">
        <v>0.14643328</v>
      </c>
      <c r="C29" s="1">
        <v>0.13931941</v>
      </c>
      <c r="D29" s="1">
        <v>0.22974056000000001</v>
      </c>
      <c r="E29" s="1">
        <v>0.16546926000000001</v>
      </c>
      <c r="F29" s="1">
        <v>0.18482946</v>
      </c>
      <c r="G29" s="1">
        <v>0.24519300999999999</v>
      </c>
      <c r="H29" s="1"/>
      <c r="I29" s="1"/>
    </row>
    <row r="30" spans="1:9" x14ac:dyDescent="0.2">
      <c r="A30" s="1">
        <v>194</v>
      </c>
      <c r="B30" s="1">
        <v>0.14868946999999999</v>
      </c>
      <c r="C30" s="1">
        <v>0.14761355000000001</v>
      </c>
      <c r="D30" s="1">
        <v>0.23590905000000001</v>
      </c>
      <c r="E30" s="1">
        <v>0.17535651999999999</v>
      </c>
      <c r="F30" s="1">
        <v>0.18820553000000001</v>
      </c>
      <c r="G30" s="1">
        <v>0.23146309000000001</v>
      </c>
      <c r="H30" s="1"/>
      <c r="I30" s="1"/>
    </row>
    <row r="31" spans="1:9" x14ac:dyDescent="0.2">
      <c r="A31" s="1">
        <v>201</v>
      </c>
      <c r="B31" s="1">
        <v>0.15008613000000001</v>
      </c>
      <c r="C31" s="1">
        <v>0.14885482999999999</v>
      </c>
      <c r="D31" s="1">
        <v>0.26431083999999999</v>
      </c>
      <c r="E31" s="1">
        <v>0.18154312</v>
      </c>
      <c r="F31" s="1">
        <v>0.19583042000000001</v>
      </c>
      <c r="G31" s="1">
        <v>0.25111076999999998</v>
      </c>
      <c r="H31" s="1"/>
      <c r="I31" s="1"/>
    </row>
    <row r="32" spans="1:9" x14ac:dyDescent="0.2">
      <c r="A32" s="1">
        <v>208</v>
      </c>
      <c r="B32" s="1">
        <v>0.16119836000000001</v>
      </c>
      <c r="C32" s="1">
        <v>0.15772971999999999</v>
      </c>
      <c r="D32" s="1">
        <v>0.24324541</v>
      </c>
      <c r="E32" s="1">
        <v>0.18446816999999999</v>
      </c>
      <c r="F32" s="1">
        <v>0.20443211</v>
      </c>
      <c r="G32" s="1">
        <v>0.26631737</v>
      </c>
      <c r="H32" s="1"/>
      <c r="I32" s="1"/>
    </row>
    <row r="33" spans="1:9" x14ac:dyDescent="0.2">
      <c r="A33" s="1">
        <v>215</v>
      </c>
      <c r="B33" s="1">
        <v>0.16381067999999999</v>
      </c>
      <c r="C33" s="1">
        <v>0.16522471999999999</v>
      </c>
      <c r="D33" s="1">
        <v>0.25630694999999998</v>
      </c>
      <c r="E33" s="1">
        <v>0.19185431</v>
      </c>
      <c r="F33" s="1">
        <v>0.20960119999999999</v>
      </c>
      <c r="G33" s="1">
        <v>0.27650395999999999</v>
      </c>
      <c r="H33" s="1"/>
      <c r="I33" s="1"/>
    </row>
    <row r="34" spans="1:9" x14ac:dyDescent="0.2">
      <c r="A34" s="1">
        <v>222</v>
      </c>
      <c r="B34" s="1">
        <v>0.16825356</v>
      </c>
      <c r="C34" s="1">
        <v>0.16965432</v>
      </c>
      <c r="D34" s="1">
        <v>0.28914131999999998</v>
      </c>
      <c r="E34" s="1">
        <v>0.19625854000000001</v>
      </c>
      <c r="F34" s="1">
        <v>0.21770993999999999</v>
      </c>
      <c r="G34" s="1">
        <v>0.26709743000000002</v>
      </c>
      <c r="H34" s="1"/>
      <c r="I34" s="1"/>
    </row>
    <row r="35" spans="1:9" x14ac:dyDescent="0.2">
      <c r="A35" s="1">
        <v>229</v>
      </c>
      <c r="B35" s="1">
        <v>0.16817283</v>
      </c>
      <c r="C35" s="1">
        <v>0.17179662000000001</v>
      </c>
      <c r="D35" s="1">
        <v>0.28382067</v>
      </c>
      <c r="E35" s="1">
        <v>0.20203151999999999</v>
      </c>
      <c r="F35" s="1">
        <v>0.22501097</v>
      </c>
      <c r="G35" s="1">
        <v>0.27823682999999999</v>
      </c>
      <c r="H35" s="1"/>
      <c r="I35" s="1"/>
    </row>
    <row r="36" spans="1:9" x14ac:dyDescent="0.2">
      <c r="A36" s="1">
        <v>236</v>
      </c>
      <c r="B36" s="1">
        <v>0.17613935999999999</v>
      </c>
      <c r="C36" s="1">
        <v>0.17647495999999999</v>
      </c>
      <c r="D36" s="1">
        <v>0.26926413999999999</v>
      </c>
      <c r="E36" s="1">
        <v>0.20795453</v>
      </c>
      <c r="F36" s="1">
        <v>0.22984536999999999</v>
      </c>
      <c r="G36" s="1">
        <v>0.28042685000000001</v>
      </c>
      <c r="H36" s="1"/>
      <c r="I36" s="1"/>
    </row>
    <row r="37" spans="1:9" x14ac:dyDescent="0.2">
      <c r="A37" s="1">
        <v>243</v>
      </c>
      <c r="B37" s="1">
        <v>0.17864012000000001</v>
      </c>
      <c r="C37" s="1">
        <v>0.18375216999999999</v>
      </c>
      <c r="D37" s="1">
        <v>0.29259414</v>
      </c>
      <c r="E37" s="1">
        <v>0.20884575</v>
      </c>
      <c r="F37" s="1">
        <v>0.23562628999999999</v>
      </c>
      <c r="G37" s="1">
        <v>0.28778578999999999</v>
      </c>
      <c r="H37" s="1"/>
      <c r="I37" s="1"/>
    </row>
    <row r="38" spans="1:9" x14ac:dyDescent="0.2">
      <c r="A38" s="1">
        <v>250</v>
      </c>
      <c r="B38" s="1">
        <v>0.18456816000000001</v>
      </c>
      <c r="C38" s="1">
        <v>0.18827832</v>
      </c>
      <c r="D38" s="1">
        <v>0.29345363000000002</v>
      </c>
      <c r="E38" s="1">
        <v>0.21552962000000001</v>
      </c>
      <c r="F38" s="1">
        <v>0.24327013</v>
      </c>
      <c r="G38" s="1">
        <v>0.29153054</v>
      </c>
      <c r="H38" s="1"/>
      <c r="I38" s="1"/>
    </row>
    <row r="39" spans="1:9" x14ac:dyDescent="0.2">
      <c r="A39" s="1">
        <v>257</v>
      </c>
      <c r="B39" s="1">
        <v>0.18902941000000001</v>
      </c>
      <c r="C39" s="1">
        <v>0.19326635</v>
      </c>
      <c r="D39" s="1">
        <v>0.29763551999999999</v>
      </c>
      <c r="E39" s="1">
        <v>0.22550658000000001</v>
      </c>
      <c r="F39" s="1">
        <v>0.25024004999999999</v>
      </c>
      <c r="G39" s="1">
        <v>0.30907523999999997</v>
      </c>
      <c r="H39" s="1"/>
      <c r="I39" s="1"/>
    </row>
    <row r="40" spans="1:9" x14ac:dyDescent="0.2">
      <c r="A40" s="1">
        <v>264</v>
      </c>
      <c r="B40" s="1">
        <v>0.19527348</v>
      </c>
      <c r="C40" s="1">
        <v>0.19734487000000001</v>
      </c>
      <c r="D40" s="1">
        <v>0.30276048999999999</v>
      </c>
      <c r="E40" s="1">
        <v>0.22787716</v>
      </c>
      <c r="F40" s="1">
        <v>0.25701453000000002</v>
      </c>
      <c r="G40" s="1">
        <v>0.30671735999999999</v>
      </c>
      <c r="H40" s="1"/>
      <c r="I40" s="1"/>
    </row>
    <row r="41" spans="1:9" x14ac:dyDescent="0.2">
      <c r="A41" s="1">
        <v>271</v>
      </c>
      <c r="B41" s="1">
        <v>0.20082910000000001</v>
      </c>
      <c r="C41" s="1">
        <v>0.20023635000000001</v>
      </c>
      <c r="D41" s="1">
        <v>0.29192832000000002</v>
      </c>
      <c r="E41" s="1">
        <v>0.23344752999999999</v>
      </c>
      <c r="F41" s="1">
        <v>0.26151617999999999</v>
      </c>
      <c r="G41" s="1">
        <v>0.32206479999999998</v>
      </c>
      <c r="H41" s="1"/>
      <c r="I41" s="1"/>
    </row>
    <row r="42" spans="1:9" x14ac:dyDescent="0.2">
      <c r="A42" s="1">
        <v>278</v>
      </c>
      <c r="B42" s="1">
        <v>0.20317257999999999</v>
      </c>
      <c r="C42" s="1">
        <v>0.20724566</v>
      </c>
      <c r="D42" s="1">
        <v>0.32288630000000001</v>
      </c>
      <c r="E42" s="1">
        <v>0.24154186999999999</v>
      </c>
      <c r="F42" s="1">
        <v>0.26982222</v>
      </c>
      <c r="G42" s="1">
        <v>0.3302986</v>
      </c>
      <c r="H42" s="1"/>
      <c r="I42" s="1"/>
    </row>
    <row r="43" spans="1:9" x14ac:dyDescent="0.2">
      <c r="A43" s="1">
        <v>285</v>
      </c>
      <c r="B43" s="1">
        <v>0.20690106999999999</v>
      </c>
      <c r="C43" s="1">
        <v>0.21321461999999999</v>
      </c>
      <c r="D43" s="1">
        <v>0.33171493000000002</v>
      </c>
      <c r="E43" s="1">
        <v>0.24159174999999999</v>
      </c>
      <c r="F43" s="1">
        <v>0.27417524999999998</v>
      </c>
      <c r="G43" s="1">
        <v>0.31964930000000003</v>
      </c>
      <c r="H43" s="1"/>
      <c r="I43" s="1"/>
    </row>
    <row r="44" spans="1:9" x14ac:dyDescent="0.2">
      <c r="A44" s="1">
        <v>292</v>
      </c>
      <c r="B44" s="1">
        <v>0.21448109000000001</v>
      </c>
      <c r="C44" s="1">
        <v>0.21458321999999999</v>
      </c>
      <c r="D44" s="1">
        <v>0.32517780000000002</v>
      </c>
      <c r="E44" s="1">
        <v>0.24836701999999999</v>
      </c>
      <c r="F44" s="1">
        <v>0.28123556999999999</v>
      </c>
      <c r="G44" s="1">
        <v>0.33565226999999997</v>
      </c>
      <c r="H44" s="1"/>
      <c r="I44" s="1"/>
    </row>
    <row r="45" spans="1:9" x14ac:dyDescent="0.2">
      <c r="A45" s="1">
        <v>299</v>
      </c>
      <c r="B45" s="1">
        <v>0.21255486000000001</v>
      </c>
      <c r="C45" s="1">
        <v>0.22353276999999999</v>
      </c>
      <c r="D45" s="1">
        <v>0.34741802999999999</v>
      </c>
      <c r="E45" s="1">
        <v>0.25352514999999998</v>
      </c>
      <c r="F45" s="1">
        <v>0.28807578</v>
      </c>
      <c r="G45" s="1">
        <v>0.34779504999999999</v>
      </c>
      <c r="H45" s="1"/>
      <c r="I45" s="1"/>
    </row>
    <row r="46" spans="1:9" x14ac:dyDescent="0.2">
      <c r="A46" s="1">
        <v>306</v>
      </c>
      <c r="B46" s="1">
        <v>0.22256254</v>
      </c>
      <c r="C46" s="1">
        <v>0.22988442000000001</v>
      </c>
      <c r="D46" s="1">
        <v>0.35309798999999997</v>
      </c>
      <c r="E46" s="1">
        <v>0.25806331999999998</v>
      </c>
      <c r="F46" s="1">
        <v>0.29361998</v>
      </c>
      <c r="G46" s="1">
        <v>0.33936290000000002</v>
      </c>
      <c r="H46" s="1"/>
      <c r="I46" s="1"/>
    </row>
    <row r="47" spans="1:9" x14ac:dyDescent="0.2">
      <c r="A47" s="1">
        <v>313</v>
      </c>
      <c r="B47" s="1">
        <v>0.22028565999999999</v>
      </c>
      <c r="C47" s="1">
        <v>0.23193577000000001</v>
      </c>
      <c r="D47" s="1">
        <v>0.35632364</v>
      </c>
      <c r="E47" s="1">
        <v>0.25985850999999999</v>
      </c>
      <c r="F47" s="1">
        <v>0.29935823</v>
      </c>
      <c r="G47" s="1">
        <v>0.33160247999999998</v>
      </c>
      <c r="H47" s="1"/>
      <c r="I47" s="1"/>
    </row>
    <row r="48" spans="1:9" x14ac:dyDescent="0.2">
      <c r="A48" s="1">
        <v>320</v>
      </c>
      <c r="B48" s="1">
        <v>0.22771470999999999</v>
      </c>
      <c r="C48" s="1">
        <v>0.23892169999999999</v>
      </c>
      <c r="D48" s="1">
        <v>0.35355277000000002</v>
      </c>
      <c r="E48" s="1">
        <v>0.27449088999999999</v>
      </c>
      <c r="F48" s="1">
        <v>0.30699004000000002</v>
      </c>
      <c r="G48" s="1">
        <v>0.37131781000000003</v>
      </c>
      <c r="H48" s="1"/>
      <c r="I48" s="1"/>
    </row>
    <row r="49" spans="1:9" x14ac:dyDescent="0.2">
      <c r="A49" s="1">
        <v>327</v>
      </c>
      <c r="B49" s="1">
        <v>0.23025704999999999</v>
      </c>
      <c r="C49" s="1">
        <v>0.24343041000000001</v>
      </c>
      <c r="D49" s="1">
        <v>0.35741616999999998</v>
      </c>
      <c r="E49" s="1">
        <v>0.27638476000000001</v>
      </c>
      <c r="F49" s="1">
        <v>0.31280671999999998</v>
      </c>
      <c r="G49" s="1">
        <v>0.37078039000000002</v>
      </c>
      <c r="H49" s="1"/>
      <c r="I49" s="1"/>
    </row>
    <row r="50" spans="1:9" x14ac:dyDescent="0.2">
      <c r="A50" s="1">
        <v>334</v>
      </c>
      <c r="B50" s="1">
        <v>0.23479992999999999</v>
      </c>
      <c r="C50" s="1">
        <v>0.25194269000000002</v>
      </c>
      <c r="D50" s="1">
        <v>0.35387708000000001</v>
      </c>
      <c r="E50" s="1">
        <v>0.27760952</v>
      </c>
      <c r="F50" s="1">
        <v>0.31910661000000001</v>
      </c>
      <c r="G50" s="1">
        <v>0.36534153000000003</v>
      </c>
      <c r="H50" s="1"/>
      <c r="I50" s="1"/>
    </row>
    <row r="51" spans="1:9" x14ac:dyDescent="0.2">
      <c r="A51" s="1">
        <v>341</v>
      </c>
      <c r="B51" s="1">
        <v>0.24673376</v>
      </c>
      <c r="C51" s="1">
        <v>0.25367748000000001</v>
      </c>
      <c r="D51" s="1">
        <v>0.36685093000000002</v>
      </c>
      <c r="E51" s="1">
        <v>0.28435874</v>
      </c>
      <c r="F51" s="1">
        <v>0.3245036</v>
      </c>
      <c r="G51" s="1">
        <v>0.35952886000000001</v>
      </c>
      <c r="H51" s="1"/>
      <c r="I51" s="1"/>
    </row>
    <row r="52" spans="1:9" x14ac:dyDescent="0.2">
      <c r="A52" s="1">
        <v>348</v>
      </c>
      <c r="B52" s="1">
        <v>0.2462519</v>
      </c>
      <c r="C52" s="1">
        <v>0.25965144000000001</v>
      </c>
      <c r="D52" s="1">
        <v>0.38142567999999999</v>
      </c>
      <c r="E52" s="1">
        <v>0.28778119000000002</v>
      </c>
      <c r="F52" s="1">
        <v>0.33193681000000003</v>
      </c>
      <c r="G52" s="1">
        <v>0.38302016</v>
      </c>
      <c r="H52" s="1"/>
      <c r="I52" s="1"/>
    </row>
    <row r="53" spans="1:9" x14ac:dyDescent="0.2">
      <c r="A53" s="1">
        <v>355</v>
      </c>
      <c r="B53" s="1">
        <v>0.24895274000000001</v>
      </c>
      <c r="C53" s="1">
        <v>0.26551543</v>
      </c>
      <c r="D53" s="1">
        <v>0.40197999000000001</v>
      </c>
      <c r="E53" s="1">
        <v>0.29955505999999998</v>
      </c>
      <c r="F53" s="1">
        <v>0.33589247999999999</v>
      </c>
      <c r="G53" s="1">
        <v>0.38376378999999999</v>
      </c>
      <c r="H53" s="1"/>
      <c r="I53" s="1"/>
    </row>
    <row r="54" spans="1:9" x14ac:dyDescent="0.2">
      <c r="A54" s="1">
        <v>362</v>
      </c>
      <c r="B54" s="1">
        <v>0.25198313</v>
      </c>
      <c r="C54" s="1">
        <v>0.26831453999999999</v>
      </c>
      <c r="D54" s="1">
        <v>0.38794464000000001</v>
      </c>
      <c r="E54" s="1">
        <v>0.29939675999999998</v>
      </c>
      <c r="F54" s="1">
        <v>0.34573660000000001</v>
      </c>
      <c r="G54" s="1">
        <v>0.38010479000000003</v>
      </c>
      <c r="H54" s="1"/>
      <c r="I54" s="1"/>
    </row>
    <row r="55" spans="1:9" x14ac:dyDescent="0.2">
      <c r="A55" s="1">
        <v>369</v>
      </c>
      <c r="B55" s="1">
        <v>0.25902291999999999</v>
      </c>
      <c r="C55" s="1">
        <v>0.27975325000000001</v>
      </c>
      <c r="D55" s="1">
        <v>0.39403617000000002</v>
      </c>
      <c r="E55" s="1">
        <v>0.31229564999999998</v>
      </c>
      <c r="F55" s="1">
        <v>0.35131298</v>
      </c>
      <c r="G55" s="1">
        <v>0.40365621000000002</v>
      </c>
      <c r="H55" s="1"/>
      <c r="I55" s="1"/>
    </row>
    <row r="56" spans="1:9" x14ac:dyDescent="0.2">
      <c r="A56" s="1">
        <v>376</v>
      </c>
      <c r="B56" s="1">
        <v>0.26430305999999998</v>
      </c>
      <c r="C56" s="1">
        <v>0.28515736000000003</v>
      </c>
      <c r="D56" s="1">
        <v>0.39256586999999998</v>
      </c>
      <c r="E56" s="1">
        <v>0.31445177000000002</v>
      </c>
      <c r="F56" s="1">
        <v>0.36090503000000002</v>
      </c>
      <c r="G56" s="1">
        <v>0.39711449999999998</v>
      </c>
      <c r="H56" s="1"/>
      <c r="I56" s="1"/>
    </row>
    <row r="57" spans="1:9" x14ac:dyDescent="0.2">
      <c r="A57" s="1">
        <v>383</v>
      </c>
      <c r="B57" s="1">
        <v>0.26860973999999999</v>
      </c>
      <c r="C57" s="1">
        <v>0.28599728000000002</v>
      </c>
      <c r="D57" s="1">
        <v>0.40822596999999999</v>
      </c>
      <c r="E57" s="1">
        <v>0.31888040000000001</v>
      </c>
      <c r="F57" s="1">
        <v>0.36417687999999998</v>
      </c>
      <c r="G57" s="1">
        <v>0.40541289000000003</v>
      </c>
      <c r="H57" s="1"/>
      <c r="I57" s="1"/>
    </row>
    <row r="58" spans="1:9" x14ac:dyDescent="0.2">
      <c r="A58" s="1">
        <v>390</v>
      </c>
      <c r="B58" s="1">
        <v>0.27325952999999997</v>
      </c>
      <c r="C58" s="1">
        <v>0.29537689</v>
      </c>
      <c r="D58" s="1">
        <v>0.39714365000000001</v>
      </c>
      <c r="E58" s="1">
        <v>0.31964851</v>
      </c>
      <c r="F58" s="1">
        <v>0.37128320999999997</v>
      </c>
      <c r="G58" s="1">
        <v>0.39269819</v>
      </c>
      <c r="H58" s="1"/>
      <c r="I58" s="1"/>
    </row>
    <row r="59" spans="1:9" x14ac:dyDescent="0.2">
      <c r="A59" s="1">
        <v>397</v>
      </c>
      <c r="B59" s="1">
        <v>0.27619861000000001</v>
      </c>
      <c r="C59" s="1">
        <v>0.30142013000000001</v>
      </c>
      <c r="D59" s="1">
        <v>0.42556680000000002</v>
      </c>
      <c r="E59" s="1">
        <v>0.32445657999999999</v>
      </c>
      <c r="F59" s="1">
        <v>0.37796481999999998</v>
      </c>
      <c r="G59" s="1">
        <v>0.41153626999999998</v>
      </c>
      <c r="H59" s="1"/>
      <c r="I59" s="1"/>
    </row>
    <row r="60" spans="1:9" x14ac:dyDescent="0.2">
      <c r="A60" s="1">
        <v>404</v>
      </c>
      <c r="B60" s="1">
        <v>0.27895267000000001</v>
      </c>
      <c r="C60" s="1">
        <v>0.30910205000000002</v>
      </c>
      <c r="D60" s="1">
        <v>0.40599909000000001</v>
      </c>
      <c r="E60" s="1">
        <v>0.33335245000000002</v>
      </c>
      <c r="F60" s="1">
        <v>0.38038437000000003</v>
      </c>
      <c r="G60" s="1">
        <v>0.42784125000000001</v>
      </c>
      <c r="H60" s="1"/>
      <c r="I60" s="1"/>
    </row>
    <row r="61" spans="1:9" x14ac:dyDescent="0.2">
      <c r="A61" s="1">
        <v>411</v>
      </c>
      <c r="B61" s="1">
        <v>0.28337795999999998</v>
      </c>
      <c r="C61" s="1">
        <v>0.31009465000000003</v>
      </c>
      <c r="D61" s="1">
        <v>0.43962727000000001</v>
      </c>
      <c r="E61" s="1">
        <v>0.34276178000000002</v>
      </c>
      <c r="F61" s="1">
        <v>0.38240986999999999</v>
      </c>
      <c r="G61" s="1">
        <v>0.43098837000000001</v>
      </c>
      <c r="H61" s="1"/>
      <c r="I61" s="1"/>
    </row>
    <row r="62" spans="1:9" x14ac:dyDescent="0.2">
      <c r="A62" s="1">
        <v>418</v>
      </c>
      <c r="B62" s="1">
        <v>0.29535694000000001</v>
      </c>
      <c r="C62" s="1">
        <v>0.31584530999999999</v>
      </c>
      <c r="D62" s="1">
        <v>0.42361947</v>
      </c>
      <c r="E62" s="1">
        <v>0.34506557999999998</v>
      </c>
      <c r="F62" s="1">
        <v>0.40099201000000001</v>
      </c>
      <c r="G62" s="1">
        <v>0.45031335</v>
      </c>
      <c r="H62" s="1"/>
      <c r="I62" s="1"/>
    </row>
    <row r="63" spans="1:9" x14ac:dyDescent="0.2">
      <c r="A63" s="1">
        <v>425</v>
      </c>
      <c r="B63" s="1">
        <v>0.29255889000000002</v>
      </c>
      <c r="C63" s="1">
        <v>0.32185762000000001</v>
      </c>
      <c r="D63" s="1">
        <v>0.43645336000000001</v>
      </c>
      <c r="E63" s="1">
        <v>0.34910752</v>
      </c>
      <c r="F63" s="1">
        <v>0.40257916999999999</v>
      </c>
      <c r="G63" s="1">
        <v>0.43655224999999998</v>
      </c>
      <c r="H63" s="1"/>
      <c r="I63" s="1"/>
    </row>
    <row r="64" spans="1:9" x14ac:dyDescent="0.2">
      <c r="A64" s="1">
        <v>432</v>
      </c>
      <c r="B64" s="1">
        <v>0.29868405999999997</v>
      </c>
      <c r="C64" s="1">
        <v>0.33487043999999999</v>
      </c>
      <c r="D64" s="1">
        <v>0.43342936999999998</v>
      </c>
      <c r="E64" s="1">
        <v>0.35233344999999999</v>
      </c>
      <c r="F64" s="1">
        <v>0.40834561000000003</v>
      </c>
      <c r="G64" s="1">
        <v>0.44190554999999998</v>
      </c>
      <c r="H64" s="1"/>
      <c r="I64" s="1"/>
    </row>
    <row r="65" spans="1:9" x14ac:dyDescent="0.2">
      <c r="A65" s="1">
        <v>439</v>
      </c>
      <c r="B65" s="1">
        <v>0.30396340999999999</v>
      </c>
      <c r="C65" s="1">
        <v>0.33234374999999999</v>
      </c>
      <c r="D65" s="1">
        <v>0.43054194000000001</v>
      </c>
      <c r="E65" s="1">
        <v>0.35734476999999998</v>
      </c>
      <c r="F65" s="1">
        <v>0.42120258999999999</v>
      </c>
      <c r="G65" s="1">
        <v>0.44659096999999998</v>
      </c>
      <c r="H65" s="1"/>
      <c r="I65" s="1"/>
    </row>
    <row r="66" spans="1:9" x14ac:dyDescent="0.2">
      <c r="A66" s="1">
        <v>446</v>
      </c>
      <c r="B66" s="1">
        <v>0.31011982999999999</v>
      </c>
      <c r="C66" s="1">
        <v>0.33924617000000001</v>
      </c>
      <c r="D66" s="1">
        <v>0.45422716000000002</v>
      </c>
      <c r="E66" s="1">
        <v>0.36289971999999998</v>
      </c>
      <c r="F66" s="1">
        <v>0.41819310999999998</v>
      </c>
      <c r="G66" s="1">
        <v>0.43185710999999999</v>
      </c>
      <c r="H66" s="1"/>
      <c r="I66" s="1"/>
    </row>
    <row r="67" spans="1:9" x14ac:dyDescent="0.2">
      <c r="A67" s="1">
        <v>453</v>
      </c>
      <c r="B67" s="1">
        <v>0.31190287</v>
      </c>
      <c r="C67" s="1">
        <v>0.34969148999999999</v>
      </c>
      <c r="D67" s="1">
        <v>0.45461713999999998</v>
      </c>
      <c r="E67" s="1">
        <v>0.37330565999999998</v>
      </c>
      <c r="F67" s="1">
        <v>0.42542350000000001</v>
      </c>
      <c r="G67" s="1">
        <v>0.44558963000000001</v>
      </c>
      <c r="H67" s="1"/>
      <c r="I67" s="1"/>
    </row>
    <row r="68" spans="1:9" x14ac:dyDescent="0.2">
      <c r="A68" s="1">
        <v>460</v>
      </c>
      <c r="B68" s="1">
        <v>0.31479268999999999</v>
      </c>
      <c r="C68" s="1">
        <v>0.35604959000000003</v>
      </c>
      <c r="D68" s="1">
        <v>0.44810072000000001</v>
      </c>
      <c r="E68" s="1">
        <v>0.37664458000000001</v>
      </c>
      <c r="F68" s="1">
        <v>0.43577928999999999</v>
      </c>
      <c r="G68" s="1">
        <v>0.46360924999999997</v>
      </c>
      <c r="H68" s="1"/>
      <c r="I68" s="1"/>
    </row>
    <row r="69" spans="1:9" x14ac:dyDescent="0.2">
      <c r="A69" s="1">
        <v>467</v>
      </c>
      <c r="B69" s="1">
        <v>0.32216141999999998</v>
      </c>
      <c r="C69" s="1">
        <v>0.36188684999999998</v>
      </c>
      <c r="D69" s="1">
        <v>0.47392044</v>
      </c>
      <c r="E69" s="1">
        <v>0.38516604999999998</v>
      </c>
      <c r="F69" s="1">
        <v>0.44665943000000002</v>
      </c>
      <c r="G69" s="1">
        <v>0.45486186000000001</v>
      </c>
      <c r="H69" s="1"/>
      <c r="I69" s="1"/>
    </row>
    <row r="70" spans="1:9" x14ac:dyDescent="0.2">
      <c r="A70" s="1">
        <v>474</v>
      </c>
      <c r="B70" s="1">
        <v>0.32543677999999998</v>
      </c>
      <c r="C70" s="1">
        <v>0.37164236</v>
      </c>
      <c r="D70" s="1">
        <v>0.48740115000000001</v>
      </c>
      <c r="E70" s="1">
        <v>0.38538465</v>
      </c>
      <c r="F70" s="1">
        <v>0.45248629000000001</v>
      </c>
      <c r="G70" s="1">
        <v>0.46361597999999998</v>
      </c>
      <c r="H70" s="1"/>
      <c r="I70" s="1"/>
    </row>
    <row r="71" spans="1:9" x14ac:dyDescent="0.2">
      <c r="A71" s="1">
        <v>481</v>
      </c>
      <c r="B71" s="1">
        <v>0.33491094999999999</v>
      </c>
      <c r="C71" s="1">
        <v>0.37660568</v>
      </c>
      <c r="D71" s="1">
        <v>0.46582769000000002</v>
      </c>
      <c r="E71" s="1">
        <v>0.39190299000000001</v>
      </c>
      <c r="F71" s="1">
        <v>0.45341500000000001</v>
      </c>
      <c r="G71" s="1">
        <v>0.48862724000000002</v>
      </c>
      <c r="H71" s="1"/>
      <c r="I71" s="1"/>
    </row>
    <row r="72" spans="1:9" x14ac:dyDescent="0.2">
      <c r="A72" s="1">
        <v>488</v>
      </c>
      <c r="B72" s="1">
        <v>0.33467170000000002</v>
      </c>
      <c r="C72" s="1">
        <v>0.37768814000000001</v>
      </c>
      <c r="D72" s="1">
        <v>0.47713812999999999</v>
      </c>
      <c r="E72" s="1">
        <v>0.39905023000000001</v>
      </c>
      <c r="F72" s="1">
        <v>0.45631161999999997</v>
      </c>
      <c r="G72" s="1">
        <v>0.46107214000000002</v>
      </c>
      <c r="H72" s="1"/>
      <c r="I72" s="1"/>
    </row>
    <row r="73" spans="1:9" x14ac:dyDescent="0.2">
      <c r="A73" s="1">
        <v>495</v>
      </c>
      <c r="B73" s="1">
        <v>0.33830438000000002</v>
      </c>
      <c r="C73" s="1">
        <v>0.38575122000000001</v>
      </c>
      <c r="D73" s="1">
        <v>0.48152209000000001</v>
      </c>
      <c r="E73" s="1">
        <v>0.40560127000000001</v>
      </c>
      <c r="F73" s="1">
        <v>0.46547793999999998</v>
      </c>
      <c r="G73" s="1">
        <v>0.48072290000000001</v>
      </c>
      <c r="H73" s="1"/>
      <c r="I73" s="1"/>
    </row>
    <row r="74" spans="1:9" x14ac:dyDescent="0.2">
      <c r="A74" s="1">
        <v>502</v>
      </c>
      <c r="B74" s="1">
        <v>0.34180886999999999</v>
      </c>
      <c r="C74" s="1">
        <v>0.39494973</v>
      </c>
      <c r="D74" s="1">
        <v>0.46731879999999998</v>
      </c>
      <c r="E74" s="1">
        <v>0.40417085000000003</v>
      </c>
      <c r="F74" s="1">
        <v>0.46986284</v>
      </c>
      <c r="G74" s="1">
        <v>0.48924962999999999</v>
      </c>
      <c r="H74" s="1"/>
      <c r="I74" s="1"/>
    </row>
    <row r="75" spans="1:9" x14ac:dyDescent="0.2">
      <c r="A75" s="1">
        <v>509</v>
      </c>
      <c r="B75" s="1">
        <v>0.34877478000000001</v>
      </c>
      <c r="C75" s="1">
        <v>0.39792762999999998</v>
      </c>
      <c r="D75" s="1">
        <v>0.50205531999999997</v>
      </c>
      <c r="E75" s="1">
        <v>0.41169119999999998</v>
      </c>
      <c r="F75" s="1">
        <v>0.47723040999999999</v>
      </c>
      <c r="G75" s="1">
        <v>0.48979349999999999</v>
      </c>
      <c r="H75" s="1"/>
      <c r="I75" s="1"/>
    </row>
    <row r="76" spans="1:9" x14ac:dyDescent="0.2">
      <c r="A76" s="1">
        <v>516</v>
      </c>
      <c r="B76" s="1">
        <v>0.35654727000000003</v>
      </c>
      <c r="C76" s="1">
        <v>0.40688669999999999</v>
      </c>
      <c r="D76" s="1">
        <v>0.47373207000000001</v>
      </c>
      <c r="E76" s="1">
        <v>0.41656501000000001</v>
      </c>
      <c r="F76" s="1">
        <v>0.4940755</v>
      </c>
      <c r="G76" s="1">
        <v>0.51890510000000001</v>
      </c>
      <c r="H76" s="1"/>
      <c r="I76" s="1"/>
    </row>
    <row r="77" spans="1:9" x14ac:dyDescent="0.2">
      <c r="A77" s="1">
        <v>523</v>
      </c>
      <c r="B77" s="1">
        <v>0.35663535000000002</v>
      </c>
      <c r="C77" s="1">
        <v>0.41345727999999998</v>
      </c>
      <c r="D77" s="1">
        <v>0.48217805000000002</v>
      </c>
      <c r="E77" s="1">
        <v>0.42688378999999999</v>
      </c>
      <c r="F77" s="1">
        <v>0.49366476999999997</v>
      </c>
      <c r="G77" s="1">
        <v>0.49160416000000001</v>
      </c>
      <c r="H77" s="1"/>
      <c r="I77" s="1"/>
    </row>
    <row r="78" spans="1:9" x14ac:dyDescent="0.2">
      <c r="A78" s="1">
        <v>530</v>
      </c>
      <c r="B78" s="1">
        <v>0.35897013</v>
      </c>
      <c r="C78" s="1">
        <v>0.41716323999999999</v>
      </c>
      <c r="D78" s="1">
        <v>0.50135470000000004</v>
      </c>
      <c r="E78" s="1">
        <v>0.43108113999999997</v>
      </c>
      <c r="F78" s="1">
        <v>0.49845229000000002</v>
      </c>
      <c r="G78" s="1">
        <v>0.49822589</v>
      </c>
      <c r="H78" s="1"/>
      <c r="I78" s="1"/>
    </row>
    <row r="79" spans="1:9" x14ac:dyDescent="0.2">
      <c r="A79" s="1">
        <v>537</v>
      </c>
      <c r="B79" s="1">
        <v>0.36501131999999997</v>
      </c>
      <c r="C79" s="1">
        <v>0.42628862000000001</v>
      </c>
      <c r="D79" s="1">
        <v>0.51362184</v>
      </c>
      <c r="E79" s="1">
        <v>0.43504155999999999</v>
      </c>
      <c r="F79" s="1">
        <v>0.51138945000000002</v>
      </c>
      <c r="G79" s="1">
        <v>0.48364586999999998</v>
      </c>
      <c r="H79" s="1"/>
      <c r="I79" s="1"/>
    </row>
    <row r="80" spans="1:9" x14ac:dyDescent="0.2">
      <c r="A80" s="1">
        <v>544</v>
      </c>
      <c r="B80" s="1">
        <v>0.37196644000000001</v>
      </c>
      <c r="C80" s="1">
        <v>0.43518111999999998</v>
      </c>
      <c r="D80" s="1">
        <v>0.51943523999999996</v>
      </c>
      <c r="E80" s="1">
        <v>0.44131567999999999</v>
      </c>
      <c r="F80" s="1">
        <v>0.51522171999999999</v>
      </c>
      <c r="G80" s="1">
        <v>0.50009433000000003</v>
      </c>
      <c r="H80" s="1"/>
      <c r="I80" s="1"/>
    </row>
    <row r="81" spans="1:9" x14ac:dyDescent="0.2">
      <c r="A81" s="1">
        <v>551</v>
      </c>
      <c r="B81" s="1">
        <v>0.37551048999999997</v>
      </c>
      <c r="C81" s="1">
        <v>0.44121262999999999</v>
      </c>
      <c r="D81" s="1">
        <v>0.5022778</v>
      </c>
      <c r="E81" s="1">
        <v>0.44368497000000001</v>
      </c>
      <c r="F81" s="1">
        <v>0.52592011999999999</v>
      </c>
      <c r="G81" s="1">
        <v>0.49675794000000001</v>
      </c>
      <c r="H81" s="1"/>
      <c r="I81" s="1"/>
    </row>
    <row r="82" spans="1:9" x14ac:dyDescent="0.2">
      <c r="A82" s="1">
        <v>558</v>
      </c>
      <c r="B82" s="1">
        <v>0.38368861999999998</v>
      </c>
      <c r="C82" s="1">
        <v>0.44763225000000001</v>
      </c>
      <c r="D82" s="1">
        <v>0.53213710999999997</v>
      </c>
      <c r="E82" s="1">
        <v>0.4570671</v>
      </c>
      <c r="F82" s="1">
        <v>0.52953512999999997</v>
      </c>
      <c r="G82" s="1">
        <v>0.52493785000000004</v>
      </c>
      <c r="H82" s="1"/>
      <c r="I82" s="1"/>
    </row>
    <row r="83" spans="1:9" x14ac:dyDescent="0.2">
      <c r="A83" s="1">
        <v>565</v>
      </c>
      <c r="B83" s="1">
        <v>0.38570659000000002</v>
      </c>
      <c r="C83" s="1">
        <v>0.45489304000000003</v>
      </c>
      <c r="D83" s="1">
        <v>0.51177558999999995</v>
      </c>
      <c r="E83" s="1">
        <v>0.46422898000000001</v>
      </c>
      <c r="F83" s="1">
        <v>0.53778294999999998</v>
      </c>
      <c r="G83" s="1">
        <v>0.50529325999999997</v>
      </c>
      <c r="H83" s="1"/>
      <c r="I83" s="1"/>
    </row>
    <row r="84" spans="1:9" x14ac:dyDescent="0.2">
      <c r="A84" s="1">
        <v>572</v>
      </c>
      <c r="B84" s="1">
        <v>0.3975514</v>
      </c>
      <c r="C84" s="1">
        <v>0.46174659000000001</v>
      </c>
      <c r="D84" s="1">
        <v>0.53282244999999995</v>
      </c>
      <c r="E84" s="1">
        <v>0.46459518999999999</v>
      </c>
      <c r="F84" s="1">
        <v>0.54258795999999998</v>
      </c>
      <c r="G84" s="1">
        <v>0.52185245000000002</v>
      </c>
      <c r="H84" s="1"/>
      <c r="I84" s="1"/>
    </row>
    <row r="85" spans="1:9" x14ac:dyDescent="0.2">
      <c r="A85" s="1">
        <v>579</v>
      </c>
      <c r="B85" s="1">
        <v>0.39696327999999997</v>
      </c>
      <c r="C85" s="1">
        <v>0.469781</v>
      </c>
      <c r="D85" s="1">
        <v>0.54606631000000005</v>
      </c>
      <c r="E85" s="1">
        <v>0.46881468999999998</v>
      </c>
      <c r="F85" s="1">
        <v>0.55157328999999999</v>
      </c>
      <c r="G85" s="1">
        <v>0.52872193999999995</v>
      </c>
      <c r="H85" s="1"/>
      <c r="I85" s="1"/>
    </row>
    <row r="86" spans="1:9" x14ac:dyDescent="0.2">
      <c r="A86" s="1">
        <v>586</v>
      </c>
      <c r="B86" s="1">
        <v>0.40209433</v>
      </c>
      <c r="C86" s="1">
        <v>0.47541835999999998</v>
      </c>
      <c r="D86" s="1">
        <v>0.53285543999999996</v>
      </c>
      <c r="E86" s="1">
        <v>0.47372572000000002</v>
      </c>
      <c r="F86" s="1">
        <v>0.55628644999999999</v>
      </c>
      <c r="G86" s="1">
        <v>0.52313303</v>
      </c>
      <c r="H86" s="1"/>
      <c r="I86" s="1"/>
    </row>
    <row r="87" spans="1:9" x14ac:dyDescent="0.2">
      <c r="A87" s="1">
        <v>593</v>
      </c>
      <c r="B87" s="1">
        <v>0.40800940000000002</v>
      </c>
      <c r="C87" s="1">
        <v>0.48606516999999999</v>
      </c>
      <c r="D87" s="1">
        <v>0.52855103999999997</v>
      </c>
      <c r="E87" s="1">
        <v>0.48028225000000002</v>
      </c>
      <c r="F87" s="1">
        <v>0.56142826000000001</v>
      </c>
      <c r="G87" s="1">
        <v>0.53279560999999998</v>
      </c>
      <c r="H87" s="1"/>
      <c r="I87" s="1"/>
    </row>
    <row r="88" spans="1:9" x14ac:dyDescent="0.2">
      <c r="A88" s="1">
        <v>600</v>
      </c>
      <c r="B88" s="1">
        <v>0.41572639</v>
      </c>
      <c r="C88" s="1">
        <v>0.48377526999999998</v>
      </c>
      <c r="D88" s="1">
        <v>0.53224373000000003</v>
      </c>
      <c r="E88" s="1">
        <v>0.49051066999999998</v>
      </c>
      <c r="F88" s="1">
        <v>0.56040440000000002</v>
      </c>
      <c r="G88" s="1">
        <v>0.54597202</v>
      </c>
      <c r="H88" s="1"/>
      <c r="I88" s="1"/>
    </row>
    <row r="89" spans="1:9" x14ac:dyDescent="0.2">
      <c r="A89" s="1">
        <v>607</v>
      </c>
      <c r="B89" s="1">
        <v>0.42410814000000002</v>
      </c>
      <c r="C89" s="1">
        <v>0.49898831999999999</v>
      </c>
      <c r="D89" s="1">
        <v>0.52888575000000004</v>
      </c>
      <c r="E89" s="1">
        <v>0.49075877000000001</v>
      </c>
      <c r="F89" s="1">
        <v>0.58685584000000002</v>
      </c>
      <c r="G89" s="1">
        <v>0.54838120999999995</v>
      </c>
      <c r="H89" s="1"/>
      <c r="I89" s="1"/>
    </row>
    <row r="90" spans="1:9" x14ac:dyDescent="0.2">
      <c r="A90" s="1">
        <v>614</v>
      </c>
      <c r="B90" s="1">
        <v>0.42542073000000002</v>
      </c>
      <c r="C90" s="1">
        <v>0.50396034999999995</v>
      </c>
      <c r="D90" s="1">
        <v>0.53140887000000003</v>
      </c>
      <c r="E90" s="1">
        <v>0.49809174000000001</v>
      </c>
      <c r="F90" s="1">
        <v>0.58688784999999999</v>
      </c>
      <c r="G90" s="1">
        <v>0.51662836000000001</v>
      </c>
      <c r="H90" s="1"/>
      <c r="I90" s="1"/>
    </row>
    <row r="91" spans="1:9" x14ac:dyDescent="0.2">
      <c r="A91" s="1">
        <v>621</v>
      </c>
      <c r="B91" s="1">
        <v>0.43107679999999998</v>
      </c>
      <c r="C91" s="1">
        <v>0.50535403000000001</v>
      </c>
      <c r="D91" s="1">
        <v>0.57335311</v>
      </c>
      <c r="E91" s="1">
        <v>0.50344091000000002</v>
      </c>
      <c r="F91" s="1">
        <v>0.59251699999999996</v>
      </c>
      <c r="G91" s="1">
        <v>0.54952732999999998</v>
      </c>
      <c r="H91" s="1"/>
      <c r="I91" s="1"/>
    </row>
    <row r="92" spans="1:9" x14ac:dyDescent="0.2">
      <c r="A92" s="1">
        <v>628</v>
      </c>
      <c r="B92" s="1">
        <v>0.43699221999999999</v>
      </c>
      <c r="C92" s="1">
        <v>0.51669427999999995</v>
      </c>
      <c r="D92" s="1">
        <v>0.54330173999999998</v>
      </c>
      <c r="E92" s="1">
        <v>0.51531775000000002</v>
      </c>
      <c r="F92" s="1">
        <v>0.59643383999999999</v>
      </c>
      <c r="G92" s="1">
        <v>0.54330392999999999</v>
      </c>
      <c r="H92" s="1"/>
      <c r="I92" s="1"/>
    </row>
    <row r="93" spans="1:9" x14ac:dyDescent="0.2">
      <c r="A93" s="1">
        <v>635</v>
      </c>
      <c r="B93" s="1">
        <v>0.43676503</v>
      </c>
      <c r="C93" s="1">
        <v>0.52195846999999995</v>
      </c>
      <c r="D93" s="1">
        <v>0.54593378000000004</v>
      </c>
      <c r="E93" s="1">
        <v>0.51498708000000004</v>
      </c>
      <c r="F93" s="1">
        <v>0.60042852000000002</v>
      </c>
      <c r="G93" s="1">
        <v>0.57454415000000003</v>
      </c>
      <c r="H93" s="1"/>
      <c r="I93" s="1"/>
    </row>
    <row r="94" spans="1:9" x14ac:dyDescent="0.2">
      <c r="A94" s="1">
        <v>642</v>
      </c>
      <c r="B94" s="1">
        <v>0.44941162000000001</v>
      </c>
      <c r="C94" s="1">
        <v>0.53345609999999999</v>
      </c>
      <c r="D94" s="1">
        <v>0.55055140999999996</v>
      </c>
      <c r="E94" s="1">
        <v>0.52415120000000004</v>
      </c>
      <c r="F94" s="1">
        <v>0.61415609999999998</v>
      </c>
      <c r="G94" s="1">
        <v>0.54953178999999996</v>
      </c>
      <c r="H94" s="1"/>
      <c r="I94" s="1"/>
    </row>
    <row r="95" spans="1:9" x14ac:dyDescent="0.2">
      <c r="A95" s="1">
        <v>649</v>
      </c>
      <c r="B95" s="1">
        <v>0.44748602999999998</v>
      </c>
      <c r="C95" s="1">
        <v>0.53940588</v>
      </c>
      <c r="D95" s="1">
        <v>0.56047776000000005</v>
      </c>
      <c r="E95" s="1">
        <v>0.52390950000000003</v>
      </c>
      <c r="F95" s="1">
        <v>0.62167695000000001</v>
      </c>
      <c r="G95" s="1">
        <v>0.55909260999999999</v>
      </c>
      <c r="H95" s="1"/>
      <c r="I95" s="1"/>
    </row>
    <row r="96" spans="1:9" x14ac:dyDescent="0.2">
      <c r="A96" s="1">
        <v>656</v>
      </c>
      <c r="B96" s="1">
        <v>0.45211553999999998</v>
      </c>
      <c r="C96" s="1">
        <v>0.54771985999999995</v>
      </c>
      <c r="D96" s="1">
        <v>0.57768622000000003</v>
      </c>
      <c r="E96" s="1">
        <v>0.53467069</v>
      </c>
      <c r="F96" s="1">
        <v>0.60708357000000002</v>
      </c>
      <c r="G96" s="1">
        <v>0.58920974999999998</v>
      </c>
      <c r="H96" s="1"/>
      <c r="I96" s="1"/>
    </row>
    <row r="97" spans="1:9" x14ac:dyDescent="0.2">
      <c r="A97" s="1">
        <v>663</v>
      </c>
      <c r="B97" s="1">
        <v>0.45510845999999999</v>
      </c>
      <c r="C97" s="1">
        <v>0.55229472000000002</v>
      </c>
      <c r="D97" s="1">
        <v>0.58444397000000003</v>
      </c>
      <c r="E97" s="1">
        <v>0.53625880999999997</v>
      </c>
      <c r="F97" s="1">
        <v>0.62284123000000002</v>
      </c>
      <c r="G97" s="1">
        <v>0.58187770999999999</v>
      </c>
      <c r="H97" s="1"/>
      <c r="I97" s="1"/>
    </row>
    <row r="98" spans="1:9" x14ac:dyDescent="0.2">
      <c r="A98" s="1">
        <v>670</v>
      </c>
      <c r="B98" s="1">
        <v>0.46093821000000001</v>
      </c>
      <c r="C98" s="1">
        <v>0.55757590000000001</v>
      </c>
      <c r="D98" s="1">
        <v>0.57486009000000005</v>
      </c>
      <c r="E98" s="1">
        <v>0.53666038000000005</v>
      </c>
      <c r="F98" s="1">
        <v>0.63288434999999998</v>
      </c>
      <c r="G98" s="1">
        <v>0.56502819999999998</v>
      </c>
      <c r="H98" s="1"/>
      <c r="I98" s="1"/>
    </row>
    <row r="99" spans="1:9" x14ac:dyDescent="0.2">
      <c r="A99" s="1">
        <v>677</v>
      </c>
      <c r="B99" s="1">
        <v>0.47134524999999999</v>
      </c>
      <c r="C99" s="1">
        <v>0.56622086999999999</v>
      </c>
      <c r="D99" s="1">
        <v>0.58883187999999997</v>
      </c>
      <c r="E99" s="1">
        <v>0.54974164999999997</v>
      </c>
      <c r="F99" s="1">
        <v>0.62825014999999995</v>
      </c>
      <c r="G99" s="1">
        <v>0.57046200999999996</v>
      </c>
      <c r="H99" s="1"/>
      <c r="I99" s="1"/>
    </row>
    <row r="100" spans="1:9" x14ac:dyDescent="0.2">
      <c r="A100" s="1">
        <v>684</v>
      </c>
      <c r="B100" s="1">
        <v>0.47649045000000001</v>
      </c>
      <c r="C100" s="1">
        <v>0.57218203999999995</v>
      </c>
      <c r="D100" s="1">
        <v>0.56849759</v>
      </c>
      <c r="E100" s="1">
        <v>0.55635380000000001</v>
      </c>
      <c r="F100" s="1">
        <v>0.65271458000000004</v>
      </c>
      <c r="G100" s="1">
        <v>0.58080549999999997</v>
      </c>
      <c r="H100" s="1"/>
      <c r="I100" s="1"/>
    </row>
    <row r="101" spans="1:9" x14ac:dyDescent="0.2">
      <c r="A101" s="1">
        <v>691</v>
      </c>
      <c r="B101" s="1">
        <v>0.47365928000000002</v>
      </c>
      <c r="C101" s="1">
        <v>0.58404785999999997</v>
      </c>
      <c r="D101" s="1">
        <v>0.57161574999999998</v>
      </c>
      <c r="E101" s="1">
        <v>0.55976720000000002</v>
      </c>
      <c r="F101" s="1">
        <v>0.65381361000000005</v>
      </c>
      <c r="G101" s="1">
        <v>0.58246754999999995</v>
      </c>
      <c r="H101" s="1"/>
      <c r="I101" s="1"/>
    </row>
    <row r="102" spans="1:9" x14ac:dyDescent="0.2">
      <c r="A102" s="1">
        <v>698</v>
      </c>
      <c r="B102" s="1">
        <v>0.48588025000000001</v>
      </c>
      <c r="C102" s="1">
        <v>0.58654170000000005</v>
      </c>
      <c r="D102" s="1">
        <v>0.59905691999999999</v>
      </c>
      <c r="E102" s="1">
        <v>0.56282350000000003</v>
      </c>
      <c r="F102" s="1">
        <v>0.65973448000000001</v>
      </c>
      <c r="G102" s="1">
        <v>0.58108610000000005</v>
      </c>
      <c r="H102" s="1"/>
      <c r="I102" s="1"/>
    </row>
    <row r="103" spans="1:9" x14ac:dyDescent="0.2">
      <c r="A103" s="1">
        <v>705</v>
      </c>
      <c r="B103" s="1">
        <v>0.49056365000000002</v>
      </c>
      <c r="C103" s="1">
        <v>0.59801610000000005</v>
      </c>
      <c r="D103" s="1">
        <v>0.58239518999999995</v>
      </c>
      <c r="E103" s="1">
        <v>0.56549676999999998</v>
      </c>
      <c r="F103" s="1">
        <v>0.66211101000000006</v>
      </c>
      <c r="G103" s="1">
        <v>0.58753180000000005</v>
      </c>
      <c r="H103" s="1"/>
      <c r="I103" s="1"/>
    </row>
    <row r="104" spans="1:9" x14ac:dyDescent="0.2">
      <c r="A104" s="1">
        <v>712</v>
      </c>
      <c r="B104" s="1">
        <v>0.49673690999999998</v>
      </c>
      <c r="C104" s="1">
        <v>0.60284755999999995</v>
      </c>
      <c r="D104" s="1">
        <v>0.59277245999999995</v>
      </c>
      <c r="E104" s="1">
        <v>0.57588393000000004</v>
      </c>
      <c r="F104" s="1">
        <v>0.66764575000000004</v>
      </c>
      <c r="G104" s="1">
        <v>0.59953661000000003</v>
      </c>
      <c r="H104" s="1"/>
      <c r="I104" s="1"/>
    </row>
    <row r="105" spans="1:9" x14ac:dyDescent="0.2">
      <c r="A105" s="1">
        <v>719</v>
      </c>
      <c r="B105" s="1">
        <v>0.50332646999999997</v>
      </c>
      <c r="C105" s="1">
        <v>0.60968725000000001</v>
      </c>
      <c r="D105" s="1">
        <v>0.59464691000000003</v>
      </c>
      <c r="E105" s="1">
        <v>0.58531385000000002</v>
      </c>
      <c r="F105" s="1">
        <v>0.68105731000000003</v>
      </c>
      <c r="G105" s="1">
        <v>0.57399617000000003</v>
      </c>
      <c r="H105" s="1"/>
      <c r="I105" s="1"/>
    </row>
    <row r="106" spans="1:9" x14ac:dyDescent="0.2">
      <c r="A106" s="1">
        <v>726</v>
      </c>
      <c r="B106" s="1">
        <v>0.50599143000000002</v>
      </c>
      <c r="C106" s="1">
        <v>0.61998089999999995</v>
      </c>
      <c r="D106" s="1">
        <v>0.61220014</v>
      </c>
      <c r="E106" s="1">
        <v>0.58957559000000004</v>
      </c>
      <c r="F106" s="1">
        <v>0.69307180000000002</v>
      </c>
      <c r="G106" s="1">
        <v>0.61682214000000002</v>
      </c>
      <c r="H106" s="1"/>
      <c r="I106" s="1"/>
    </row>
    <row r="107" spans="1:9" x14ac:dyDescent="0.2">
      <c r="A107" s="1">
        <v>733</v>
      </c>
      <c r="B107" s="1">
        <v>0.50780621000000004</v>
      </c>
      <c r="C107" s="1">
        <v>0.62600473000000001</v>
      </c>
      <c r="D107" s="1">
        <v>0.59530249999999996</v>
      </c>
      <c r="E107" s="1">
        <v>0.5964256</v>
      </c>
      <c r="F107" s="1">
        <v>0.68585344000000004</v>
      </c>
      <c r="G107" s="1">
        <v>0.60000017000000005</v>
      </c>
      <c r="H107" s="1"/>
      <c r="I107" s="1"/>
    </row>
    <row r="108" spans="1:9" x14ac:dyDescent="0.2">
      <c r="A108" s="1">
        <v>740</v>
      </c>
      <c r="B108" s="1">
        <v>0.5127119</v>
      </c>
      <c r="C108" s="1">
        <v>0.63014265999999997</v>
      </c>
      <c r="D108" s="1">
        <v>0.60030987999999996</v>
      </c>
      <c r="E108" s="1">
        <v>0.60152273999999994</v>
      </c>
      <c r="F108" s="1">
        <v>0.69953379999999998</v>
      </c>
      <c r="G108" s="1">
        <v>0.60009652999999996</v>
      </c>
      <c r="H108" s="1"/>
      <c r="I108" s="1"/>
    </row>
    <row r="109" spans="1:9" x14ac:dyDescent="0.2">
      <c r="A109" s="1">
        <v>747</v>
      </c>
      <c r="B109" s="1">
        <v>0.52286854000000005</v>
      </c>
      <c r="C109" s="1">
        <v>0.63670453999999999</v>
      </c>
      <c r="D109" s="1">
        <v>0.59197926999999995</v>
      </c>
      <c r="E109" s="1">
        <v>0.60766317999999997</v>
      </c>
      <c r="F109" s="1">
        <v>0.71605048999999998</v>
      </c>
      <c r="G109" s="1">
        <v>0.56923981000000001</v>
      </c>
      <c r="H109" s="1"/>
      <c r="I109" s="1"/>
    </row>
    <row r="110" spans="1:9" x14ac:dyDescent="0.2">
      <c r="A110" s="1">
        <v>754</v>
      </c>
      <c r="B110" s="1">
        <v>0.52858835999999998</v>
      </c>
      <c r="C110" s="1">
        <v>0.64357193999999995</v>
      </c>
      <c r="D110" s="1">
        <v>0.62399685000000005</v>
      </c>
      <c r="E110" s="1">
        <v>0.61514135000000003</v>
      </c>
      <c r="F110" s="1">
        <v>0.70501133999999999</v>
      </c>
      <c r="G110" s="1">
        <v>0.60625671999999997</v>
      </c>
      <c r="H110" s="1"/>
      <c r="I110" s="1"/>
    </row>
    <row r="111" spans="1:9" x14ac:dyDescent="0.2">
      <c r="A111" s="1">
        <v>761</v>
      </c>
      <c r="B111" s="1">
        <v>0.53267171000000002</v>
      </c>
      <c r="C111" s="1">
        <v>0.65405679000000005</v>
      </c>
      <c r="D111" s="1">
        <v>0.62756473000000002</v>
      </c>
      <c r="E111" s="1">
        <v>0.61511123000000001</v>
      </c>
      <c r="F111" s="1">
        <v>0.71551514999999999</v>
      </c>
      <c r="G111" s="1">
        <v>0.60743864999999997</v>
      </c>
      <c r="H111" s="1"/>
      <c r="I111" s="1"/>
    </row>
    <row r="112" spans="1:9" x14ac:dyDescent="0.2">
      <c r="A112" s="1">
        <v>768</v>
      </c>
      <c r="B112" s="1">
        <v>0.53559986000000004</v>
      </c>
      <c r="C112" s="1">
        <v>0.66392057999999998</v>
      </c>
      <c r="D112" s="1">
        <v>0.60380383000000004</v>
      </c>
      <c r="E112" s="1">
        <v>0.62451676</v>
      </c>
      <c r="F112" s="1">
        <v>0.71765327000000001</v>
      </c>
      <c r="G112" s="1">
        <v>0.59901402000000004</v>
      </c>
      <c r="H112" s="1"/>
      <c r="I112" s="1"/>
    </row>
    <row r="113" spans="1:9" x14ac:dyDescent="0.2">
      <c r="A113" s="1">
        <v>775</v>
      </c>
      <c r="B113" s="1">
        <v>0.54294750000000003</v>
      </c>
      <c r="C113" s="1">
        <v>0.66797516000000001</v>
      </c>
      <c r="D113" s="1">
        <v>0.62403246000000001</v>
      </c>
      <c r="E113" s="1">
        <v>0.63671805000000004</v>
      </c>
      <c r="F113" s="1">
        <v>0.72376169999999995</v>
      </c>
      <c r="G113" s="1">
        <v>0.63127438000000002</v>
      </c>
      <c r="H113" s="1"/>
      <c r="I113" s="1"/>
    </row>
    <row r="114" spans="1:9" x14ac:dyDescent="0.2">
      <c r="A114" s="1">
        <v>782</v>
      </c>
      <c r="B114" s="1">
        <v>0.54594372999999996</v>
      </c>
      <c r="C114" s="1">
        <v>0.67621719999999996</v>
      </c>
      <c r="D114" s="1">
        <v>0.62886889999999995</v>
      </c>
      <c r="E114" s="1">
        <v>0.64018852999999998</v>
      </c>
      <c r="F114" s="1">
        <v>0.73093929999999996</v>
      </c>
      <c r="G114" s="1">
        <v>0.60904471999999998</v>
      </c>
      <c r="H114" s="1"/>
      <c r="I114" s="1"/>
    </row>
    <row r="115" spans="1:9" x14ac:dyDescent="0.2">
      <c r="A115" s="1">
        <v>789</v>
      </c>
      <c r="B115" s="1">
        <v>0.55126944</v>
      </c>
      <c r="C115" s="1">
        <v>0.68837609</v>
      </c>
      <c r="D115" s="1">
        <v>0.62062914000000002</v>
      </c>
      <c r="E115" s="1">
        <v>0.64209223999999998</v>
      </c>
      <c r="F115" s="1">
        <v>0.74513076</v>
      </c>
      <c r="G115" s="1">
        <v>0.61641767999999997</v>
      </c>
      <c r="H115" s="1"/>
      <c r="I115" s="1"/>
    </row>
    <row r="116" spans="1:9" x14ac:dyDescent="0.2">
      <c r="A116" s="1">
        <v>796</v>
      </c>
      <c r="B116" s="1">
        <v>0.56157190000000001</v>
      </c>
      <c r="C116" s="1">
        <v>0.68903641000000004</v>
      </c>
      <c r="D116" s="1">
        <v>0.63092112</v>
      </c>
      <c r="E116" s="1">
        <v>0.64365161999999998</v>
      </c>
      <c r="F116" s="1">
        <v>0.75184501999999998</v>
      </c>
      <c r="G116" s="1">
        <v>0.62999969</v>
      </c>
      <c r="H116" s="1"/>
      <c r="I116" s="1"/>
    </row>
    <row r="117" spans="1:9" x14ac:dyDescent="0.2">
      <c r="A117" s="1">
        <v>803</v>
      </c>
      <c r="B117" s="1">
        <v>0.56190097999999999</v>
      </c>
      <c r="C117" s="1">
        <v>0.69811761999999999</v>
      </c>
      <c r="D117" s="1">
        <v>0.61265015</v>
      </c>
      <c r="E117" s="1">
        <v>0.65626781000000001</v>
      </c>
      <c r="F117" s="1">
        <v>0.76437814999999998</v>
      </c>
      <c r="G117" s="1">
        <v>0.61549010999999998</v>
      </c>
      <c r="H117" s="1"/>
      <c r="I117" s="1"/>
    </row>
    <row r="118" spans="1:9" x14ac:dyDescent="0.2">
      <c r="A118" s="1">
        <v>810</v>
      </c>
      <c r="B118" s="1">
        <v>0.56949258000000003</v>
      </c>
      <c r="C118" s="1">
        <v>0.69896603999999996</v>
      </c>
      <c r="D118" s="1">
        <v>0.63634435</v>
      </c>
      <c r="E118" s="1">
        <v>0.65885426000000002</v>
      </c>
      <c r="F118" s="1">
        <v>0.76048108999999997</v>
      </c>
      <c r="G118" s="1">
        <v>0.61541857</v>
      </c>
      <c r="H118" s="1"/>
      <c r="I118" s="1"/>
    </row>
    <row r="119" spans="1:9" x14ac:dyDescent="0.2">
      <c r="A119" s="1">
        <v>817</v>
      </c>
      <c r="B119" s="1">
        <v>0.57985392999999996</v>
      </c>
      <c r="C119" s="1">
        <v>0.70589851999999997</v>
      </c>
      <c r="D119" s="1">
        <v>0.64532354999999997</v>
      </c>
      <c r="E119" s="1">
        <v>0.66430164000000003</v>
      </c>
      <c r="F119" s="1">
        <v>0.75531121999999995</v>
      </c>
      <c r="G119" s="1">
        <v>0.62915761999999997</v>
      </c>
      <c r="H119" s="1"/>
      <c r="I119" s="1"/>
    </row>
    <row r="120" spans="1:9" x14ac:dyDescent="0.2">
      <c r="A120" s="1">
        <v>824</v>
      </c>
      <c r="B120" s="1">
        <v>0.5834357</v>
      </c>
      <c r="C120" s="1">
        <v>0.71705043999999996</v>
      </c>
      <c r="D120" s="1">
        <v>0.64171632000000001</v>
      </c>
      <c r="E120" s="1">
        <v>0.66951983999999998</v>
      </c>
      <c r="F120" s="1">
        <v>0.76890716999999997</v>
      </c>
      <c r="G120" s="1">
        <v>0.63639588000000002</v>
      </c>
      <c r="H120" s="1"/>
      <c r="I120" s="1"/>
    </row>
    <row r="121" spans="1:9" x14ac:dyDescent="0.2">
      <c r="A121" s="1">
        <v>831</v>
      </c>
      <c r="B121" s="1">
        <v>0.58668741000000002</v>
      </c>
      <c r="C121" s="1">
        <v>0.72192551000000005</v>
      </c>
      <c r="D121" s="1">
        <v>0.62881724999999999</v>
      </c>
      <c r="E121" s="1">
        <v>0.67860328999999997</v>
      </c>
      <c r="F121" s="1">
        <v>0.77103602999999998</v>
      </c>
      <c r="G121" s="1">
        <v>0.60742233000000001</v>
      </c>
      <c r="H121" s="1"/>
      <c r="I121" s="1"/>
    </row>
    <row r="122" spans="1:9" x14ac:dyDescent="0.2">
      <c r="A122" s="1">
        <v>838</v>
      </c>
      <c r="B122" s="1">
        <v>0.59038807000000004</v>
      </c>
      <c r="C122" s="1">
        <v>0.72763880999999997</v>
      </c>
      <c r="D122" s="1">
        <v>0.6287296</v>
      </c>
      <c r="E122" s="1">
        <v>0.67978273</v>
      </c>
      <c r="F122" s="1">
        <v>0.78028169999999997</v>
      </c>
      <c r="G122" s="1">
        <v>0.62752980000000003</v>
      </c>
      <c r="H122" s="1"/>
      <c r="I122" s="1"/>
    </row>
    <row r="123" spans="1:9" x14ac:dyDescent="0.2">
      <c r="A123" s="1">
        <v>845</v>
      </c>
      <c r="B123" s="1">
        <v>0.59743526000000002</v>
      </c>
      <c r="C123" s="1">
        <v>0.73771213000000002</v>
      </c>
      <c r="D123" s="1">
        <v>0.63868994999999995</v>
      </c>
      <c r="E123" s="1">
        <v>0.68723873999999996</v>
      </c>
      <c r="F123" s="1">
        <v>0.77964314000000001</v>
      </c>
      <c r="G123" s="1">
        <v>0.59748822999999995</v>
      </c>
      <c r="H123" s="1"/>
      <c r="I123" s="1"/>
    </row>
    <row r="124" spans="1:9" x14ac:dyDescent="0.2">
      <c r="A124" s="1">
        <v>852</v>
      </c>
      <c r="B124" s="1">
        <v>0.60504751999999995</v>
      </c>
      <c r="C124" s="1">
        <v>0.74339168</v>
      </c>
      <c r="D124" s="1">
        <v>0.64075492999999994</v>
      </c>
      <c r="E124" s="1">
        <v>0.69512068000000005</v>
      </c>
      <c r="F124" s="1">
        <v>0.78815398000000003</v>
      </c>
      <c r="G124" s="1">
        <v>0.64067653999999996</v>
      </c>
      <c r="H124" s="1"/>
      <c r="I124" s="1"/>
    </row>
    <row r="125" spans="1:9" x14ac:dyDescent="0.2">
      <c r="A125" s="1">
        <v>859</v>
      </c>
      <c r="B125" s="1">
        <v>0.61077292000000005</v>
      </c>
      <c r="C125" s="1">
        <v>0.74998350999999996</v>
      </c>
      <c r="D125" s="1">
        <v>0.64061394999999999</v>
      </c>
      <c r="E125" s="1">
        <v>0.69860387999999995</v>
      </c>
      <c r="F125" s="1">
        <v>0.79932305000000003</v>
      </c>
      <c r="G125" s="1">
        <v>0.62044184999999996</v>
      </c>
      <c r="H125" s="1"/>
      <c r="I125" s="1"/>
    </row>
    <row r="126" spans="1:9" x14ac:dyDescent="0.2">
      <c r="A126" s="1">
        <v>866</v>
      </c>
      <c r="B126" s="1">
        <v>0.61576934999999999</v>
      </c>
      <c r="C126" s="1">
        <v>0.75642719000000003</v>
      </c>
      <c r="D126" s="1">
        <v>0.67678386999999995</v>
      </c>
      <c r="E126" s="1">
        <v>0.70682909999999999</v>
      </c>
      <c r="F126" s="1">
        <v>0.80556833999999999</v>
      </c>
      <c r="G126" s="1">
        <v>0.61581224000000001</v>
      </c>
      <c r="H126" s="1"/>
      <c r="I126" s="1"/>
    </row>
    <row r="127" spans="1:9" x14ac:dyDescent="0.2">
      <c r="A127" s="1">
        <v>873</v>
      </c>
      <c r="B127" s="1">
        <v>0.62207075999999994</v>
      </c>
      <c r="C127" s="1">
        <v>0.76546413999999996</v>
      </c>
      <c r="D127" s="1">
        <v>0.63338022999999999</v>
      </c>
      <c r="E127" s="1">
        <v>0.70755842000000002</v>
      </c>
      <c r="F127" s="1">
        <v>0.79962911999999997</v>
      </c>
      <c r="G127" s="1">
        <v>0.64287609000000001</v>
      </c>
      <c r="H127" s="1"/>
      <c r="I127" s="1"/>
    </row>
    <row r="128" spans="1:9" x14ac:dyDescent="0.2">
      <c r="A128" s="1">
        <v>880</v>
      </c>
      <c r="B128" s="1">
        <v>0.62619826000000001</v>
      </c>
      <c r="C128" s="1">
        <v>0.76733017999999997</v>
      </c>
      <c r="D128" s="1">
        <v>0.64167960000000002</v>
      </c>
      <c r="E128" s="1">
        <v>0.71894100999999999</v>
      </c>
      <c r="F128" s="1">
        <v>0.82554618000000002</v>
      </c>
      <c r="G128" s="1">
        <v>0.64508907000000004</v>
      </c>
      <c r="H128" s="1"/>
      <c r="I128" s="1"/>
    </row>
    <row r="129" spans="1:9" x14ac:dyDescent="0.2">
      <c r="A129" s="1">
        <v>887</v>
      </c>
      <c r="B129" s="1">
        <v>0.62767320999999998</v>
      </c>
      <c r="C129" s="1">
        <v>0.77059979999999995</v>
      </c>
      <c r="D129" s="1">
        <v>0.66261632999999998</v>
      </c>
      <c r="E129" s="1">
        <v>0.72679519999999997</v>
      </c>
      <c r="F129" s="1">
        <v>0.83172261999999997</v>
      </c>
      <c r="G129" s="1">
        <v>0.65290144000000006</v>
      </c>
      <c r="H129" s="1"/>
      <c r="I129" s="1"/>
    </row>
    <row r="130" spans="1:9" x14ac:dyDescent="0.2">
      <c r="A130" s="1">
        <v>894</v>
      </c>
      <c r="B130" s="1">
        <v>0.64305440999999997</v>
      </c>
      <c r="C130" s="1">
        <v>0.78127382999999995</v>
      </c>
      <c r="D130" s="1">
        <v>0.64651994999999995</v>
      </c>
      <c r="E130" s="1">
        <v>0.72721038000000005</v>
      </c>
      <c r="F130" s="1">
        <v>0.82683585999999998</v>
      </c>
      <c r="G130" s="1">
        <v>0.67150776999999995</v>
      </c>
      <c r="H130" s="1"/>
      <c r="I130" s="1"/>
    </row>
    <row r="131" spans="1:9" x14ac:dyDescent="0.2">
      <c r="A131" s="1">
        <v>901</v>
      </c>
      <c r="B131" s="1">
        <v>0.63822734000000003</v>
      </c>
      <c r="C131" s="1">
        <v>0.79182363</v>
      </c>
      <c r="D131" s="1">
        <v>0.63084454999999995</v>
      </c>
      <c r="E131" s="1">
        <v>0.73143888999999995</v>
      </c>
      <c r="F131" s="1">
        <v>0.83870248999999997</v>
      </c>
      <c r="G131" s="1">
        <v>0.63845706999999996</v>
      </c>
      <c r="H131" s="1"/>
      <c r="I131" s="1"/>
    </row>
    <row r="132" spans="1:9" x14ac:dyDescent="0.2">
      <c r="A132" s="1">
        <v>908</v>
      </c>
      <c r="B132" s="1">
        <v>0.64909576000000002</v>
      </c>
      <c r="C132" s="1">
        <v>0.80012952999999998</v>
      </c>
      <c r="D132" s="1">
        <v>0.68294595000000002</v>
      </c>
      <c r="E132" s="1">
        <v>0.73901214000000004</v>
      </c>
      <c r="F132" s="1">
        <v>0.82970862000000001</v>
      </c>
      <c r="G132" s="1">
        <v>0.64414525</v>
      </c>
      <c r="H132" s="1"/>
      <c r="I132" s="1"/>
    </row>
    <row r="133" spans="1:9" x14ac:dyDescent="0.2">
      <c r="A133" s="1">
        <v>915</v>
      </c>
      <c r="B133" s="1">
        <v>0.65612006</v>
      </c>
      <c r="C133" s="1">
        <v>0.79673972999999998</v>
      </c>
      <c r="D133" s="1">
        <v>0.66606805000000002</v>
      </c>
      <c r="E133" s="1">
        <v>0.74407369999999995</v>
      </c>
      <c r="F133" s="1">
        <v>0.84062488000000002</v>
      </c>
      <c r="G133" s="1">
        <v>0.65358733999999996</v>
      </c>
      <c r="H133" s="1"/>
      <c r="I133" s="1"/>
    </row>
    <row r="134" spans="1:9" x14ac:dyDescent="0.2">
      <c r="A134" s="1">
        <v>922</v>
      </c>
      <c r="B134" s="1">
        <v>0.65745441999999998</v>
      </c>
      <c r="C134" s="1">
        <v>0.81358850999999999</v>
      </c>
      <c r="D134" s="1">
        <v>0.65991403999999998</v>
      </c>
      <c r="E134" s="1">
        <v>0.74763199999999996</v>
      </c>
      <c r="F134" s="1">
        <v>0.84380164999999996</v>
      </c>
      <c r="G134" s="1">
        <v>0.67259422999999996</v>
      </c>
      <c r="H134" s="1"/>
      <c r="I134" s="1"/>
    </row>
    <row r="135" spans="1:9" x14ac:dyDescent="0.2">
      <c r="A135" s="1">
        <v>929</v>
      </c>
      <c r="B135" s="1">
        <v>0.65462343999999995</v>
      </c>
      <c r="C135" s="1">
        <v>0.80272213000000003</v>
      </c>
      <c r="D135" s="1">
        <v>0.65179028000000006</v>
      </c>
      <c r="E135" s="1">
        <v>0.75378657999999998</v>
      </c>
      <c r="F135" s="1">
        <v>0.85793953000000001</v>
      </c>
      <c r="G135" s="1">
        <v>0.67945263</v>
      </c>
      <c r="H135" s="1"/>
      <c r="I135" s="1"/>
    </row>
    <row r="136" spans="1:9" x14ac:dyDescent="0.2">
      <c r="A136" s="1">
        <v>936</v>
      </c>
      <c r="B136" s="1">
        <v>0.66301169000000004</v>
      </c>
      <c r="C136" s="1">
        <v>0.81234583000000005</v>
      </c>
      <c r="D136" s="1">
        <v>0.67959994000000001</v>
      </c>
      <c r="E136" s="1">
        <v>0.76321136999999994</v>
      </c>
      <c r="F136" s="1">
        <v>0.86771176999999999</v>
      </c>
      <c r="G136" s="1">
        <v>0.62655300999999997</v>
      </c>
      <c r="H136" s="1"/>
      <c r="I136" s="1"/>
    </row>
    <row r="137" spans="1:9" x14ac:dyDescent="0.2">
      <c r="A137" s="1">
        <v>943</v>
      </c>
      <c r="B137" s="1">
        <v>0.66771985</v>
      </c>
      <c r="C137" s="1">
        <v>0.81244353000000002</v>
      </c>
      <c r="D137" s="1">
        <v>0.66004240000000003</v>
      </c>
      <c r="E137" s="1">
        <v>0.77067719000000001</v>
      </c>
      <c r="F137" s="1">
        <v>0.86849748000000004</v>
      </c>
      <c r="G137" s="1">
        <v>0.65087287999999999</v>
      </c>
      <c r="H137" s="1"/>
      <c r="I137" s="1"/>
    </row>
    <row r="138" spans="1:9" x14ac:dyDescent="0.2">
      <c r="A138" s="1">
        <v>950</v>
      </c>
      <c r="B138" s="1">
        <v>0.67783095999999998</v>
      </c>
      <c r="C138" s="1">
        <v>0.83139788000000003</v>
      </c>
      <c r="D138" s="1">
        <v>0.65491469000000002</v>
      </c>
      <c r="E138" s="1">
        <v>0.77867235000000001</v>
      </c>
      <c r="F138" s="1">
        <v>0.86217029999999995</v>
      </c>
      <c r="G138" s="1">
        <v>0.64014205999999996</v>
      </c>
      <c r="H138" s="1"/>
      <c r="I138" s="1"/>
    </row>
    <row r="139" spans="1:9" x14ac:dyDescent="0.2">
      <c r="A139" s="1">
        <v>957</v>
      </c>
      <c r="B139" s="1">
        <v>0.68215017</v>
      </c>
      <c r="C139" s="1">
        <v>0.83935678999999996</v>
      </c>
      <c r="D139" s="1">
        <v>0.66759824999999995</v>
      </c>
      <c r="E139" s="1">
        <v>0.76968868999999995</v>
      </c>
      <c r="F139" s="1">
        <v>0.88162567000000003</v>
      </c>
      <c r="G139" s="1">
        <v>0.66458565000000003</v>
      </c>
      <c r="H139" s="1"/>
      <c r="I139" s="1"/>
    </row>
    <row r="140" spans="1:9" x14ac:dyDescent="0.2">
      <c r="A140" s="1">
        <v>964</v>
      </c>
      <c r="B140" s="1">
        <v>0.68716595000000003</v>
      </c>
      <c r="C140" s="1">
        <v>0.84245022000000003</v>
      </c>
      <c r="D140" s="1">
        <v>0.69586228000000006</v>
      </c>
      <c r="E140" s="1">
        <v>0.78841700999999997</v>
      </c>
      <c r="F140" s="1">
        <v>0.88142777999999999</v>
      </c>
      <c r="G140" s="1">
        <v>0.67766462999999999</v>
      </c>
      <c r="H140" s="1"/>
      <c r="I140" s="1"/>
    </row>
    <row r="141" spans="1:9" x14ac:dyDescent="0.2">
      <c r="A141" s="1">
        <v>971</v>
      </c>
      <c r="B141" s="1">
        <v>0.68774521</v>
      </c>
      <c r="C141" s="1">
        <v>0.84145152000000001</v>
      </c>
      <c r="D141" s="1">
        <v>0.66398860000000004</v>
      </c>
      <c r="E141" s="1">
        <v>0.78779653000000005</v>
      </c>
      <c r="F141" s="1">
        <v>0.88348294000000005</v>
      </c>
      <c r="G141" s="1">
        <v>0.67171957000000004</v>
      </c>
      <c r="H141" s="1"/>
      <c r="I141" s="1"/>
    </row>
    <row r="142" spans="1:9" x14ac:dyDescent="0.2">
      <c r="A142" s="1">
        <v>978</v>
      </c>
      <c r="B142" s="1">
        <v>0.69718610000000003</v>
      </c>
      <c r="C142" s="1">
        <v>0.85566759000000003</v>
      </c>
      <c r="D142" s="1">
        <v>0.70419997000000001</v>
      </c>
      <c r="E142" s="1">
        <v>0.79122482000000005</v>
      </c>
      <c r="F142" s="1">
        <v>0.88892956000000001</v>
      </c>
      <c r="G142" s="1">
        <v>0.65330348999999999</v>
      </c>
      <c r="H142" s="1"/>
      <c r="I142" s="1"/>
    </row>
    <row r="143" spans="1:9" x14ac:dyDescent="0.2">
      <c r="A143" s="1">
        <v>985</v>
      </c>
      <c r="B143" s="1">
        <v>0.70708165999999995</v>
      </c>
      <c r="C143" s="1">
        <v>0.86336816999999999</v>
      </c>
      <c r="D143" s="1">
        <v>0.68679873000000002</v>
      </c>
      <c r="E143" s="1">
        <v>0.80344179999999998</v>
      </c>
      <c r="F143" s="1">
        <v>0.89203407000000001</v>
      </c>
      <c r="G143" s="1">
        <v>0.68008478999999999</v>
      </c>
      <c r="H143" s="1"/>
      <c r="I143" s="1"/>
    </row>
    <row r="144" spans="1:9" x14ac:dyDescent="0.2">
      <c r="A144" s="1">
        <v>992</v>
      </c>
      <c r="B144" s="1">
        <v>0.70284999000000004</v>
      </c>
      <c r="C144" s="1">
        <v>0.87446190999999995</v>
      </c>
      <c r="D144" s="1">
        <v>0.69892699999999996</v>
      </c>
      <c r="E144" s="1">
        <v>0.80243772000000002</v>
      </c>
      <c r="F144" s="1">
        <v>0.88608706999999998</v>
      </c>
      <c r="G144" s="1">
        <v>0.65732508999999995</v>
      </c>
      <c r="H144" s="1"/>
      <c r="I144" s="1"/>
    </row>
    <row r="145" spans="1:9" x14ac:dyDescent="0.2">
      <c r="A145" s="1">
        <v>999</v>
      </c>
      <c r="B145" s="1">
        <v>0.70635510999999995</v>
      </c>
      <c r="C145" s="1">
        <v>0.86139476999999998</v>
      </c>
      <c r="D145" s="1">
        <v>0.71367135999999998</v>
      </c>
      <c r="E145" s="1">
        <v>0.80713526999999996</v>
      </c>
      <c r="F145" s="1">
        <v>0.88532328000000005</v>
      </c>
      <c r="G145" s="1">
        <v>0.6820079</v>
      </c>
      <c r="H145" s="1"/>
      <c r="I145" s="1"/>
    </row>
    <row r="146" spans="1:9" x14ac:dyDescent="0.2">
      <c r="A146" s="1">
        <v>1006</v>
      </c>
      <c r="B146" s="1">
        <v>0.72349156999999997</v>
      </c>
      <c r="C146" s="1">
        <v>0.87894620000000001</v>
      </c>
      <c r="D146" s="1">
        <v>0.71628585</v>
      </c>
      <c r="E146" s="1">
        <v>0.80751143999999997</v>
      </c>
      <c r="F146" s="1">
        <v>0.90268709000000003</v>
      </c>
      <c r="G146" s="1">
        <v>0.67464402000000001</v>
      </c>
      <c r="H146" s="1"/>
      <c r="I146" s="1"/>
    </row>
    <row r="147" spans="1:9" x14ac:dyDescent="0.2">
      <c r="A147" s="1">
        <v>1013</v>
      </c>
      <c r="B147" s="1">
        <v>0.73279978999999995</v>
      </c>
      <c r="C147" s="1">
        <v>0.88007071999999997</v>
      </c>
      <c r="D147" s="1">
        <v>0.69914631999999999</v>
      </c>
      <c r="E147" s="1">
        <v>0.82426951000000004</v>
      </c>
      <c r="F147" s="1">
        <v>0.91109576000000003</v>
      </c>
      <c r="G147" s="1">
        <v>0.66761630000000005</v>
      </c>
      <c r="H147" s="1"/>
      <c r="I147" s="1"/>
    </row>
    <row r="148" spans="1:9" x14ac:dyDescent="0.2">
      <c r="A148" s="1">
        <v>1020</v>
      </c>
      <c r="B148" s="1">
        <v>0.71976715999999996</v>
      </c>
      <c r="C148" s="1">
        <v>0.88895394000000005</v>
      </c>
      <c r="D148" s="1">
        <v>0.68264736000000004</v>
      </c>
      <c r="E148" s="1">
        <v>0.82514080000000001</v>
      </c>
      <c r="F148" s="1">
        <v>0.92800143000000002</v>
      </c>
      <c r="G148" s="1">
        <v>0.67019742000000004</v>
      </c>
      <c r="H148" s="1"/>
      <c r="I148" s="1"/>
    </row>
    <row r="149" spans="1:9" x14ac:dyDescent="0.2">
      <c r="A149" s="1">
        <v>1027</v>
      </c>
      <c r="B149" s="1">
        <v>0.72699108999999995</v>
      </c>
      <c r="C149" s="1">
        <v>0.88832350999999998</v>
      </c>
      <c r="D149" s="1">
        <v>0.72190102</v>
      </c>
      <c r="E149" s="1">
        <v>0.82951682000000004</v>
      </c>
      <c r="F149" s="1">
        <v>0.91070856</v>
      </c>
      <c r="G149" s="1">
        <v>0.67561031000000005</v>
      </c>
      <c r="H149" s="1"/>
      <c r="I149" s="1"/>
    </row>
    <row r="150" spans="1:9" x14ac:dyDescent="0.2">
      <c r="A150" s="1">
        <v>1034</v>
      </c>
      <c r="B150" s="1">
        <v>0.73235903999999996</v>
      </c>
      <c r="C150" s="1">
        <v>0.90505210000000003</v>
      </c>
      <c r="D150" s="1">
        <v>0.69461331000000004</v>
      </c>
      <c r="E150" s="1">
        <v>0.81999432000000005</v>
      </c>
      <c r="F150" s="1">
        <v>0.92439444999999998</v>
      </c>
      <c r="G150" s="1">
        <v>0.68102428000000004</v>
      </c>
      <c r="H150" s="1"/>
      <c r="I150" s="1"/>
    </row>
    <row r="151" spans="1:9" x14ac:dyDescent="0.2">
      <c r="A151" s="1">
        <v>1041</v>
      </c>
      <c r="B151" s="1">
        <v>0.73911563000000002</v>
      </c>
      <c r="C151" s="1">
        <v>0.89518814999999996</v>
      </c>
      <c r="D151" s="1">
        <v>0.69131043999999997</v>
      </c>
      <c r="E151" s="1">
        <v>0.83742377000000001</v>
      </c>
      <c r="F151" s="1">
        <v>0.92241119000000005</v>
      </c>
      <c r="G151" s="1">
        <v>0.69044614000000004</v>
      </c>
      <c r="H151" s="1"/>
      <c r="I151" s="1"/>
    </row>
    <row r="152" spans="1:9" x14ac:dyDescent="0.2">
      <c r="A152" s="1">
        <v>1048</v>
      </c>
      <c r="B152" s="1">
        <v>0.74527533000000001</v>
      </c>
      <c r="C152" s="1">
        <v>0.90984969000000004</v>
      </c>
      <c r="D152" s="1">
        <v>0.70442815999999997</v>
      </c>
      <c r="E152" s="1">
        <v>0.84764273000000001</v>
      </c>
      <c r="F152" s="1">
        <v>0.91935796999999997</v>
      </c>
      <c r="G152" s="1">
        <v>0.70161382000000005</v>
      </c>
      <c r="H152" s="1"/>
      <c r="I152" s="1"/>
    </row>
    <row r="153" spans="1:9" x14ac:dyDescent="0.2">
      <c r="A153" s="1">
        <v>1055</v>
      </c>
      <c r="B153" s="1">
        <v>0.74801839999999997</v>
      </c>
      <c r="C153" s="1">
        <v>0.90488911000000005</v>
      </c>
      <c r="D153" s="1">
        <v>0.69915855000000005</v>
      </c>
      <c r="E153" s="1">
        <v>0.84599086000000001</v>
      </c>
      <c r="F153" s="1">
        <v>0.94045782</v>
      </c>
      <c r="G153" s="1">
        <v>0.67930787000000004</v>
      </c>
      <c r="H153" s="1"/>
      <c r="I153" s="1"/>
    </row>
    <row r="154" spans="1:9" x14ac:dyDescent="0.2">
      <c r="A154" s="1">
        <v>1062</v>
      </c>
      <c r="B154" s="1">
        <v>0.73987265999999996</v>
      </c>
      <c r="C154" s="1">
        <v>0.91577388999999998</v>
      </c>
      <c r="D154" s="1">
        <v>0.69122254000000005</v>
      </c>
      <c r="E154" s="1">
        <v>0.84707357999999999</v>
      </c>
      <c r="F154" s="1">
        <v>0.95137053999999999</v>
      </c>
      <c r="G154" s="1">
        <v>0.68818517999999995</v>
      </c>
      <c r="H154" s="1"/>
      <c r="I154" s="1"/>
    </row>
    <row r="155" spans="1:9" x14ac:dyDescent="0.2">
      <c r="A155" s="1">
        <v>1069</v>
      </c>
      <c r="B155" s="1">
        <v>0.75096041000000002</v>
      </c>
      <c r="C155" s="1">
        <v>0.92370969000000003</v>
      </c>
      <c r="D155" s="1">
        <v>0.69250370000000006</v>
      </c>
      <c r="E155" s="1">
        <v>0.84988786999999999</v>
      </c>
      <c r="F155" s="1">
        <v>0.95616480999999998</v>
      </c>
      <c r="G155" s="1">
        <v>0.69344534000000002</v>
      </c>
      <c r="H155" s="1"/>
      <c r="I155" s="1"/>
    </row>
    <row r="156" spans="1:9" x14ac:dyDescent="0.2">
      <c r="A156" s="1">
        <v>1076</v>
      </c>
      <c r="B156" s="1">
        <v>0.75639294999999995</v>
      </c>
      <c r="C156" s="1">
        <v>0.93967803999999999</v>
      </c>
      <c r="D156" s="1">
        <v>0.71384935000000005</v>
      </c>
      <c r="E156" s="1">
        <v>0.84262698000000003</v>
      </c>
      <c r="F156" s="1">
        <v>0.93696517000000001</v>
      </c>
      <c r="G156" s="1">
        <v>0.69561101000000003</v>
      </c>
      <c r="H156" s="1"/>
      <c r="I156" s="1"/>
    </row>
    <row r="157" spans="1:9" x14ac:dyDescent="0.2">
      <c r="A157" s="1">
        <v>1083</v>
      </c>
      <c r="B157" s="1">
        <v>0.75774465000000002</v>
      </c>
      <c r="C157" s="1">
        <v>0.92029833999999999</v>
      </c>
      <c r="D157" s="1">
        <v>0.69894210999999995</v>
      </c>
      <c r="E157" s="1">
        <v>0.85476171000000001</v>
      </c>
      <c r="F157" s="1">
        <v>0.94217910000000005</v>
      </c>
      <c r="G157" s="1">
        <v>0.68606049999999996</v>
      </c>
      <c r="H157" s="1"/>
      <c r="I157" s="1"/>
    </row>
    <row r="158" spans="1:9" x14ac:dyDescent="0.2">
      <c r="A158" s="1">
        <v>1090</v>
      </c>
      <c r="B158" s="1">
        <v>0.77195632000000003</v>
      </c>
      <c r="C158" s="1">
        <v>0.92988468999999996</v>
      </c>
      <c r="D158" s="1">
        <v>0.67048059000000004</v>
      </c>
      <c r="E158" s="1">
        <v>0.84855161000000001</v>
      </c>
      <c r="F158" s="1">
        <v>0.94982274</v>
      </c>
      <c r="G158" s="1">
        <v>0.69153445999999996</v>
      </c>
      <c r="H158" s="1"/>
      <c r="I158" s="1"/>
    </row>
    <row r="159" spans="1:9" x14ac:dyDescent="0.2">
      <c r="A159" s="1">
        <v>1097</v>
      </c>
      <c r="B159" s="1">
        <v>0.76333620999999996</v>
      </c>
      <c r="C159" s="1">
        <v>0.94672071000000002</v>
      </c>
      <c r="D159" s="1">
        <v>0.70290693000000004</v>
      </c>
      <c r="E159" s="1">
        <v>0.86425596000000005</v>
      </c>
      <c r="F159" s="1">
        <v>0.96946584999999996</v>
      </c>
      <c r="G159" s="1">
        <v>0.69739300000000004</v>
      </c>
      <c r="H159" s="1"/>
      <c r="I159" s="1"/>
    </row>
    <row r="160" spans="1:9" x14ac:dyDescent="0.2">
      <c r="A160" s="1">
        <v>1104</v>
      </c>
      <c r="B160" s="1">
        <v>0.78556795000000001</v>
      </c>
      <c r="C160" s="1">
        <v>0.94976722999999996</v>
      </c>
      <c r="D160" s="1">
        <v>0.68960544000000001</v>
      </c>
      <c r="E160" s="1">
        <v>0.87060994000000003</v>
      </c>
      <c r="F160" s="1">
        <v>0.96068118000000002</v>
      </c>
      <c r="G160" s="1">
        <v>0.68005764000000002</v>
      </c>
      <c r="H160" s="1"/>
      <c r="I160" s="1"/>
    </row>
    <row r="161" spans="1:9" x14ac:dyDescent="0.2">
      <c r="A161" s="1">
        <v>1111</v>
      </c>
      <c r="B161" s="1">
        <v>0.79867613999999998</v>
      </c>
      <c r="C161" s="1">
        <v>0.96345899000000002</v>
      </c>
      <c r="D161" s="1">
        <v>0.71244428999999998</v>
      </c>
      <c r="E161" s="1">
        <v>0.87718686000000001</v>
      </c>
      <c r="F161" s="1">
        <v>0.97345724</v>
      </c>
      <c r="G161" s="1">
        <v>0.68051711999999998</v>
      </c>
      <c r="H161" s="1"/>
      <c r="I161" s="1"/>
    </row>
    <row r="162" spans="1:9" x14ac:dyDescent="0.2">
      <c r="A162" s="1">
        <v>1118</v>
      </c>
      <c r="B162" s="1">
        <v>0.79294118999999996</v>
      </c>
      <c r="C162" s="1">
        <v>0.96268410999999998</v>
      </c>
      <c r="D162" s="1">
        <v>0.70723559999999996</v>
      </c>
      <c r="E162" s="1">
        <v>0.88669768999999998</v>
      </c>
      <c r="F162" s="1">
        <v>0.96807827000000002</v>
      </c>
      <c r="G162" s="1">
        <v>0.68773481999999997</v>
      </c>
      <c r="H162" s="1"/>
      <c r="I162" s="1"/>
    </row>
    <row r="163" spans="1:9" x14ac:dyDescent="0.2">
      <c r="A163" s="1">
        <v>1125</v>
      </c>
      <c r="B163" s="1">
        <v>0.80239466000000004</v>
      </c>
      <c r="C163" s="1">
        <v>0.96628521999999994</v>
      </c>
      <c r="D163" s="1">
        <v>0.71582420999999996</v>
      </c>
      <c r="E163" s="1">
        <v>0.87884437999999998</v>
      </c>
      <c r="F163" s="1">
        <v>0.97324524000000001</v>
      </c>
      <c r="G163" s="1">
        <v>0.67069403999999999</v>
      </c>
      <c r="H163" s="1"/>
      <c r="I163" s="1"/>
    </row>
    <row r="164" spans="1:9" x14ac:dyDescent="0.2">
      <c r="A164" s="1">
        <v>1132</v>
      </c>
      <c r="B164" s="1">
        <v>0.79848828000000005</v>
      </c>
      <c r="C164" s="1">
        <v>0.96009261000000001</v>
      </c>
      <c r="D164" s="1">
        <v>0.69871620000000001</v>
      </c>
      <c r="E164" s="1">
        <v>0.90063263000000005</v>
      </c>
      <c r="F164" s="1">
        <v>0.97698068999999998</v>
      </c>
      <c r="G164" s="1">
        <v>0.71668977</v>
      </c>
      <c r="H164" s="1"/>
      <c r="I164" s="1"/>
    </row>
    <row r="165" spans="1:9" x14ac:dyDescent="0.2">
      <c r="A165" s="1">
        <v>1139</v>
      </c>
      <c r="B165" s="1">
        <v>0.80292072000000003</v>
      </c>
      <c r="C165" s="1">
        <v>0.98210818</v>
      </c>
      <c r="D165" s="1">
        <v>0.70617251999999997</v>
      </c>
      <c r="E165" s="1">
        <v>0.88647558000000004</v>
      </c>
      <c r="F165" s="1">
        <v>0.97423468999999996</v>
      </c>
      <c r="G165" s="1">
        <v>0.70337349999999998</v>
      </c>
      <c r="H165" s="1"/>
      <c r="I165" s="1"/>
    </row>
    <row r="166" spans="1:9" x14ac:dyDescent="0.2">
      <c r="A166" s="1">
        <v>1146</v>
      </c>
      <c r="B166" s="1">
        <v>0.80499078999999996</v>
      </c>
      <c r="C166" s="1">
        <v>0.9835796</v>
      </c>
      <c r="D166" s="1">
        <v>0.68977151000000003</v>
      </c>
      <c r="E166" s="1">
        <v>0.89787686</v>
      </c>
      <c r="F166" s="1">
        <v>0.98487307999999996</v>
      </c>
      <c r="G166" s="1">
        <v>0.69736679000000001</v>
      </c>
      <c r="H166" s="1"/>
      <c r="I166" s="1"/>
    </row>
    <row r="167" spans="1:9" x14ac:dyDescent="0.2">
      <c r="A167" s="1">
        <v>1153</v>
      </c>
      <c r="B167" s="1">
        <v>0.81106948999999995</v>
      </c>
      <c r="C167" s="1">
        <v>0.97768743000000002</v>
      </c>
      <c r="D167" s="1">
        <v>0.67896893000000003</v>
      </c>
      <c r="E167" s="1">
        <v>0.89698495</v>
      </c>
      <c r="F167" s="1">
        <v>0.97182919000000001</v>
      </c>
      <c r="G167" s="1">
        <v>0.71008698000000003</v>
      </c>
      <c r="H167" s="1"/>
      <c r="I167" s="1"/>
    </row>
    <row r="168" spans="1:9" x14ac:dyDescent="0.2">
      <c r="A168" s="1">
        <v>1160</v>
      </c>
      <c r="B168" s="1">
        <v>0.82527656000000005</v>
      </c>
      <c r="C168" s="1">
        <v>0.98686541999999999</v>
      </c>
      <c r="D168" s="1">
        <v>0.68895642000000001</v>
      </c>
      <c r="E168" s="1">
        <v>0.91681067000000005</v>
      </c>
      <c r="F168" s="1">
        <v>0.99163668000000005</v>
      </c>
      <c r="G168" s="1">
        <v>0.72200618000000005</v>
      </c>
      <c r="H168" s="1"/>
      <c r="I168" s="1"/>
    </row>
    <row r="169" spans="1:9" x14ac:dyDescent="0.2">
      <c r="A169" s="1">
        <v>1167</v>
      </c>
      <c r="B169" s="1">
        <v>0.82797867999999997</v>
      </c>
      <c r="C169" s="1">
        <v>0.98963829999999997</v>
      </c>
      <c r="D169" s="1">
        <v>0.71556523999999999</v>
      </c>
      <c r="E169" s="1">
        <v>0.90744449999999999</v>
      </c>
      <c r="F169" s="1">
        <v>0.99770400999999997</v>
      </c>
      <c r="G169" s="1">
        <v>0.70177268000000004</v>
      </c>
      <c r="H169" s="1"/>
      <c r="I169" s="1"/>
    </row>
    <row r="170" spans="1:9" x14ac:dyDescent="0.2">
      <c r="A170" s="1">
        <v>1174</v>
      </c>
      <c r="B170" s="1">
        <v>0.82368907000000002</v>
      </c>
      <c r="C170" s="1">
        <v>1.00814252</v>
      </c>
      <c r="D170" s="1">
        <v>0.70371055999999998</v>
      </c>
      <c r="E170" s="1">
        <v>0.92213330999999998</v>
      </c>
      <c r="F170" s="1">
        <v>1.0008634300000001</v>
      </c>
      <c r="G170" s="1">
        <v>0.69961172999999999</v>
      </c>
      <c r="H170" s="1"/>
      <c r="I170" s="1"/>
    </row>
    <row r="171" spans="1:9" x14ac:dyDescent="0.2">
      <c r="A171" s="1">
        <v>1181</v>
      </c>
      <c r="B171" s="1">
        <v>0.82822530000000005</v>
      </c>
      <c r="C171" s="1">
        <v>1.0099147500000001</v>
      </c>
      <c r="D171" s="1">
        <v>0.72020419000000002</v>
      </c>
      <c r="E171" s="1">
        <v>0.92090216000000003</v>
      </c>
      <c r="F171" s="1">
        <v>1.00194688</v>
      </c>
      <c r="G171" s="1">
        <v>0.72559112999999997</v>
      </c>
      <c r="H171" s="1"/>
      <c r="I171" s="1"/>
    </row>
    <row r="172" spans="1:9" x14ac:dyDescent="0.2">
      <c r="A172" s="1">
        <v>1188</v>
      </c>
      <c r="B172" s="1">
        <v>0.83441591999999998</v>
      </c>
      <c r="C172" s="1">
        <v>0.99955470000000002</v>
      </c>
      <c r="D172" s="1">
        <v>0.70048986999999996</v>
      </c>
      <c r="E172" s="1">
        <v>0.91900369999999998</v>
      </c>
      <c r="F172" s="1">
        <v>1.00180186</v>
      </c>
      <c r="G172" s="1">
        <v>0.72955022999999997</v>
      </c>
      <c r="H172" s="1"/>
      <c r="I172" s="1"/>
    </row>
    <row r="173" spans="1:9" x14ac:dyDescent="0.2">
      <c r="A173" s="1">
        <v>1195</v>
      </c>
      <c r="B173" s="1">
        <v>0.83701800999999998</v>
      </c>
      <c r="C173" s="1">
        <v>1.0161470699999999</v>
      </c>
      <c r="D173" s="1">
        <v>0.71820549</v>
      </c>
      <c r="E173" s="1">
        <v>0.92637747999999998</v>
      </c>
      <c r="F173" s="1">
        <v>1.00676582</v>
      </c>
      <c r="G173" s="1">
        <v>0.69120187</v>
      </c>
      <c r="H173" s="1"/>
      <c r="I173" s="1"/>
    </row>
    <row r="174" spans="1:9" x14ac:dyDescent="0.2">
      <c r="A174" s="1">
        <v>1202</v>
      </c>
      <c r="B174" s="1">
        <v>0.84598899999999999</v>
      </c>
      <c r="C174" s="1">
        <v>1.0360806300000001</v>
      </c>
      <c r="D174" s="1">
        <v>0.72695052000000004</v>
      </c>
      <c r="E174" s="1">
        <v>0.94122150000000004</v>
      </c>
      <c r="F174" s="1">
        <v>1.0005255399999999</v>
      </c>
      <c r="G174" s="1">
        <v>0.70482716999999995</v>
      </c>
      <c r="H174" s="1"/>
      <c r="I174" s="1"/>
    </row>
    <row r="175" spans="1:9" x14ac:dyDescent="0.2">
      <c r="A175" s="1">
        <v>1209</v>
      </c>
      <c r="B175" s="1">
        <v>0.84179077000000002</v>
      </c>
      <c r="C175" s="1">
        <v>1.00337842</v>
      </c>
      <c r="D175" s="1">
        <v>0.72412219</v>
      </c>
      <c r="E175" s="1">
        <v>0.93029724000000003</v>
      </c>
      <c r="F175" s="1">
        <v>1.0001913</v>
      </c>
      <c r="G175" s="1">
        <v>0.70414089999999996</v>
      </c>
      <c r="H175" s="1"/>
      <c r="I175" s="1"/>
    </row>
    <row r="176" spans="1:9" x14ac:dyDescent="0.2">
      <c r="A176" s="1">
        <v>1216</v>
      </c>
      <c r="B176" s="1">
        <v>0.84131853999999995</v>
      </c>
      <c r="C176" s="1">
        <v>1.0017430899999999</v>
      </c>
      <c r="D176" s="1">
        <v>0.72942587999999997</v>
      </c>
      <c r="E176" s="1">
        <v>0.94033460000000002</v>
      </c>
      <c r="F176" s="1">
        <v>0.99600343000000002</v>
      </c>
      <c r="G176" s="1">
        <v>0.70239459000000004</v>
      </c>
      <c r="H176" s="1"/>
      <c r="I176" s="1"/>
    </row>
    <row r="177" spans="1:9" x14ac:dyDescent="0.2">
      <c r="A177" s="1">
        <v>1223</v>
      </c>
      <c r="B177" s="1">
        <v>0.85330647999999998</v>
      </c>
      <c r="C177" s="1">
        <v>1.02773406</v>
      </c>
      <c r="D177" s="1">
        <v>0.72285604000000003</v>
      </c>
      <c r="E177" s="1">
        <v>0.94445990999999996</v>
      </c>
      <c r="F177" s="1">
        <v>1.02523802</v>
      </c>
      <c r="G177" s="1">
        <v>0.70451412999999996</v>
      </c>
      <c r="H177" s="1"/>
      <c r="I177" s="1"/>
    </row>
    <row r="178" spans="1:9" x14ac:dyDescent="0.2">
      <c r="A178" s="1">
        <v>1230</v>
      </c>
      <c r="B178" s="1">
        <v>0.85872276000000003</v>
      </c>
      <c r="C178" s="1">
        <v>1.0296296700000001</v>
      </c>
      <c r="D178" s="1">
        <v>0.72510739000000002</v>
      </c>
      <c r="E178" s="1">
        <v>0.96250933000000005</v>
      </c>
      <c r="F178" s="1">
        <v>1.03555577</v>
      </c>
      <c r="G178" s="1">
        <v>0.70408945999999994</v>
      </c>
      <c r="H178" s="1"/>
      <c r="I178" s="1"/>
    </row>
    <row r="179" spans="1:9" x14ac:dyDescent="0.2">
      <c r="A179" s="1">
        <v>1237</v>
      </c>
      <c r="B179" s="1">
        <v>0.87104000999999998</v>
      </c>
      <c r="C179" s="1">
        <v>1.03845711</v>
      </c>
      <c r="D179" s="1">
        <v>0.71856673999999998</v>
      </c>
      <c r="E179" s="1">
        <v>0.94888315999999995</v>
      </c>
      <c r="F179" s="1">
        <v>1.0317798600000001</v>
      </c>
      <c r="G179" s="1">
        <v>0.70552687999999997</v>
      </c>
      <c r="H179" s="1"/>
      <c r="I179" s="1"/>
    </row>
    <row r="180" spans="1:9" x14ac:dyDescent="0.2">
      <c r="A180" s="1">
        <v>1244</v>
      </c>
      <c r="B180" s="1">
        <v>0.85359775000000004</v>
      </c>
      <c r="C180" s="1">
        <v>1.04562095</v>
      </c>
      <c r="D180" s="1">
        <v>0.70112215</v>
      </c>
      <c r="E180" s="1">
        <v>0.95562281999999998</v>
      </c>
      <c r="F180" s="1">
        <v>1.0410008100000001</v>
      </c>
      <c r="G180" s="1">
        <v>0.71740720000000002</v>
      </c>
      <c r="H180" s="1"/>
      <c r="I180" s="1"/>
    </row>
    <row r="181" spans="1:9" x14ac:dyDescent="0.2">
      <c r="A181" s="1">
        <v>1251</v>
      </c>
      <c r="B181" s="1">
        <v>0.86878703999999995</v>
      </c>
      <c r="C181" s="1">
        <v>1.05310606</v>
      </c>
      <c r="D181" s="1">
        <v>0.71620698000000005</v>
      </c>
      <c r="E181" s="1">
        <v>0.95298141000000003</v>
      </c>
      <c r="F181" s="1">
        <v>1.0302071900000001</v>
      </c>
      <c r="G181" s="1">
        <v>0.72679720000000003</v>
      </c>
      <c r="H181" s="1"/>
      <c r="I181" s="1"/>
    </row>
    <row r="182" spans="1:9" x14ac:dyDescent="0.2">
      <c r="A182" s="1">
        <v>1258</v>
      </c>
      <c r="B182" s="1">
        <v>0.86322498999999997</v>
      </c>
      <c r="C182" s="1">
        <v>1.04416241</v>
      </c>
      <c r="D182" s="1">
        <v>0.73668690999999997</v>
      </c>
      <c r="E182" s="1">
        <v>0.96580195000000002</v>
      </c>
      <c r="F182" s="1">
        <v>1.0231667</v>
      </c>
      <c r="G182" s="1">
        <v>0.69414609999999999</v>
      </c>
      <c r="H182" s="1"/>
      <c r="I182" s="1"/>
    </row>
    <row r="183" spans="1:9" x14ac:dyDescent="0.2">
      <c r="A183" s="1">
        <v>1265</v>
      </c>
      <c r="B183" s="1">
        <v>0.86006035999999997</v>
      </c>
      <c r="C183" s="1">
        <v>1.0309406400000001</v>
      </c>
      <c r="D183" s="1">
        <v>0.73199570000000003</v>
      </c>
      <c r="E183" s="1">
        <v>0.97090620000000005</v>
      </c>
      <c r="F183" s="1">
        <v>1.0379954899999999</v>
      </c>
      <c r="G183" s="1">
        <v>0.73473558000000005</v>
      </c>
      <c r="H183" s="1"/>
      <c r="I183" s="1"/>
    </row>
    <row r="184" spans="1:9" x14ac:dyDescent="0.2">
      <c r="A184" s="1">
        <v>1272</v>
      </c>
      <c r="B184" s="1">
        <v>0.87500526000000001</v>
      </c>
      <c r="C184" s="1">
        <v>1.0683077999999999</v>
      </c>
      <c r="D184" s="1">
        <v>0.74579249000000003</v>
      </c>
      <c r="E184" s="1">
        <v>0.96484104000000004</v>
      </c>
      <c r="F184" s="1">
        <v>1.02844509</v>
      </c>
      <c r="G184" s="1">
        <v>0.73768056000000004</v>
      </c>
      <c r="H184" s="1"/>
      <c r="I184" s="1"/>
    </row>
    <row r="185" spans="1:9" x14ac:dyDescent="0.2">
      <c r="A185" s="1">
        <v>1279</v>
      </c>
      <c r="B185" s="1">
        <v>0.86928267999999997</v>
      </c>
      <c r="C185" s="1">
        <v>1.06028145</v>
      </c>
      <c r="D185" s="1">
        <v>0.74105283</v>
      </c>
      <c r="E185" s="1">
        <v>0.98264552999999999</v>
      </c>
      <c r="F185" s="1">
        <v>1.03414959</v>
      </c>
      <c r="G185" s="1">
        <v>0.70572254999999995</v>
      </c>
      <c r="H185" s="1"/>
      <c r="I185" s="1"/>
    </row>
    <row r="186" spans="1:9" x14ac:dyDescent="0.2">
      <c r="A186" s="1">
        <v>1286</v>
      </c>
      <c r="B186" s="1">
        <v>0.88874154999999999</v>
      </c>
      <c r="C186" s="1">
        <v>1.0844212600000001</v>
      </c>
      <c r="D186" s="1">
        <v>0.73295080999999995</v>
      </c>
      <c r="E186" s="1">
        <v>0.97829524999999995</v>
      </c>
      <c r="F186" s="1">
        <v>1.0353409600000001</v>
      </c>
      <c r="G186" s="1">
        <v>0.71929083999999999</v>
      </c>
      <c r="H186" s="1"/>
      <c r="I186" s="1"/>
    </row>
    <row r="187" spans="1:9" x14ac:dyDescent="0.2">
      <c r="A187" s="1">
        <v>1293</v>
      </c>
      <c r="B187" s="1">
        <v>0.89972300000000005</v>
      </c>
      <c r="C187" s="1">
        <v>1.0514219499999999</v>
      </c>
      <c r="D187" s="1">
        <v>0.73088887999999996</v>
      </c>
      <c r="E187" s="1">
        <v>0.98545179999999999</v>
      </c>
      <c r="F187" s="1">
        <v>1.0502787600000001</v>
      </c>
      <c r="G187" s="1">
        <v>0.70834633000000002</v>
      </c>
      <c r="H187" s="1"/>
      <c r="I187" s="1"/>
    </row>
    <row r="188" spans="1:9" x14ac:dyDescent="0.2">
      <c r="A188" s="1">
        <v>1300</v>
      </c>
      <c r="B188" s="1">
        <v>0.88868899999999995</v>
      </c>
      <c r="C188" s="1">
        <v>1.0488405999999999</v>
      </c>
      <c r="D188" s="1">
        <v>0.72585652000000001</v>
      </c>
      <c r="E188" s="1">
        <v>0.98829732000000003</v>
      </c>
      <c r="F188" s="1">
        <v>1.0298077299999999</v>
      </c>
      <c r="G188" s="1">
        <v>0.71676229999999996</v>
      </c>
      <c r="H188" s="1"/>
      <c r="I188" s="1"/>
    </row>
    <row r="189" spans="1:9" x14ac:dyDescent="0.2">
      <c r="A189" s="1">
        <v>1307</v>
      </c>
      <c r="B189" s="1">
        <v>0.89996339999999997</v>
      </c>
      <c r="C189" s="1">
        <v>1.0636528000000001</v>
      </c>
      <c r="D189" s="1">
        <v>0.74571032000000004</v>
      </c>
      <c r="E189" s="1">
        <v>0.99536164999999999</v>
      </c>
      <c r="F189" s="1">
        <v>1.0413315999999999</v>
      </c>
      <c r="G189" s="1">
        <v>0.72173938999999998</v>
      </c>
      <c r="H189" s="1"/>
      <c r="I189" s="1"/>
    </row>
    <row r="190" spans="1:9" x14ac:dyDescent="0.2">
      <c r="A190" s="1">
        <v>1314</v>
      </c>
      <c r="B190" s="1">
        <v>0.90104622999999995</v>
      </c>
      <c r="C190" s="1">
        <v>1.0857821700000001</v>
      </c>
      <c r="D190" s="1">
        <v>0.72419688999999998</v>
      </c>
      <c r="E190" s="1">
        <v>0.96917885000000004</v>
      </c>
      <c r="F190" s="1">
        <v>1.0508342900000001</v>
      </c>
      <c r="G190" s="1">
        <v>0.72384152999999996</v>
      </c>
      <c r="H190" s="1"/>
      <c r="I190" s="1"/>
    </row>
    <row r="191" spans="1:9" x14ac:dyDescent="0.2">
      <c r="A191" s="1">
        <v>1321</v>
      </c>
      <c r="B191" s="1">
        <v>0.89867419999999998</v>
      </c>
      <c r="C191" s="1">
        <v>1.07181499</v>
      </c>
      <c r="D191" s="1">
        <v>0.73667673</v>
      </c>
      <c r="E191" s="1">
        <v>1.0018243499999999</v>
      </c>
      <c r="F191" s="1">
        <v>1.03553077</v>
      </c>
      <c r="G191" s="1">
        <v>0.71452777000000001</v>
      </c>
      <c r="H191" s="1"/>
      <c r="I191" s="1"/>
    </row>
    <row r="192" spans="1:9" x14ac:dyDescent="0.2">
      <c r="A192" s="1">
        <v>1328</v>
      </c>
      <c r="B192" s="1">
        <v>0.91229340999999997</v>
      </c>
      <c r="C192" s="1">
        <v>1.07843486</v>
      </c>
      <c r="D192" s="1">
        <v>0.74792283000000004</v>
      </c>
      <c r="E192" s="1">
        <v>1.0022293600000001</v>
      </c>
      <c r="F192" s="1">
        <v>1.0441141899999999</v>
      </c>
      <c r="G192" s="1">
        <v>0.71389955000000005</v>
      </c>
      <c r="H192" s="1"/>
      <c r="I192" s="1"/>
    </row>
    <row r="193" spans="1:9" x14ac:dyDescent="0.2">
      <c r="A193" s="1">
        <v>1335</v>
      </c>
      <c r="B193" s="1">
        <v>0.90163015999999996</v>
      </c>
      <c r="C193" s="1">
        <v>1.08714087</v>
      </c>
      <c r="D193" s="1">
        <v>0.73272137000000004</v>
      </c>
      <c r="E193" s="1">
        <v>0.97840815999999997</v>
      </c>
      <c r="F193" s="1">
        <v>1.0594106000000001</v>
      </c>
      <c r="G193" s="1">
        <v>0.71120169</v>
      </c>
      <c r="H193" s="1"/>
      <c r="I193" s="1"/>
    </row>
    <row r="194" spans="1:9" x14ac:dyDescent="0.2">
      <c r="A194" s="1">
        <v>1342</v>
      </c>
      <c r="B194" s="1">
        <v>0.90824240999999994</v>
      </c>
      <c r="C194" s="1">
        <v>1.1037131200000001</v>
      </c>
      <c r="D194" s="1">
        <v>0.73100290999999995</v>
      </c>
      <c r="E194" s="1">
        <v>1.0101902</v>
      </c>
      <c r="F194" s="1">
        <v>1.04325036</v>
      </c>
      <c r="G194" s="1">
        <v>0.72375869000000004</v>
      </c>
      <c r="H194" s="1"/>
      <c r="I194" s="1"/>
    </row>
    <row r="195" spans="1:9" x14ac:dyDescent="0.2">
      <c r="A195" s="1">
        <v>1349</v>
      </c>
      <c r="B195" s="1">
        <v>0.88899311000000003</v>
      </c>
      <c r="C195" s="1">
        <v>1.05903017</v>
      </c>
      <c r="D195" s="1">
        <v>0.74375926000000003</v>
      </c>
      <c r="E195" s="1">
        <v>1.0094398499999999</v>
      </c>
      <c r="F195" s="1">
        <v>1.0508501699999999</v>
      </c>
      <c r="G195" s="1">
        <v>0.73246378999999995</v>
      </c>
      <c r="H195" s="1"/>
      <c r="I195" s="1"/>
    </row>
    <row r="196" spans="1:9" x14ac:dyDescent="0.2">
      <c r="A196" s="1">
        <v>1356</v>
      </c>
      <c r="B196" s="1">
        <v>0.91695207999999995</v>
      </c>
      <c r="C196" s="1">
        <v>1.0963082099999999</v>
      </c>
      <c r="D196" s="1">
        <v>0.74119290999999998</v>
      </c>
      <c r="E196" s="1">
        <v>1.01836361</v>
      </c>
      <c r="F196" s="1">
        <v>1.05502147</v>
      </c>
      <c r="G196" s="1">
        <v>0.74005708000000003</v>
      </c>
      <c r="H196" s="1"/>
      <c r="I196" s="1"/>
    </row>
    <row r="197" spans="1:9" x14ac:dyDescent="0.2">
      <c r="A197" s="1">
        <v>1363</v>
      </c>
      <c r="B197" s="1">
        <v>0.92135522000000003</v>
      </c>
      <c r="C197" s="1">
        <v>1.0903581899999999</v>
      </c>
      <c r="D197" s="1">
        <v>0.73517684999999999</v>
      </c>
      <c r="E197" s="1">
        <v>1.02015491</v>
      </c>
      <c r="F197" s="1">
        <v>1.06025557</v>
      </c>
      <c r="G197" s="1">
        <v>0.71901250999999999</v>
      </c>
      <c r="H197" s="1"/>
      <c r="I197" s="1"/>
    </row>
    <row r="198" spans="1:9" x14ac:dyDescent="0.2">
      <c r="A198" s="1">
        <v>1370</v>
      </c>
      <c r="B198" s="1">
        <v>0.93894065999999998</v>
      </c>
      <c r="C198" s="1">
        <v>1.1025360500000001</v>
      </c>
      <c r="D198" s="1">
        <v>0.74816866999999998</v>
      </c>
      <c r="E198" s="1">
        <v>1.0105709300000001</v>
      </c>
      <c r="F198" s="1">
        <v>1.0566727199999999</v>
      </c>
      <c r="G198" s="1">
        <v>0.72253385999999997</v>
      </c>
      <c r="H198" s="1"/>
      <c r="I198" s="1"/>
    </row>
    <row r="199" spans="1:9" x14ac:dyDescent="0.2">
      <c r="A199" s="1">
        <v>1377</v>
      </c>
      <c r="B199" s="1">
        <v>0.91532453999999996</v>
      </c>
      <c r="C199" s="1">
        <v>1.09269766</v>
      </c>
      <c r="D199" s="1">
        <v>0.74621561999999997</v>
      </c>
      <c r="E199" s="1">
        <v>1.0184076099999999</v>
      </c>
      <c r="F199" s="1">
        <v>1.05847862</v>
      </c>
      <c r="G199" s="1">
        <v>0.72896031999999999</v>
      </c>
      <c r="H199" s="1"/>
      <c r="I199" s="1"/>
    </row>
    <row r="200" spans="1:9" x14ac:dyDescent="0.2">
      <c r="A200" s="1">
        <v>1384</v>
      </c>
      <c r="B200" s="1">
        <v>0.92594049</v>
      </c>
      <c r="C200" s="1">
        <v>1.0948148200000001</v>
      </c>
      <c r="D200" s="1">
        <v>0.74758674000000003</v>
      </c>
      <c r="E200" s="1">
        <v>1.03441823</v>
      </c>
      <c r="F200" s="1">
        <v>1.07851644</v>
      </c>
      <c r="G200" s="1">
        <v>0.7312864</v>
      </c>
      <c r="H200" s="1"/>
      <c r="I200" s="1"/>
    </row>
    <row r="201" spans="1:9" x14ac:dyDescent="0.2">
      <c r="A201" s="1">
        <v>1391</v>
      </c>
      <c r="B201" s="1">
        <v>0.93031448999999999</v>
      </c>
      <c r="C201" s="1">
        <v>1.09150926</v>
      </c>
      <c r="D201" s="1">
        <v>0.74241572</v>
      </c>
      <c r="E201" s="1">
        <v>1.0208224100000001</v>
      </c>
      <c r="F201" s="1">
        <v>1.0635275900000001</v>
      </c>
      <c r="G201" s="1">
        <v>0.72614491999999997</v>
      </c>
      <c r="H201" s="1"/>
      <c r="I201" s="1"/>
    </row>
    <row r="202" spans="1:9" x14ac:dyDescent="0.2">
      <c r="A202" s="1">
        <v>1398</v>
      </c>
      <c r="B202" s="1">
        <v>0.94866360999999999</v>
      </c>
      <c r="C202" s="1">
        <v>1.10555929</v>
      </c>
      <c r="D202" s="1">
        <v>0.74034953000000003</v>
      </c>
      <c r="E202" s="1">
        <v>1.0452914900000001</v>
      </c>
      <c r="F202" s="1">
        <v>1.0675175400000001</v>
      </c>
      <c r="G202" s="1">
        <v>0.72707644999999999</v>
      </c>
      <c r="H202" s="1"/>
      <c r="I202" s="1"/>
    </row>
    <row r="203" spans="1:9" x14ac:dyDescent="0.2">
      <c r="A203" s="1">
        <v>1405</v>
      </c>
      <c r="B203" s="1">
        <v>0.94315563000000002</v>
      </c>
      <c r="C203" s="1">
        <v>1.0947218999999999</v>
      </c>
      <c r="D203" s="1">
        <v>0.74508925000000004</v>
      </c>
      <c r="E203" s="1">
        <v>1.0487512000000001</v>
      </c>
      <c r="F203" s="1">
        <v>1.06498421</v>
      </c>
      <c r="G203" s="1">
        <v>0.69840871000000004</v>
      </c>
      <c r="H203" s="1"/>
      <c r="I203" s="1"/>
    </row>
    <row r="204" spans="1:9" x14ac:dyDescent="0.2">
      <c r="A204" s="1">
        <v>1412</v>
      </c>
      <c r="B204" s="1">
        <v>0.92492087000000001</v>
      </c>
      <c r="C204" s="1">
        <v>1.11668989</v>
      </c>
      <c r="D204" s="1">
        <v>0.71280690999999996</v>
      </c>
      <c r="E204" s="1">
        <v>1.0359878</v>
      </c>
      <c r="F204" s="1">
        <v>1.0598552999999999</v>
      </c>
      <c r="G204" s="1">
        <v>0.74932206999999995</v>
      </c>
      <c r="H204" s="1"/>
      <c r="I204" s="1"/>
    </row>
    <row r="205" spans="1:9" x14ac:dyDescent="0.2">
      <c r="A205" s="1">
        <v>1419</v>
      </c>
      <c r="B205" s="1">
        <v>0.93938776999999996</v>
      </c>
      <c r="C205" s="1">
        <v>1.11903218</v>
      </c>
      <c r="D205" s="1">
        <v>0.76196810999999998</v>
      </c>
      <c r="E205" s="1">
        <v>1.03702513</v>
      </c>
      <c r="F205" s="1">
        <v>1.0661243300000001</v>
      </c>
      <c r="G205" s="1">
        <v>0.73114868</v>
      </c>
      <c r="H205" s="1"/>
      <c r="I205" s="1"/>
    </row>
    <row r="206" spans="1:9" x14ac:dyDescent="0.2">
      <c r="A206" s="1">
        <v>1426</v>
      </c>
      <c r="B206" s="1">
        <v>0.9398088</v>
      </c>
      <c r="C206" s="1">
        <v>1.12920233</v>
      </c>
      <c r="D206" s="1">
        <v>0.75162927999999996</v>
      </c>
      <c r="E206" s="1">
        <v>1.0469247500000001</v>
      </c>
      <c r="F206" s="1">
        <v>1.0855725700000001</v>
      </c>
      <c r="G206" s="1">
        <v>0.74067572999999998</v>
      </c>
      <c r="H206" s="1"/>
      <c r="I206" s="1"/>
    </row>
    <row r="207" spans="1:9" x14ac:dyDescent="0.2">
      <c r="A207" s="1">
        <v>1433</v>
      </c>
      <c r="B207" s="1">
        <v>0.95232454</v>
      </c>
      <c r="C207" s="1">
        <v>1.1163650000000001</v>
      </c>
      <c r="D207" s="1">
        <v>0.75144652000000001</v>
      </c>
      <c r="E207" s="1">
        <v>1.05835524</v>
      </c>
      <c r="F207" s="1">
        <v>1.05563542</v>
      </c>
      <c r="G207" s="1">
        <v>0.75842677999999997</v>
      </c>
      <c r="H207" s="1"/>
      <c r="I207" s="1"/>
    </row>
    <row r="208" spans="1:9" x14ac:dyDescent="0.2">
      <c r="A208" s="1">
        <v>1440</v>
      </c>
      <c r="B208" s="1">
        <v>0.94742095000000004</v>
      </c>
      <c r="C208" s="1">
        <v>1.13761424</v>
      </c>
      <c r="D208" s="1">
        <v>0.74010445999999996</v>
      </c>
      <c r="E208" s="1">
        <v>1.04044417</v>
      </c>
      <c r="F208" s="1">
        <v>1.07158427</v>
      </c>
      <c r="G208" s="1">
        <v>0.73060764</v>
      </c>
      <c r="H208" s="1"/>
      <c r="I208" s="1"/>
    </row>
    <row r="209" spans="1:9" x14ac:dyDescent="0.2">
      <c r="A209" s="1">
        <v>1447</v>
      </c>
      <c r="B209" s="1">
        <v>0.96518205999999995</v>
      </c>
      <c r="C209" s="1">
        <v>1.1195911300000001</v>
      </c>
      <c r="D209" s="1">
        <v>0.75340326000000002</v>
      </c>
      <c r="E209" s="1">
        <v>1.0584506499999999</v>
      </c>
      <c r="F209" s="1">
        <v>1.05056463</v>
      </c>
      <c r="G209" s="1">
        <v>0.72646279000000002</v>
      </c>
      <c r="H209" s="1"/>
      <c r="I209" s="1"/>
    </row>
    <row r="210" spans="1:9" x14ac:dyDescent="0.2">
      <c r="A210" s="1">
        <v>1454</v>
      </c>
      <c r="B210" s="1">
        <v>0.98767636000000003</v>
      </c>
      <c r="C210" s="1">
        <v>1.11857483</v>
      </c>
      <c r="D210" s="1">
        <v>0.75450969999999995</v>
      </c>
      <c r="E210" s="1">
        <v>1.0353675499999999</v>
      </c>
      <c r="F210" s="1">
        <v>1.0738507799999999</v>
      </c>
      <c r="G210" s="1">
        <v>0.74824921</v>
      </c>
      <c r="H210" s="1"/>
      <c r="I210" s="1"/>
    </row>
    <row r="211" spans="1:9" x14ac:dyDescent="0.2">
      <c r="A211" s="1">
        <v>1461</v>
      </c>
      <c r="B211" s="1">
        <v>0.96231610000000001</v>
      </c>
      <c r="C211" s="1">
        <v>1.09876258</v>
      </c>
      <c r="D211" s="1">
        <v>0.74825156999999998</v>
      </c>
      <c r="E211" s="1">
        <v>1.0503778100000001</v>
      </c>
      <c r="F211" s="1">
        <v>1.0844600600000001</v>
      </c>
      <c r="G211" s="1">
        <v>0.73011629</v>
      </c>
      <c r="H211" s="1"/>
      <c r="I211" s="1"/>
    </row>
    <row r="212" spans="1:9" x14ac:dyDescent="0.2">
      <c r="A212" s="1">
        <v>1468</v>
      </c>
      <c r="B212" s="1">
        <v>0.95840194000000001</v>
      </c>
      <c r="C212" s="1">
        <v>1.1271808000000001</v>
      </c>
      <c r="D212" s="1">
        <v>0.73265641000000004</v>
      </c>
      <c r="E212" s="1">
        <v>1.0538220700000001</v>
      </c>
      <c r="F212" s="1">
        <v>1.07770707</v>
      </c>
      <c r="G212" s="1">
        <v>0.74256717999999999</v>
      </c>
      <c r="H212" s="1"/>
      <c r="I212" s="1"/>
    </row>
    <row r="213" spans="1:9" x14ac:dyDescent="0.2">
      <c r="A213" s="1">
        <v>1475</v>
      </c>
      <c r="B213" s="1">
        <v>0.95977727000000002</v>
      </c>
      <c r="C213" s="1">
        <v>1.1304573499999999</v>
      </c>
      <c r="D213" s="1">
        <v>0.75587886999999998</v>
      </c>
      <c r="E213" s="1">
        <v>1.06694131</v>
      </c>
      <c r="F213" s="1">
        <v>1.07214407</v>
      </c>
      <c r="G213" s="1">
        <v>0.72764470000000003</v>
      </c>
      <c r="H213" s="1"/>
      <c r="I213" s="1"/>
    </row>
    <row r="214" spans="1:9" x14ac:dyDescent="0.2">
      <c r="A214" s="1">
        <v>1482</v>
      </c>
      <c r="B214" s="1">
        <v>0.96162941000000002</v>
      </c>
      <c r="C214" s="1">
        <v>1.1242197199999999</v>
      </c>
      <c r="D214" s="1">
        <v>0.76589099000000005</v>
      </c>
      <c r="E214" s="1">
        <v>1.05679593</v>
      </c>
      <c r="F214" s="1">
        <v>1.0711364299999999</v>
      </c>
      <c r="G214" s="1">
        <v>0.71756209000000004</v>
      </c>
      <c r="H214" s="1"/>
      <c r="I214" s="1"/>
    </row>
    <row r="215" spans="1:9" x14ac:dyDescent="0.2">
      <c r="A215" s="1">
        <v>1489</v>
      </c>
      <c r="B215" s="1">
        <v>0.98298648</v>
      </c>
      <c r="C215" s="1">
        <v>1.1290373300000001</v>
      </c>
      <c r="D215" s="1">
        <v>0.72056562999999996</v>
      </c>
      <c r="E215" s="1">
        <v>1.06603095</v>
      </c>
      <c r="F215" s="1">
        <v>1.0836547400000001</v>
      </c>
      <c r="G215" s="1">
        <v>0.72689212999999997</v>
      </c>
      <c r="H215" s="1"/>
      <c r="I215" s="1"/>
    </row>
    <row r="216" spans="1:9" x14ac:dyDescent="0.2">
      <c r="A216" s="1">
        <v>1496</v>
      </c>
      <c r="B216" s="1">
        <v>0.97298695000000002</v>
      </c>
      <c r="C216" s="1">
        <v>1.1298220299999999</v>
      </c>
      <c r="D216" s="1">
        <v>0.76178508</v>
      </c>
      <c r="E216" s="1">
        <v>1.0663356399999999</v>
      </c>
      <c r="F216" s="1">
        <v>1.08194105</v>
      </c>
      <c r="G216" s="1">
        <v>0.71869914000000001</v>
      </c>
      <c r="H216" s="1"/>
      <c r="I216" s="1"/>
    </row>
    <row r="217" spans="1:9" x14ac:dyDescent="0.2">
      <c r="A217" s="1">
        <v>1503</v>
      </c>
      <c r="B217" s="1">
        <v>0.98191934000000003</v>
      </c>
      <c r="C217" s="1">
        <v>1.11385175</v>
      </c>
      <c r="D217" s="1">
        <v>0.79495700000000002</v>
      </c>
      <c r="E217" s="1">
        <v>1.0622260800000001</v>
      </c>
      <c r="F217" s="1">
        <v>1.0751592400000001</v>
      </c>
      <c r="G217" s="1">
        <v>0.74149860999999995</v>
      </c>
      <c r="H217" s="1"/>
      <c r="I217" s="1"/>
    </row>
    <row r="218" spans="1:9" x14ac:dyDescent="0.2">
      <c r="A218" s="1">
        <v>1510</v>
      </c>
      <c r="B218" s="1">
        <v>0.98406861000000001</v>
      </c>
      <c r="C218" s="1">
        <v>1.1236437399999999</v>
      </c>
      <c r="D218" s="1">
        <v>0.76405042000000001</v>
      </c>
      <c r="E218" s="1">
        <v>1.05936151</v>
      </c>
      <c r="F218" s="1">
        <v>1.0755719100000001</v>
      </c>
      <c r="G218" s="1">
        <v>0.71811775</v>
      </c>
      <c r="H218" s="1"/>
      <c r="I218" s="1"/>
    </row>
    <row r="219" spans="1:9" x14ac:dyDescent="0.2">
      <c r="A219" s="1">
        <v>1517</v>
      </c>
      <c r="B219" s="1">
        <v>0.99563592000000001</v>
      </c>
      <c r="C219" s="1">
        <v>1.12698721</v>
      </c>
      <c r="D219" s="1">
        <v>0.73701264</v>
      </c>
      <c r="E219" s="1">
        <v>1.08338439</v>
      </c>
      <c r="F219" s="1">
        <v>1.0928291000000001</v>
      </c>
      <c r="G219" s="1">
        <v>0.71578735999999998</v>
      </c>
      <c r="H219" s="1"/>
      <c r="I219" s="1"/>
    </row>
    <row r="220" spans="1:9" x14ac:dyDescent="0.2">
      <c r="A220" s="1">
        <v>1524</v>
      </c>
      <c r="B220" s="1">
        <v>0.98075654000000001</v>
      </c>
      <c r="C220" s="1">
        <v>1.15119992</v>
      </c>
      <c r="D220" s="1">
        <v>0.74814161000000001</v>
      </c>
      <c r="E220" s="1">
        <v>1.08723083</v>
      </c>
      <c r="F220" s="1">
        <v>1.09378229</v>
      </c>
      <c r="G220" s="1">
        <v>0.73375771000000001</v>
      </c>
      <c r="H220" s="1"/>
      <c r="I220" s="1"/>
    </row>
    <row r="221" spans="1:9" x14ac:dyDescent="0.2">
      <c r="A221" s="1">
        <v>1531</v>
      </c>
      <c r="B221" s="1">
        <v>0.99766312000000001</v>
      </c>
      <c r="C221" s="1">
        <v>1.14864301</v>
      </c>
      <c r="D221" s="1">
        <v>0.77916816</v>
      </c>
      <c r="E221" s="1">
        <v>1.06693517</v>
      </c>
      <c r="F221" s="1">
        <v>1.0837705200000001</v>
      </c>
      <c r="G221" s="1">
        <v>0.71654309000000005</v>
      </c>
      <c r="H221" s="1"/>
      <c r="I221" s="1"/>
    </row>
    <row r="222" spans="1:9" x14ac:dyDescent="0.2">
      <c r="A222" s="1">
        <v>1538</v>
      </c>
      <c r="B222" s="1">
        <v>0.98996919000000005</v>
      </c>
      <c r="C222" s="1">
        <v>1.14343043</v>
      </c>
      <c r="D222" s="1">
        <v>0.76320825999999997</v>
      </c>
      <c r="E222" s="1">
        <v>1.08929363</v>
      </c>
      <c r="F222" s="1">
        <v>1.0862259999999999</v>
      </c>
      <c r="G222" s="1">
        <v>0.71203000999999999</v>
      </c>
      <c r="H222" s="1"/>
      <c r="I222" s="1"/>
    </row>
    <row r="223" spans="1:9" x14ac:dyDescent="0.2">
      <c r="A223" s="1">
        <v>1545</v>
      </c>
      <c r="B223" s="1">
        <v>0.98885361999999999</v>
      </c>
      <c r="C223" s="1">
        <v>1.15173751</v>
      </c>
      <c r="D223" s="1">
        <v>0.75401470999999998</v>
      </c>
      <c r="E223" s="1">
        <v>1.09268148</v>
      </c>
      <c r="F223" s="1">
        <v>1.07618813</v>
      </c>
      <c r="G223" s="1">
        <v>0.75527060000000001</v>
      </c>
      <c r="H223" s="1"/>
      <c r="I223" s="1"/>
    </row>
    <row r="224" spans="1:9" x14ac:dyDescent="0.2">
      <c r="A224" s="1">
        <v>1552</v>
      </c>
      <c r="B224" s="1">
        <v>1.00225271</v>
      </c>
      <c r="C224" s="1">
        <v>1.1528644100000001</v>
      </c>
      <c r="D224" s="1">
        <v>0.75109192999999996</v>
      </c>
      <c r="E224" s="1">
        <v>1.0655291600000001</v>
      </c>
      <c r="F224" s="1">
        <v>1.0739916599999999</v>
      </c>
      <c r="G224" s="1">
        <v>0.72279313000000001</v>
      </c>
      <c r="H224" s="1"/>
      <c r="I224" s="1"/>
    </row>
    <row r="225" spans="1:9" x14ac:dyDescent="0.2">
      <c r="A225" s="1">
        <v>1559</v>
      </c>
      <c r="B225" s="1">
        <v>0.99559763000000001</v>
      </c>
      <c r="C225" s="1">
        <v>1.1479006</v>
      </c>
      <c r="D225" s="1">
        <v>0.74439973999999998</v>
      </c>
      <c r="E225" s="1">
        <v>1.0611976599999999</v>
      </c>
      <c r="F225" s="1">
        <v>1.0836590100000001</v>
      </c>
      <c r="G225" s="1">
        <v>0.73102142999999997</v>
      </c>
      <c r="H225" s="1"/>
      <c r="I225" s="1"/>
    </row>
    <row r="226" spans="1:9" x14ac:dyDescent="0.2">
      <c r="A226" s="1">
        <v>1566</v>
      </c>
      <c r="B226" s="1">
        <v>1.0010551700000001</v>
      </c>
      <c r="C226" s="1">
        <v>1.1429856599999999</v>
      </c>
      <c r="D226" s="1">
        <v>0.73546347999999995</v>
      </c>
      <c r="E226" s="1">
        <v>1.07617563</v>
      </c>
      <c r="F226" s="1">
        <v>1.0783443699999999</v>
      </c>
      <c r="G226" s="1">
        <v>0.71816241999999997</v>
      </c>
      <c r="H226" s="1"/>
      <c r="I226" s="1"/>
    </row>
    <row r="227" spans="1:9" x14ac:dyDescent="0.2">
      <c r="A227" s="1">
        <v>1573</v>
      </c>
      <c r="B227" s="1">
        <v>1.0031033499999999</v>
      </c>
      <c r="C227" s="1">
        <v>1.1690204200000001</v>
      </c>
      <c r="D227" s="1">
        <v>0.74110341000000002</v>
      </c>
      <c r="E227" s="1">
        <v>1.10158333</v>
      </c>
      <c r="F227" s="1">
        <v>1.0792314999999999</v>
      </c>
      <c r="G227" s="1">
        <v>0.72029821000000005</v>
      </c>
      <c r="H227" s="1"/>
      <c r="I227" s="1"/>
    </row>
    <row r="228" spans="1:9" x14ac:dyDescent="0.2">
      <c r="A228" s="1">
        <v>1580</v>
      </c>
      <c r="B228" s="1">
        <v>1.0112823099999999</v>
      </c>
      <c r="C228" s="1">
        <v>1.13709463</v>
      </c>
      <c r="D228" s="1">
        <v>0.75487024000000003</v>
      </c>
      <c r="E228" s="1">
        <v>1.09359147</v>
      </c>
      <c r="F228" s="1">
        <v>1.08765716</v>
      </c>
      <c r="G228" s="1">
        <v>0.72741042</v>
      </c>
      <c r="H228" s="1"/>
      <c r="I228" s="1"/>
    </row>
    <row r="229" spans="1:9" x14ac:dyDescent="0.2">
      <c r="A229" s="1">
        <v>1587</v>
      </c>
      <c r="B229" s="1">
        <v>0.99273144999999996</v>
      </c>
      <c r="C229" s="1">
        <v>1.1674082100000001</v>
      </c>
      <c r="D229" s="1">
        <v>0.73275164000000004</v>
      </c>
      <c r="E229" s="1">
        <v>1.08761983</v>
      </c>
      <c r="F229" s="1">
        <v>1.0990555900000001</v>
      </c>
      <c r="G229" s="1">
        <v>0.73667592999999998</v>
      </c>
      <c r="H229" s="1"/>
      <c r="I229" s="1"/>
    </row>
    <row r="230" spans="1:9" x14ac:dyDescent="0.2">
      <c r="A230" s="1">
        <v>1594</v>
      </c>
      <c r="B230" s="1">
        <v>1.0163177699999999</v>
      </c>
      <c r="C230" s="1">
        <v>1.16123606</v>
      </c>
      <c r="D230" s="1">
        <v>0.73266635000000002</v>
      </c>
      <c r="E230" s="1">
        <v>1.09667885</v>
      </c>
      <c r="F230" s="1">
        <v>1.0760943599999999</v>
      </c>
      <c r="G230" s="1">
        <v>0.75932774000000003</v>
      </c>
      <c r="H230" s="1"/>
      <c r="I230" s="1"/>
    </row>
    <row r="231" spans="1:9" x14ac:dyDescent="0.2">
      <c r="A231" s="1">
        <v>1601</v>
      </c>
      <c r="B231" s="1">
        <v>1.0089005799999999</v>
      </c>
      <c r="C231" s="1">
        <v>1.1698758600000001</v>
      </c>
      <c r="D231" s="1">
        <v>0.74075721000000005</v>
      </c>
      <c r="E231" s="1">
        <v>1.08534325</v>
      </c>
      <c r="F231" s="1">
        <v>1.0869214899999999</v>
      </c>
      <c r="G231" s="1">
        <v>0.72099800000000003</v>
      </c>
      <c r="H231" s="1"/>
      <c r="I231" s="1"/>
    </row>
    <row r="232" spans="1:9" x14ac:dyDescent="0.2">
      <c r="A232" s="1">
        <v>1608</v>
      </c>
      <c r="B232" s="1">
        <v>0.98600977000000001</v>
      </c>
      <c r="C232" s="1">
        <v>1.13639834</v>
      </c>
      <c r="D232" s="1">
        <v>0.75341195999999999</v>
      </c>
      <c r="E232" s="1">
        <v>1.1018320699999999</v>
      </c>
      <c r="F232" s="1">
        <v>1.0856641899999999</v>
      </c>
      <c r="G232" s="1">
        <v>0.74805189000000005</v>
      </c>
      <c r="H232" s="1"/>
      <c r="I232" s="1"/>
    </row>
    <row r="233" spans="1:9" x14ac:dyDescent="0.2">
      <c r="A233" s="1">
        <v>1615</v>
      </c>
      <c r="B233" s="1">
        <v>1.0094078099999999</v>
      </c>
      <c r="C233" s="1">
        <v>1.14207652</v>
      </c>
      <c r="D233" s="1">
        <v>0.78448856</v>
      </c>
      <c r="E233" s="1">
        <v>1.0806119599999999</v>
      </c>
      <c r="F233" s="1">
        <v>1.09139831</v>
      </c>
      <c r="G233" s="1">
        <v>0.72064415000000004</v>
      </c>
      <c r="H233" s="1"/>
      <c r="I233" s="1"/>
    </row>
    <row r="234" spans="1:9" x14ac:dyDescent="0.2">
      <c r="A234" s="1">
        <v>1622</v>
      </c>
      <c r="B234" s="1">
        <v>1.02479912</v>
      </c>
      <c r="C234" s="1">
        <v>1.17006207</v>
      </c>
      <c r="D234" s="1">
        <v>0.75145972000000005</v>
      </c>
      <c r="E234" s="1">
        <v>1.0927157700000001</v>
      </c>
      <c r="F234" s="1">
        <v>1.10534135</v>
      </c>
      <c r="G234" s="1">
        <v>0.72866105000000003</v>
      </c>
      <c r="H234" s="1"/>
      <c r="I234" s="1"/>
    </row>
    <row r="235" spans="1:9" x14ac:dyDescent="0.2">
      <c r="A235" s="1">
        <v>1629</v>
      </c>
      <c r="B235" s="1">
        <v>1.0193444300000001</v>
      </c>
      <c r="C235" s="1">
        <v>1.1592832200000001</v>
      </c>
      <c r="D235" s="1">
        <v>0.76418754</v>
      </c>
      <c r="E235" s="1">
        <v>1.10683423</v>
      </c>
      <c r="F235" s="1">
        <v>1.07978211</v>
      </c>
      <c r="G235" s="1">
        <v>0.73067168000000005</v>
      </c>
      <c r="H235" s="1"/>
      <c r="I235" s="1"/>
    </row>
    <row r="236" spans="1:9" x14ac:dyDescent="0.2">
      <c r="A236" s="1">
        <v>1636</v>
      </c>
      <c r="B236" s="1">
        <v>1.01923962</v>
      </c>
      <c r="C236" s="1">
        <v>1.1549244999999999</v>
      </c>
      <c r="D236" s="1">
        <v>0.76540578999999997</v>
      </c>
      <c r="E236" s="1">
        <v>1.10282652</v>
      </c>
      <c r="F236" s="1">
        <v>1.0734334800000001</v>
      </c>
      <c r="G236" s="1">
        <v>0.74854390999999998</v>
      </c>
      <c r="H236" s="1"/>
      <c r="I236" s="1"/>
    </row>
    <row r="237" spans="1:9" x14ac:dyDescent="0.2">
      <c r="A237" s="1">
        <v>1643</v>
      </c>
      <c r="B237" s="1">
        <v>0.99708456999999995</v>
      </c>
      <c r="C237" s="1">
        <v>1.1757951</v>
      </c>
      <c r="D237" s="1">
        <v>0.72776489</v>
      </c>
      <c r="E237" s="1">
        <v>1.10772585</v>
      </c>
      <c r="F237" s="1">
        <v>1.0747386999999999</v>
      </c>
      <c r="G237" s="1">
        <v>0.72098625000000005</v>
      </c>
      <c r="H237" s="1"/>
      <c r="I237" s="1"/>
    </row>
    <row r="238" spans="1:9" x14ac:dyDescent="0.2">
      <c r="A238" s="1">
        <v>1650</v>
      </c>
      <c r="B238" s="1">
        <v>1.01527057</v>
      </c>
      <c r="C238" s="1">
        <v>1.15268255</v>
      </c>
      <c r="D238" s="1">
        <v>0.74689439999999996</v>
      </c>
      <c r="E238" s="1">
        <v>1.0902628599999999</v>
      </c>
      <c r="F238" s="1">
        <v>1.0922546</v>
      </c>
      <c r="G238" s="1">
        <v>0.73011420000000005</v>
      </c>
      <c r="H238" s="1"/>
      <c r="I238" s="1"/>
    </row>
    <row r="239" spans="1:9" x14ac:dyDescent="0.2">
      <c r="A239" s="1">
        <v>1657</v>
      </c>
      <c r="B239" s="1">
        <v>1.0316659500000001</v>
      </c>
      <c r="C239" s="1">
        <v>1.1667524600000001</v>
      </c>
      <c r="D239" s="1">
        <v>0.75530054999999996</v>
      </c>
      <c r="E239" s="1">
        <v>1.1033576199999999</v>
      </c>
      <c r="F239" s="1">
        <v>1.08601784</v>
      </c>
      <c r="G239" s="1">
        <v>0.71439299999999994</v>
      </c>
      <c r="H239" s="1"/>
      <c r="I239" s="1"/>
    </row>
    <row r="240" spans="1:9" x14ac:dyDescent="0.2">
      <c r="A240" s="1">
        <v>1664</v>
      </c>
      <c r="B240" s="1">
        <v>1.0338666999999999</v>
      </c>
      <c r="C240" s="1">
        <v>1.1660739200000001</v>
      </c>
      <c r="D240" s="1">
        <v>0.73311371000000003</v>
      </c>
      <c r="E240" s="1">
        <v>1.0955233600000001</v>
      </c>
      <c r="F240" s="1">
        <v>1.08230351</v>
      </c>
      <c r="G240" s="1">
        <v>0.72082615000000005</v>
      </c>
      <c r="H240" s="1"/>
      <c r="I240" s="1"/>
    </row>
    <row r="241" spans="1:9" x14ac:dyDescent="0.2">
      <c r="A241" s="1">
        <v>1671</v>
      </c>
      <c r="B241" s="1">
        <v>1.0266008499999999</v>
      </c>
      <c r="C241" s="1">
        <v>1.1668348399999999</v>
      </c>
      <c r="D241" s="1">
        <v>0.75893162000000003</v>
      </c>
      <c r="E241" s="1">
        <v>1.0983740799999999</v>
      </c>
      <c r="F241" s="1">
        <v>1.1004375399999999</v>
      </c>
      <c r="G241" s="1">
        <v>0.74904704</v>
      </c>
      <c r="H241" s="1"/>
      <c r="I241" s="1"/>
    </row>
    <row r="242" spans="1:9" x14ac:dyDescent="0.2">
      <c r="A242" s="1">
        <v>1678</v>
      </c>
      <c r="B242" s="1">
        <v>1.0292722400000001</v>
      </c>
      <c r="C242" s="1">
        <v>1.16586721</v>
      </c>
      <c r="D242" s="1">
        <v>0.74552461000000003</v>
      </c>
      <c r="E242" s="1">
        <v>1.0963065999999999</v>
      </c>
      <c r="F242" s="1">
        <v>1.08913445</v>
      </c>
      <c r="G242" s="1">
        <v>0.73727500000000001</v>
      </c>
      <c r="H242" s="1"/>
      <c r="I242" s="1"/>
    </row>
    <row r="243" spans="1:9" x14ac:dyDescent="0.2">
      <c r="A243" s="1">
        <v>1685</v>
      </c>
      <c r="B243" s="1">
        <v>1.0312367200000001</v>
      </c>
      <c r="C243" s="1">
        <v>1.1810007</v>
      </c>
      <c r="D243" s="1">
        <v>0.74626351000000002</v>
      </c>
      <c r="E243" s="1">
        <v>1.11704881</v>
      </c>
      <c r="F243" s="1">
        <v>1.0838519099999999</v>
      </c>
      <c r="G243" s="1">
        <v>0.72963677000000005</v>
      </c>
      <c r="H243" s="1"/>
      <c r="I243" s="1"/>
    </row>
    <row r="244" spans="1:9" x14ac:dyDescent="0.2">
      <c r="A244" s="1">
        <v>1692</v>
      </c>
      <c r="B244" s="1">
        <v>1.0204602700000001</v>
      </c>
      <c r="C244" s="1">
        <v>1.1637362</v>
      </c>
      <c r="D244" s="1">
        <v>0.77095038000000005</v>
      </c>
      <c r="E244" s="1">
        <v>1.1080618099999999</v>
      </c>
      <c r="F244" s="1">
        <v>1.0747096899999999</v>
      </c>
      <c r="G244" s="1">
        <v>0.73574808999999997</v>
      </c>
      <c r="H244" s="1"/>
      <c r="I244" s="1"/>
    </row>
    <row r="245" spans="1:9" x14ac:dyDescent="0.2">
      <c r="A245" s="1">
        <v>1699</v>
      </c>
      <c r="B245" s="1">
        <v>1.0295627999999999</v>
      </c>
      <c r="C245" s="1">
        <v>1.15731874</v>
      </c>
      <c r="D245" s="1">
        <v>0.75418929999999995</v>
      </c>
      <c r="E245" s="1">
        <v>1.1105526800000001</v>
      </c>
      <c r="F245" s="1">
        <v>1.0917709600000001</v>
      </c>
      <c r="G245" s="1">
        <v>0.74014605</v>
      </c>
      <c r="H245" s="1"/>
      <c r="I245" s="1"/>
    </row>
    <row r="246" spans="1:9" x14ac:dyDescent="0.2">
      <c r="A246" s="1">
        <v>1706</v>
      </c>
      <c r="B246" s="1">
        <v>1.03268629</v>
      </c>
      <c r="C246" s="1">
        <v>1.1885817700000001</v>
      </c>
      <c r="D246" s="1">
        <v>0.75311156999999995</v>
      </c>
      <c r="E246" s="1">
        <v>1.12029253</v>
      </c>
      <c r="F246" s="1">
        <v>1.10189575</v>
      </c>
      <c r="G246" s="1">
        <v>0.71559127</v>
      </c>
      <c r="H246" s="1"/>
      <c r="I246" s="1"/>
    </row>
    <row r="247" spans="1:9" x14ac:dyDescent="0.2">
      <c r="A247" s="1">
        <v>1713</v>
      </c>
      <c r="B247" s="1">
        <v>1.0290206500000001</v>
      </c>
      <c r="C247" s="1">
        <v>1.1691755800000001</v>
      </c>
      <c r="D247" s="1">
        <v>0.76829018999999998</v>
      </c>
      <c r="E247" s="1">
        <v>1.1085386800000001</v>
      </c>
      <c r="F247" s="1">
        <v>1.0922127699999999</v>
      </c>
      <c r="G247" s="1">
        <v>0.73113539000000005</v>
      </c>
      <c r="H247" s="1"/>
      <c r="I247" s="1"/>
    </row>
    <row r="248" spans="1:9" x14ac:dyDescent="0.2">
      <c r="A248" s="1">
        <v>1720</v>
      </c>
      <c r="B248" s="1">
        <v>1.0366194099999999</v>
      </c>
      <c r="C248" s="1">
        <v>1.1834531699999999</v>
      </c>
      <c r="D248" s="1">
        <v>0.73382747000000004</v>
      </c>
      <c r="E248" s="1">
        <v>1.12011682</v>
      </c>
      <c r="F248" s="1">
        <v>1.0836549200000001</v>
      </c>
      <c r="G248" s="1">
        <v>0.71758034999999998</v>
      </c>
      <c r="H248" s="1"/>
      <c r="I248" s="1"/>
    </row>
    <row r="249" spans="1:9" x14ac:dyDescent="0.2">
      <c r="A249" s="1">
        <v>1727</v>
      </c>
      <c r="B249" s="1">
        <v>1.01872758</v>
      </c>
      <c r="C249" s="1">
        <v>1.16805984</v>
      </c>
      <c r="D249" s="1">
        <v>0.75550474000000001</v>
      </c>
      <c r="E249" s="1">
        <v>1.1068227100000001</v>
      </c>
      <c r="F249" s="1">
        <v>1.08070906</v>
      </c>
      <c r="G249" s="1">
        <v>0.72055857000000001</v>
      </c>
      <c r="H249" s="1"/>
      <c r="I249" s="1"/>
    </row>
    <row r="250" spans="1:9" x14ac:dyDescent="0.2">
      <c r="A250" s="1">
        <v>1734</v>
      </c>
      <c r="B250" s="1">
        <v>1.0284204400000001</v>
      </c>
      <c r="C250" s="1">
        <v>1.16230861</v>
      </c>
      <c r="D250" s="1">
        <v>0.75882846999999998</v>
      </c>
      <c r="E250" s="1">
        <v>1.12059931</v>
      </c>
      <c r="F250" s="1">
        <v>1.09001156</v>
      </c>
      <c r="G250" s="1">
        <v>0.73314168000000002</v>
      </c>
      <c r="H250" s="1"/>
      <c r="I250" s="1"/>
    </row>
    <row r="251" spans="1:9" x14ac:dyDescent="0.2">
      <c r="A251" s="1">
        <v>1741</v>
      </c>
      <c r="B251" s="1">
        <v>1.04929234</v>
      </c>
      <c r="C251" s="1">
        <v>1.18394081</v>
      </c>
      <c r="D251" s="1">
        <v>0.75088938999999999</v>
      </c>
      <c r="E251" s="1">
        <v>1.14048233</v>
      </c>
      <c r="F251" s="1">
        <v>1.06951872</v>
      </c>
      <c r="G251" s="1">
        <v>0.74002959999999995</v>
      </c>
      <c r="H251" s="1"/>
      <c r="I251" s="1"/>
    </row>
    <row r="252" spans="1:9" x14ac:dyDescent="0.2">
      <c r="A252" s="1">
        <v>1748</v>
      </c>
      <c r="B252" s="1">
        <v>1.04952577</v>
      </c>
      <c r="C252" s="1">
        <v>1.17031862</v>
      </c>
      <c r="D252" s="1">
        <v>0.75583730999999998</v>
      </c>
      <c r="E252" s="1">
        <v>1.12414674</v>
      </c>
      <c r="F252" s="1">
        <v>1.0758926900000001</v>
      </c>
      <c r="G252" s="1">
        <v>0.73633590999999998</v>
      </c>
      <c r="H252" s="1"/>
      <c r="I252" s="1"/>
    </row>
    <row r="253" spans="1:9" x14ac:dyDescent="0.2">
      <c r="A253" s="1">
        <v>1755</v>
      </c>
      <c r="B253" s="1">
        <v>1.04099494</v>
      </c>
      <c r="C253" s="1">
        <v>1.19122303</v>
      </c>
      <c r="D253" s="1">
        <v>0.74292807999999999</v>
      </c>
      <c r="E253" s="1">
        <v>1.1200646599999999</v>
      </c>
      <c r="F253" s="1">
        <v>1.08100793</v>
      </c>
      <c r="G253" s="1">
        <v>0.74044774999999996</v>
      </c>
      <c r="H253" s="1"/>
      <c r="I253" s="1"/>
    </row>
    <row r="254" spans="1:9" x14ac:dyDescent="0.2">
      <c r="A254" s="1">
        <v>1762</v>
      </c>
      <c r="B254" s="1">
        <v>1.0481399600000001</v>
      </c>
      <c r="C254" s="1">
        <v>1.16427737</v>
      </c>
      <c r="D254" s="1">
        <v>0.75185489000000005</v>
      </c>
      <c r="E254" s="1">
        <v>1.1230005199999999</v>
      </c>
      <c r="F254" s="1">
        <v>1.0816864500000001</v>
      </c>
      <c r="G254" s="1">
        <v>0.73249617</v>
      </c>
      <c r="H254" s="1"/>
      <c r="I254" s="1"/>
    </row>
    <row r="255" spans="1:9" x14ac:dyDescent="0.2">
      <c r="A255" s="1">
        <v>1769</v>
      </c>
      <c r="B255" s="1">
        <v>1.0311726400000001</v>
      </c>
      <c r="C255" s="1">
        <v>1.1654829900000001</v>
      </c>
      <c r="D255" s="1">
        <v>0.76108659999999995</v>
      </c>
      <c r="E255" s="1">
        <v>1.1204557500000001</v>
      </c>
      <c r="F255" s="1">
        <v>1.0571987899999999</v>
      </c>
      <c r="G255" s="1">
        <v>0.73528378999999999</v>
      </c>
      <c r="H255" s="1"/>
      <c r="I255" s="1"/>
    </row>
    <row r="256" spans="1:9" x14ac:dyDescent="0.2">
      <c r="A256" s="1">
        <v>1776</v>
      </c>
      <c r="B256" s="1">
        <v>1.03599375</v>
      </c>
      <c r="C256" s="1">
        <v>1.17287673</v>
      </c>
      <c r="D256" s="1">
        <v>0.74557282000000002</v>
      </c>
      <c r="E256" s="1">
        <v>1.1217283899999999</v>
      </c>
      <c r="F256" s="1">
        <v>1.06860204</v>
      </c>
      <c r="G256" s="1">
        <v>0.72486826000000004</v>
      </c>
      <c r="H256" s="1"/>
      <c r="I256" s="1"/>
    </row>
    <row r="257" spans="1:9" x14ac:dyDescent="0.2">
      <c r="A257" s="1">
        <v>1783</v>
      </c>
      <c r="B257" s="1">
        <v>1.0599185200000001</v>
      </c>
      <c r="C257" s="1">
        <v>1.1799695699999999</v>
      </c>
      <c r="D257" s="1">
        <v>0.73189017999999995</v>
      </c>
      <c r="E257" s="1">
        <v>1.12554098</v>
      </c>
      <c r="F257" s="1">
        <v>1.07612325</v>
      </c>
      <c r="G257" s="1">
        <v>0.71581510999999998</v>
      </c>
      <c r="H257" s="1"/>
      <c r="I257" s="1"/>
    </row>
    <row r="258" spans="1:9" x14ac:dyDescent="0.2">
      <c r="A258" s="1">
        <v>1790</v>
      </c>
      <c r="B258" s="1">
        <v>1.03970922</v>
      </c>
      <c r="C258" s="1">
        <v>1.19645493</v>
      </c>
      <c r="D258" s="1">
        <v>0.76383584999999998</v>
      </c>
      <c r="E258" s="1">
        <v>1.11504051</v>
      </c>
      <c r="F258" s="1">
        <v>1.0738643000000001</v>
      </c>
      <c r="G258" s="1">
        <v>0.75293405999999996</v>
      </c>
      <c r="H258" s="1"/>
      <c r="I258" s="1"/>
    </row>
    <row r="259" spans="1:9" x14ac:dyDescent="0.2">
      <c r="A259" s="1">
        <v>1797</v>
      </c>
      <c r="B259" s="1">
        <v>1.04416708</v>
      </c>
      <c r="C259" s="1">
        <v>1.16749167</v>
      </c>
      <c r="D259" s="1">
        <v>0.74216165000000001</v>
      </c>
      <c r="E259" s="1">
        <v>1.1136816899999999</v>
      </c>
      <c r="F259" s="1">
        <v>1.0739599399999999</v>
      </c>
      <c r="G259" s="1">
        <v>0.73400840999999994</v>
      </c>
      <c r="H259" s="1"/>
      <c r="I259" s="1"/>
    </row>
    <row r="260" spans="1:9" x14ac:dyDescent="0.2">
      <c r="A260" s="1">
        <v>1804</v>
      </c>
      <c r="B260" s="1">
        <v>1.0327301</v>
      </c>
      <c r="C260" s="1">
        <v>1.1650292200000001</v>
      </c>
      <c r="D260" s="1">
        <v>0.76768974999999995</v>
      </c>
      <c r="E260" s="1">
        <v>1.11207532</v>
      </c>
      <c r="F260" s="1">
        <v>1.0767748399999999</v>
      </c>
      <c r="G260" s="1">
        <v>0.73121137000000003</v>
      </c>
      <c r="H260" s="1"/>
      <c r="I260" s="1"/>
    </row>
    <row r="261" spans="1:9" x14ac:dyDescent="0.2">
      <c r="A261" s="1">
        <v>1811</v>
      </c>
      <c r="B261" s="1">
        <v>1.0343890099999999</v>
      </c>
      <c r="C261" s="1">
        <v>1.18080429</v>
      </c>
      <c r="D261" s="1">
        <v>0.75102018000000004</v>
      </c>
      <c r="E261" s="1">
        <v>1.12527665</v>
      </c>
      <c r="F261" s="1">
        <v>1.06536842</v>
      </c>
      <c r="G261" s="1">
        <v>0.73776273999999997</v>
      </c>
      <c r="H261" s="1"/>
      <c r="I261" s="1"/>
    </row>
    <row r="262" spans="1:9" x14ac:dyDescent="0.2">
      <c r="A262" s="1">
        <v>1818</v>
      </c>
      <c r="B262" s="1">
        <v>0.99224959999999995</v>
      </c>
      <c r="C262" s="1">
        <v>1.0449777099999999</v>
      </c>
      <c r="D262" s="1">
        <v>0.93671636999999996</v>
      </c>
      <c r="E262" s="1">
        <v>1.0584414900000001</v>
      </c>
      <c r="F262" s="1">
        <v>0.93334581999999999</v>
      </c>
      <c r="G262" s="1">
        <v>0.81690971000000001</v>
      </c>
      <c r="H262" s="1"/>
      <c r="I262" s="1"/>
    </row>
  </sheetData>
  <mergeCells count="2">
    <mergeCell ref="B3:D3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C170D-EBB2-B64D-8745-4DFB7774627C}">
  <dimension ref="A1:D8"/>
  <sheetViews>
    <sheetView workbookViewId="0">
      <selection activeCell="D28" sqref="D28"/>
    </sheetView>
  </sheetViews>
  <sheetFormatPr baseColWidth="10" defaultRowHeight="16" x14ac:dyDescent="0.2"/>
  <cols>
    <col min="1" max="1" width="21.1640625" style="6" customWidth="1"/>
    <col min="2" max="3" width="34.83203125" style="6" bestFit="1" customWidth="1"/>
    <col min="4" max="4" width="29.83203125" style="6" bestFit="1" customWidth="1"/>
    <col min="5" max="16384" width="10.83203125" style="6"/>
  </cols>
  <sheetData>
    <row r="1" spans="1:4" x14ac:dyDescent="0.2">
      <c r="A1" s="6" t="s">
        <v>65</v>
      </c>
    </row>
    <row r="3" spans="1:4" x14ac:dyDescent="0.2">
      <c r="B3" s="2" t="s">
        <v>4</v>
      </c>
      <c r="C3" s="2" t="s">
        <v>5</v>
      </c>
      <c r="D3" s="2" t="s">
        <v>6</v>
      </c>
    </row>
    <row r="4" spans="1:4" x14ac:dyDescent="0.2">
      <c r="B4" s="1">
        <v>1</v>
      </c>
      <c r="C4" s="1">
        <v>0.65716951999999995</v>
      </c>
      <c r="D4" s="1">
        <v>1.14048233</v>
      </c>
    </row>
    <row r="5" spans="1:4" x14ac:dyDescent="0.2">
      <c r="B5" s="1">
        <v>1</v>
      </c>
      <c r="C5" s="1">
        <v>0.68448476000000003</v>
      </c>
      <c r="D5" s="1">
        <v>1.10534135</v>
      </c>
    </row>
    <row r="6" spans="1:4" x14ac:dyDescent="0.2">
      <c r="B6" s="1">
        <v>1</v>
      </c>
      <c r="C6" s="1">
        <v>0.55401122000000003</v>
      </c>
      <c r="D6" s="1">
        <v>0.75932774000000003</v>
      </c>
    </row>
    <row r="7" spans="1:4" x14ac:dyDescent="0.2">
      <c r="A7" s="6" t="s">
        <v>47</v>
      </c>
      <c r="B7" s="6">
        <f>AVERAGE(B4:B6)</f>
        <v>1</v>
      </c>
      <c r="C7" s="6">
        <f t="shared" ref="C7:D7" si="0">AVERAGE(C4:C6)</f>
        <v>0.63188849999999996</v>
      </c>
      <c r="D7" s="6">
        <f t="shared" si="0"/>
        <v>1.00171714</v>
      </c>
    </row>
    <row r="8" spans="1:4" x14ac:dyDescent="0.2">
      <c r="A8" s="6" t="s">
        <v>46</v>
      </c>
      <c r="B8" s="6">
        <f>STDEV(B4:B6)</f>
        <v>0</v>
      </c>
      <c r="C8" s="6">
        <f t="shared" ref="C8:D8" si="1">STDEV(C4:C6)</f>
        <v>6.8812670629857103E-2</v>
      </c>
      <c r="D8" s="6">
        <f t="shared" si="1"/>
        <v>0.210649443491100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4F52E-49AF-EB42-A979-D1F68C34AE7F}">
  <dimension ref="A1:I354"/>
  <sheetViews>
    <sheetView workbookViewId="0">
      <selection activeCell="J13" sqref="J13"/>
    </sheetView>
  </sheetViews>
  <sheetFormatPr baseColWidth="10" defaultRowHeight="16" x14ac:dyDescent="0.2"/>
  <cols>
    <col min="1" max="1" width="19" style="6" customWidth="1"/>
    <col min="2" max="16384" width="10.83203125" style="6"/>
  </cols>
  <sheetData>
    <row r="1" spans="1:9" x14ac:dyDescent="0.2">
      <c r="A1" s="6" t="s">
        <v>64</v>
      </c>
    </row>
    <row r="3" spans="1:9" x14ac:dyDescent="0.2">
      <c r="A3" s="2" t="s">
        <v>32</v>
      </c>
      <c r="B3" s="8" t="s">
        <v>3</v>
      </c>
      <c r="C3" s="8"/>
      <c r="D3" s="8"/>
      <c r="E3" s="8" t="s">
        <v>2</v>
      </c>
      <c r="F3" s="8"/>
      <c r="G3" s="8"/>
      <c r="H3" s="1"/>
      <c r="I3" s="1"/>
    </row>
    <row r="4" spans="1:9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/>
      <c r="I4" s="1"/>
    </row>
    <row r="5" spans="1:9" x14ac:dyDescent="0.2">
      <c r="A5" s="1">
        <v>7</v>
      </c>
      <c r="B5" s="1">
        <v>5.4738199999999999E-3</v>
      </c>
      <c r="C5" s="1">
        <v>6.2175999999999996E-4</v>
      </c>
      <c r="D5" s="1">
        <v>3.1917299999999998E-3</v>
      </c>
      <c r="E5" s="1">
        <v>7.7101000000000001E-3</v>
      </c>
      <c r="F5" s="1">
        <v>3.4872100000000001E-3</v>
      </c>
      <c r="G5" s="1">
        <v>3.3005399999999998E-3</v>
      </c>
      <c r="H5" s="1"/>
      <c r="I5" s="1"/>
    </row>
    <row r="6" spans="1:9" x14ac:dyDescent="0.2">
      <c r="A6" s="1">
        <v>15</v>
      </c>
      <c r="B6" s="1">
        <v>9.3339500000000006E-3</v>
      </c>
      <c r="C6" s="1">
        <v>1.9140699999999999E-3</v>
      </c>
      <c r="D6" s="1">
        <v>4.1966800000000004E-3</v>
      </c>
      <c r="E6" s="1">
        <v>1.432309E-2</v>
      </c>
      <c r="F6" s="1">
        <v>5.2324800000000003E-3</v>
      </c>
      <c r="G6" s="1">
        <v>6.5068699999999997E-3</v>
      </c>
      <c r="H6" s="1"/>
      <c r="I6" s="1"/>
    </row>
    <row r="7" spans="1:9" x14ac:dyDescent="0.2">
      <c r="A7" s="1">
        <v>23</v>
      </c>
      <c r="B7" s="1">
        <v>1.3794819999999999E-2</v>
      </c>
      <c r="C7" s="1">
        <v>2.8491800000000002E-3</v>
      </c>
      <c r="D7" s="1">
        <v>6.1383200000000001E-3</v>
      </c>
      <c r="E7" s="1">
        <v>2.186482E-2</v>
      </c>
      <c r="F7" s="1">
        <v>9.2603100000000008E-3</v>
      </c>
      <c r="G7" s="1">
        <v>9.3788099999999996E-3</v>
      </c>
      <c r="H7" s="1"/>
      <c r="I7" s="1"/>
    </row>
    <row r="8" spans="1:9" x14ac:dyDescent="0.2">
      <c r="A8" s="1">
        <v>31</v>
      </c>
      <c r="B8" s="1">
        <v>1.9062579999999999E-2</v>
      </c>
      <c r="C8" s="1">
        <v>4.68207E-3</v>
      </c>
      <c r="D8" s="1">
        <v>7.5913600000000001E-3</v>
      </c>
      <c r="E8" s="1">
        <v>2.950668E-2</v>
      </c>
      <c r="F8" s="1">
        <v>1.1544540000000001E-2</v>
      </c>
      <c r="G8" s="1">
        <v>1.373457E-2</v>
      </c>
      <c r="H8" s="1"/>
      <c r="I8" s="1"/>
    </row>
    <row r="9" spans="1:9" x14ac:dyDescent="0.2">
      <c r="A9" s="1">
        <v>39</v>
      </c>
      <c r="B9" s="1">
        <v>2.4295509999999999E-2</v>
      </c>
      <c r="C9" s="1">
        <v>7.39976E-3</v>
      </c>
      <c r="D9" s="1">
        <v>9.6482800000000004E-3</v>
      </c>
      <c r="E9" s="1">
        <v>3.740396E-2</v>
      </c>
      <c r="F9" s="1">
        <v>1.4861289999999999E-2</v>
      </c>
      <c r="G9" s="1">
        <v>1.70919E-2</v>
      </c>
      <c r="H9" s="1"/>
      <c r="I9" s="1"/>
    </row>
    <row r="10" spans="1:9" x14ac:dyDescent="0.2">
      <c r="A10" s="1">
        <v>47</v>
      </c>
      <c r="B10" s="1">
        <v>2.9792570000000001E-2</v>
      </c>
      <c r="C10" s="1">
        <v>8.54918E-3</v>
      </c>
      <c r="D10" s="1">
        <v>1.1661370000000001E-2</v>
      </c>
      <c r="E10" s="1">
        <v>4.5238859999999999E-2</v>
      </c>
      <c r="F10" s="1">
        <v>1.7660120000000001E-2</v>
      </c>
      <c r="G10" s="1">
        <v>2.0322639999999999E-2</v>
      </c>
      <c r="H10" s="1"/>
      <c r="I10" s="1"/>
    </row>
    <row r="11" spans="1:9" x14ac:dyDescent="0.2">
      <c r="A11" s="1">
        <v>55</v>
      </c>
      <c r="B11" s="1">
        <v>3.5112570000000003E-2</v>
      </c>
      <c r="C11" s="1">
        <v>1.141138E-2</v>
      </c>
      <c r="D11" s="1">
        <v>1.2969909999999999E-2</v>
      </c>
      <c r="E11" s="1">
        <v>5.391543E-2</v>
      </c>
      <c r="F11" s="1">
        <v>2.1251280000000001E-2</v>
      </c>
      <c r="G11" s="1">
        <v>2.4882939999999999E-2</v>
      </c>
      <c r="H11" s="1"/>
      <c r="I11" s="1"/>
    </row>
    <row r="12" spans="1:9" x14ac:dyDescent="0.2">
      <c r="A12" s="1">
        <v>63</v>
      </c>
      <c r="B12" s="1">
        <v>4.1127700000000003E-2</v>
      </c>
      <c r="C12" s="1">
        <v>1.320203E-2</v>
      </c>
      <c r="D12" s="1">
        <v>1.5466809999999999E-2</v>
      </c>
      <c r="E12" s="1">
        <v>6.239608E-2</v>
      </c>
      <c r="F12" s="1">
        <v>2.420922E-2</v>
      </c>
      <c r="G12" s="1">
        <v>2.9444919999999999E-2</v>
      </c>
      <c r="H12" s="1"/>
      <c r="I12" s="1"/>
    </row>
    <row r="13" spans="1:9" x14ac:dyDescent="0.2">
      <c r="A13" s="1">
        <v>71</v>
      </c>
      <c r="B13" s="1">
        <v>4.6748100000000001E-2</v>
      </c>
      <c r="C13" s="1">
        <v>1.5333660000000001E-2</v>
      </c>
      <c r="D13" s="1">
        <v>1.7950730000000002E-2</v>
      </c>
      <c r="E13" s="1">
        <v>7.1117620000000006E-2</v>
      </c>
      <c r="F13" s="1">
        <v>2.759089E-2</v>
      </c>
      <c r="G13" s="1">
        <v>3.1417439999999998E-2</v>
      </c>
      <c r="H13" s="1"/>
      <c r="I13" s="1"/>
    </row>
    <row r="14" spans="1:9" x14ac:dyDescent="0.2">
      <c r="A14" s="1">
        <v>79</v>
      </c>
      <c r="B14" s="1">
        <v>5.1641449999999998E-2</v>
      </c>
      <c r="C14" s="1">
        <v>1.6986350000000001E-2</v>
      </c>
      <c r="D14" s="1">
        <v>1.9780349999999999E-2</v>
      </c>
      <c r="E14" s="1">
        <v>8.0603930000000004E-2</v>
      </c>
      <c r="F14" s="1">
        <v>3.0746920000000001E-2</v>
      </c>
      <c r="G14" s="1">
        <v>3.639013E-2</v>
      </c>
      <c r="H14" s="1"/>
      <c r="I14" s="1"/>
    </row>
    <row r="15" spans="1:9" x14ac:dyDescent="0.2">
      <c r="A15" s="1">
        <v>87</v>
      </c>
      <c r="B15" s="1">
        <v>5.7779909999999997E-2</v>
      </c>
      <c r="C15" s="1">
        <v>1.9194300000000001E-2</v>
      </c>
      <c r="D15" s="1">
        <v>2.1918460000000001E-2</v>
      </c>
      <c r="E15" s="1">
        <v>8.8211010000000006E-2</v>
      </c>
      <c r="F15" s="1">
        <v>3.3776319999999999E-2</v>
      </c>
      <c r="G15" s="1">
        <v>4.0151689999999997E-2</v>
      </c>
      <c r="H15" s="1"/>
      <c r="I15" s="1"/>
    </row>
    <row r="16" spans="1:9" x14ac:dyDescent="0.2">
      <c r="A16" s="1">
        <v>95</v>
      </c>
      <c r="B16" s="1">
        <v>6.4416109999999999E-2</v>
      </c>
      <c r="C16" s="1">
        <v>2.1429819999999999E-2</v>
      </c>
      <c r="D16" s="1">
        <v>2.3704289999999999E-2</v>
      </c>
      <c r="E16" s="1">
        <v>9.7156010000000001E-2</v>
      </c>
      <c r="F16" s="1">
        <v>3.9932530000000001E-2</v>
      </c>
      <c r="G16" s="1">
        <v>4.3338550000000003E-2</v>
      </c>
      <c r="H16" s="1"/>
      <c r="I16" s="1"/>
    </row>
    <row r="17" spans="1:9" x14ac:dyDescent="0.2">
      <c r="A17" s="1">
        <v>103</v>
      </c>
      <c r="B17" s="1">
        <v>6.9416870000000006E-2</v>
      </c>
      <c r="C17" s="1">
        <v>2.4589059999999999E-2</v>
      </c>
      <c r="D17" s="1">
        <v>2.5972309999999998E-2</v>
      </c>
      <c r="E17" s="1">
        <v>0.10769587999999999</v>
      </c>
      <c r="F17" s="1">
        <v>4.193914E-2</v>
      </c>
      <c r="G17" s="1">
        <v>4.907918E-2</v>
      </c>
      <c r="H17" s="1"/>
      <c r="I17" s="1"/>
    </row>
    <row r="18" spans="1:9" x14ac:dyDescent="0.2">
      <c r="A18" s="1">
        <v>111</v>
      </c>
      <c r="B18" s="1">
        <v>7.5445010000000007E-2</v>
      </c>
      <c r="C18" s="1">
        <v>2.692686E-2</v>
      </c>
      <c r="D18" s="1">
        <v>2.8751659999999998E-2</v>
      </c>
      <c r="E18" s="1">
        <v>0.11551917</v>
      </c>
      <c r="F18" s="1">
        <v>4.5691009999999997E-2</v>
      </c>
      <c r="G18" s="1">
        <v>5.2891090000000002E-2</v>
      </c>
      <c r="H18" s="1"/>
      <c r="I18" s="1"/>
    </row>
    <row r="19" spans="1:9" x14ac:dyDescent="0.2">
      <c r="A19" s="1">
        <v>119</v>
      </c>
      <c r="B19" s="1">
        <v>8.1544290000000005E-2</v>
      </c>
      <c r="C19" s="1">
        <v>2.9719260000000001E-2</v>
      </c>
      <c r="D19" s="1">
        <v>3.0849189999999999E-2</v>
      </c>
      <c r="E19" s="1">
        <v>0.1247501</v>
      </c>
      <c r="F19" s="1">
        <v>4.9325939999999999E-2</v>
      </c>
      <c r="G19" s="1">
        <v>5.628739E-2</v>
      </c>
      <c r="H19" s="1"/>
      <c r="I19" s="1"/>
    </row>
    <row r="20" spans="1:9" x14ac:dyDescent="0.2">
      <c r="A20" s="1">
        <v>127</v>
      </c>
      <c r="B20" s="1">
        <v>8.8823379999999993E-2</v>
      </c>
      <c r="C20" s="1">
        <v>3.1930430000000003E-2</v>
      </c>
      <c r="D20" s="1">
        <v>3.2704829999999997E-2</v>
      </c>
      <c r="E20" s="1">
        <v>0.13385617999999999</v>
      </c>
      <c r="F20" s="1">
        <v>5.3835960000000002E-2</v>
      </c>
      <c r="G20" s="1">
        <v>6.0763289999999998E-2</v>
      </c>
      <c r="H20" s="1"/>
      <c r="I20" s="1"/>
    </row>
    <row r="21" spans="1:9" x14ac:dyDescent="0.2">
      <c r="A21" s="1">
        <v>135</v>
      </c>
      <c r="B21" s="1">
        <v>9.6761319999999998E-2</v>
      </c>
      <c r="C21" s="1">
        <v>3.4594550000000002E-2</v>
      </c>
      <c r="D21" s="1">
        <v>3.5112409999999997E-2</v>
      </c>
      <c r="E21" s="1">
        <v>0.14335848000000001</v>
      </c>
      <c r="F21" s="1">
        <v>5.6972500000000002E-2</v>
      </c>
      <c r="G21" s="1">
        <v>6.5979499999999996E-2</v>
      </c>
      <c r="H21" s="1"/>
      <c r="I21" s="1"/>
    </row>
    <row r="22" spans="1:9" x14ac:dyDescent="0.2">
      <c r="A22" s="1">
        <v>143</v>
      </c>
      <c r="B22" s="1">
        <v>0.10247313</v>
      </c>
      <c r="C22" s="1">
        <v>3.6479400000000002E-2</v>
      </c>
      <c r="D22" s="1">
        <v>3.7667779999999998E-2</v>
      </c>
      <c r="E22" s="1">
        <v>0.15297247999999999</v>
      </c>
      <c r="F22" s="1">
        <v>6.1683799999999997E-2</v>
      </c>
      <c r="G22" s="1">
        <v>7.0275210000000005E-2</v>
      </c>
      <c r="H22" s="1"/>
      <c r="I22" s="1"/>
    </row>
    <row r="23" spans="1:9" x14ac:dyDescent="0.2">
      <c r="A23" s="1">
        <v>151</v>
      </c>
      <c r="B23" s="1">
        <v>0.11099006</v>
      </c>
      <c r="C23" s="1">
        <v>3.9744179999999997E-2</v>
      </c>
      <c r="D23" s="1">
        <v>3.9062319999999998E-2</v>
      </c>
      <c r="E23" s="1">
        <v>0.16421763</v>
      </c>
      <c r="F23" s="1">
        <v>6.5197019999999994E-2</v>
      </c>
      <c r="G23" s="1">
        <v>7.474625E-2</v>
      </c>
      <c r="H23" s="1"/>
      <c r="I23" s="1"/>
    </row>
    <row r="24" spans="1:9" x14ac:dyDescent="0.2">
      <c r="A24" s="1">
        <v>159</v>
      </c>
      <c r="B24" s="1">
        <v>0.11724315</v>
      </c>
      <c r="C24" s="1">
        <v>4.1213449999999999E-2</v>
      </c>
      <c r="D24" s="1">
        <v>4.2609639999999997E-2</v>
      </c>
      <c r="E24" s="1">
        <v>0.17269540999999999</v>
      </c>
      <c r="F24" s="1">
        <v>7.0288199999999995E-2</v>
      </c>
      <c r="G24" s="1">
        <v>7.8413670000000005E-2</v>
      </c>
      <c r="H24" s="1"/>
      <c r="I24" s="1"/>
    </row>
    <row r="25" spans="1:9" x14ac:dyDescent="0.2">
      <c r="A25" s="1">
        <v>167</v>
      </c>
      <c r="B25" s="1">
        <v>0.12408544000000001</v>
      </c>
      <c r="C25" s="1">
        <v>4.567148E-2</v>
      </c>
      <c r="D25" s="1">
        <v>4.4241229999999999E-2</v>
      </c>
      <c r="E25" s="1">
        <v>0.18272878000000001</v>
      </c>
      <c r="F25" s="1">
        <v>7.4215370000000003E-2</v>
      </c>
      <c r="G25" s="1">
        <v>8.4287399999999998E-2</v>
      </c>
      <c r="H25" s="1"/>
      <c r="I25" s="1"/>
    </row>
    <row r="26" spans="1:9" x14ac:dyDescent="0.2">
      <c r="A26" s="1">
        <v>175</v>
      </c>
      <c r="B26" s="1">
        <v>0.13244276999999999</v>
      </c>
      <c r="C26" s="1">
        <v>4.6645560000000003E-2</v>
      </c>
      <c r="D26" s="1">
        <v>4.6535189999999997E-2</v>
      </c>
      <c r="E26" s="1">
        <v>0.19275786</v>
      </c>
      <c r="F26" s="1">
        <v>7.7489939999999993E-2</v>
      </c>
      <c r="G26" s="1">
        <v>8.8482420000000006E-2</v>
      </c>
      <c r="H26" s="1"/>
      <c r="I26" s="1"/>
    </row>
    <row r="27" spans="1:9" x14ac:dyDescent="0.2">
      <c r="A27" s="1">
        <v>183</v>
      </c>
      <c r="B27" s="1">
        <v>0.13669181</v>
      </c>
      <c r="C27" s="1">
        <v>5.038604E-2</v>
      </c>
      <c r="D27" s="1">
        <v>4.8272280000000001E-2</v>
      </c>
      <c r="E27" s="1">
        <v>0.20237770999999999</v>
      </c>
      <c r="F27" s="1">
        <v>8.2512950000000002E-2</v>
      </c>
      <c r="G27" s="1">
        <v>9.1943689999999995E-2</v>
      </c>
      <c r="H27" s="1"/>
      <c r="I27" s="1"/>
    </row>
    <row r="28" spans="1:9" x14ac:dyDescent="0.2">
      <c r="A28" s="1">
        <v>191</v>
      </c>
      <c r="B28" s="1">
        <v>0.14549313</v>
      </c>
      <c r="C28" s="1">
        <v>5.4176820000000001E-2</v>
      </c>
      <c r="D28" s="1">
        <v>5.100623E-2</v>
      </c>
      <c r="E28" s="1">
        <v>0.21231823</v>
      </c>
      <c r="F28" s="1">
        <v>8.7216169999999996E-2</v>
      </c>
      <c r="G28" s="1">
        <v>9.7317349999999997E-2</v>
      </c>
      <c r="H28" s="1"/>
      <c r="I28" s="1"/>
    </row>
    <row r="29" spans="1:9" x14ac:dyDescent="0.2">
      <c r="A29" s="1">
        <v>199</v>
      </c>
      <c r="B29" s="1">
        <v>0.15235576000000001</v>
      </c>
      <c r="C29" s="1">
        <v>5.5163909999999997E-2</v>
      </c>
      <c r="D29" s="1">
        <v>5.3975530000000001E-2</v>
      </c>
      <c r="E29" s="1">
        <v>0.22073649000000001</v>
      </c>
      <c r="F29" s="1">
        <v>9.1234250000000003E-2</v>
      </c>
      <c r="G29" s="1">
        <v>0.10409375999999999</v>
      </c>
      <c r="H29" s="1"/>
      <c r="I29" s="1"/>
    </row>
    <row r="30" spans="1:9" x14ac:dyDescent="0.2">
      <c r="A30" s="1">
        <v>207</v>
      </c>
      <c r="B30" s="1">
        <v>0.16224547</v>
      </c>
      <c r="C30" s="1">
        <v>5.8972579999999997E-2</v>
      </c>
      <c r="D30" s="1">
        <v>5.6034109999999998E-2</v>
      </c>
      <c r="E30" s="1">
        <v>0.23238795000000001</v>
      </c>
      <c r="F30" s="1">
        <v>9.6510529999999997E-2</v>
      </c>
      <c r="G30" s="1">
        <v>0.10635683999999999</v>
      </c>
      <c r="H30" s="1"/>
      <c r="I30" s="1"/>
    </row>
    <row r="31" spans="1:9" x14ac:dyDescent="0.2">
      <c r="A31" s="1">
        <v>215</v>
      </c>
      <c r="B31" s="1">
        <v>0.16662948</v>
      </c>
      <c r="C31" s="1">
        <v>6.198737E-2</v>
      </c>
      <c r="D31" s="1">
        <v>5.9068379999999997E-2</v>
      </c>
      <c r="E31" s="1">
        <v>0.24254034999999999</v>
      </c>
      <c r="F31" s="1">
        <v>0.10129327</v>
      </c>
      <c r="G31" s="1">
        <v>0.11123052</v>
      </c>
      <c r="H31" s="1"/>
      <c r="I31" s="1"/>
    </row>
    <row r="32" spans="1:9" x14ac:dyDescent="0.2">
      <c r="A32" s="1">
        <v>223</v>
      </c>
      <c r="B32" s="1">
        <v>0.17524073000000001</v>
      </c>
      <c r="C32" s="1">
        <v>6.379754E-2</v>
      </c>
      <c r="D32" s="1">
        <v>6.094509E-2</v>
      </c>
      <c r="E32" s="1">
        <v>0.25235463000000002</v>
      </c>
      <c r="F32" s="1">
        <v>0.10469929</v>
      </c>
      <c r="G32" s="1">
        <v>0.11524536000000001</v>
      </c>
      <c r="H32" s="1"/>
      <c r="I32" s="1"/>
    </row>
    <row r="33" spans="1:9" x14ac:dyDescent="0.2">
      <c r="A33" s="1">
        <v>231</v>
      </c>
      <c r="B33" s="1">
        <v>0.1812936</v>
      </c>
      <c r="C33" s="1">
        <v>6.7080210000000001E-2</v>
      </c>
      <c r="D33" s="1">
        <v>6.3476110000000002E-2</v>
      </c>
      <c r="E33" s="1">
        <v>0.26269135999999998</v>
      </c>
      <c r="F33" s="1">
        <v>0.11047074</v>
      </c>
      <c r="G33" s="1">
        <v>0.12033981000000001</v>
      </c>
      <c r="H33" s="1"/>
      <c r="I33" s="1"/>
    </row>
    <row r="34" spans="1:9" x14ac:dyDescent="0.2">
      <c r="A34" s="1">
        <v>239</v>
      </c>
      <c r="B34" s="1">
        <v>0.19080605</v>
      </c>
      <c r="C34" s="1">
        <v>7.1197319999999994E-2</v>
      </c>
      <c r="D34" s="1">
        <v>6.6244109999999995E-2</v>
      </c>
      <c r="E34" s="1">
        <v>0.27372025999999999</v>
      </c>
      <c r="F34" s="1">
        <v>0.1159727</v>
      </c>
      <c r="G34" s="1">
        <v>0.12582388999999999</v>
      </c>
      <c r="H34" s="1"/>
      <c r="I34" s="1"/>
    </row>
    <row r="35" spans="1:9" x14ac:dyDescent="0.2">
      <c r="A35" s="1">
        <v>247</v>
      </c>
      <c r="B35" s="1">
        <v>0.19992666000000001</v>
      </c>
      <c r="C35" s="1">
        <v>7.3780239999999997E-2</v>
      </c>
      <c r="D35" s="1">
        <v>6.8154969999999995E-2</v>
      </c>
      <c r="E35" s="1">
        <v>0.28245342000000001</v>
      </c>
      <c r="F35" s="1">
        <v>0.11843874</v>
      </c>
      <c r="G35" s="1">
        <v>0.13045892000000001</v>
      </c>
      <c r="H35" s="1"/>
      <c r="I35" s="1"/>
    </row>
    <row r="36" spans="1:9" x14ac:dyDescent="0.2">
      <c r="A36" s="1">
        <v>255</v>
      </c>
      <c r="B36" s="1">
        <v>0.20592289</v>
      </c>
      <c r="C36" s="1">
        <v>7.6476840000000004E-2</v>
      </c>
      <c r="D36" s="1">
        <v>7.1538240000000003E-2</v>
      </c>
      <c r="E36" s="1">
        <v>0.29382772000000001</v>
      </c>
      <c r="F36" s="1">
        <v>0.12360791</v>
      </c>
      <c r="G36" s="1">
        <v>0.13636346999999999</v>
      </c>
      <c r="H36" s="1"/>
      <c r="I36" s="1"/>
    </row>
    <row r="37" spans="1:9" x14ac:dyDescent="0.2">
      <c r="A37" s="1">
        <v>263</v>
      </c>
      <c r="B37" s="1">
        <v>0.21445143999999999</v>
      </c>
      <c r="C37" s="1">
        <v>7.9709199999999994E-2</v>
      </c>
      <c r="D37" s="1">
        <v>7.4296559999999998E-2</v>
      </c>
      <c r="E37" s="1">
        <v>0.30563881999999998</v>
      </c>
      <c r="F37" s="1">
        <v>0.12868120999999999</v>
      </c>
      <c r="G37" s="1">
        <v>0.14089135</v>
      </c>
      <c r="H37" s="1"/>
      <c r="I37" s="1"/>
    </row>
    <row r="38" spans="1:9" x14ac:dyDescent="0.2">
      <c r="A38" s="1">
        <v>271</v>
      </c>
      <c r="B38" s="1">
        <v>0.21890074000000001</v>
      </c>
      <c r="C38" s="1">
        <v>8.3626619999999999E-2</v>
      </c>
      <c r="D38" s="1">
        <v>7.6298299999999999E-2</v>
      </c>
      <c r="E38" s="1">
        <v>0.3120385</v>
      </c>
      <c r="F38" s="1">
        <v>0.13265713000000001</v>
      </c>
      <c r="G38" s="1">
        <v>0.14651342000000001</v>
      </c>
      <c r="H38" s="1"/>
      <c r="I38" s="1"/>
    </row>
    <row r="39" spans="1:9" x14ac:dyDescent="0.2">
      <c r="A39" s="1">
        <v>279</v>
      </c>
      <c r="B39" s="1">
        <v>0.22728127000000001</v>
      </c>
      <c r="C39" s="1">
        <v>8.6175450000000001E-2</v>
      </c>
      <c r="D39" s="1">
        <v>8.0163750000000006E-2</v>
      </c>
      <c r="E39" s="1">
        <v>0.32373928000000002</v>
      </c>
      <c r="F39" s="1">
        <v>0.13856494</v>
      </c>
      <c r="G39" s="1">
        <v>0.14902655000000001</v>
      </c>
      <c r="H39" s="1"/>
      <c r="I39" s="1"/>
    </row>
    <row r="40" spans="1:9" x14ac:dyDescent="0.2">
      <c r="A40" s="1">
        <v>287</v>
      </c>
      <c r="B40" s="1">
        <v>0.23627419999999999</v>
      </c>
      <c r="C40" s="1">
        <v>8.9998729999999999E-2</v>
      </c>
      <c r="D40" s="1">
        <v>8.1097269999999999E-2</v>
      </c>
      <c r="E40" s="1">
        <v>0.33355067999999999</v>
      </c>
      <c r="F40" s="1">
        <v>0.14334769</v>
      </c>
      <c r="G40" s="1">
        <v>0.15518275000000001</v>
      </c>
      <c r="H40" s="1"/>
      <c r="I40" s="1"/>
    </row>
    <row r="41" spans="1:9" x14ac:dyDescent="0.2">
      <c r="A41" s="1">
        <v>295</v>
      </c>
      <c r="B41" s="1">
        <v>0.24395233</v>
      </c>
      <c r="C41" s="1">
        <v>9.2539479999999993E-2</v>
      </c>
      <c r="D41" s="1">
        <v>8.3764640000000001E-2</v>
      </c>
      <c r="E41" s="1">
        <v>0.34623103</v>
      </c>
      <c r="F41" s="1">
        <v>0.14792588000000001</v>
      </c>
      <c r="G41" s="1">
        <v>0.16128538000000001</v>
      </c>
      <c r="H41" s="1"/>
      <c r="I41" s="1"/>
    </row>
    <row r="42" spans="1:9" x14ac:dyDescent="0.2">
      <c r="A42" s="1">
        <v>303</v>
      </c>
      <c r="B42" s="1">
        <v>0.25452849999999999</v>
      </c>
      <c r="C42" s="1">
        <v>9.5726329999999998E-2</v>
      </c>
      <c r="D42" s="1">
        <v>8.7165800000000002E-2</v>
      </c>
      <c r="E42" s="1">
        <v>0.35228242999999998</v>
      </c>
      <c r="F42" s="1">
        <v>0.15112088000000001</v>
      </c>
      <c r="G42" s="1">
        <v>0.16461026000000001</v>
      </c>
      <c r="H42" s="1"/>
      <c r="I42" s="1"/>
    </row>
    <row r="43" spans="1:9" x14ac:dyDescent="0.2">
      <c r="A43" s="1">
        <v>311</v>
      </c>
      <c r="B43" s="1">
        <v>0.26185691999999999</v>
      </c>
      <c r="C43" s="1">
        <v>9.9677890000000005E-2</v>
      </c>
      <c r="D43" s="1">
        <v>8.9979290000000003E-2</v>
      </c>
      <c r="E43" s="1">
        <v>0.36392518000000001</v>
      </c>
      <c r="F43" s="1">
        <v>0.16006128999999999</v>
      </c>
      <c r="G43" s="1">
        <v>0.16865271000000001</v>
      </c>
      <c r="H43" s="1"/>
      <c r="I43" s="1"/>
    </row>
    <row r="44" spans="1:9" x14ac:dyDescent="0.2">
      <c r="A44" s="1">
        <v>319</v>
      </c>
      <c r="B44" s="1">
        <v>0.26663998999999999</v>
      </c>
      <c r="C44" s="1">
        <v>0.10231279</v>
      </c>
      <c r="D44" s="1">
        <v>9.2532989999999996E-2</v>
      </c>
      <c r="E44" s="1">
        <v>0.37294711000000003</v>
      </c>
      <c r="F44" s="1">
        <v>0.16309394999999999</v>
      </c>
      <c r="G44" s="1">
        <v>0.17528134000000001</v>
      </c>
      <c r="H44" s="1"/>
      <c r="I44" s="1"/>
    </row>
    <row r="45" spans="1:9" x14ac:dyDescent="0.2">
      <c r="A45" s="1">
        <v>327</v>
      </c>
      <c r="B45" s="1">
        <v>0.27499875000000001</v>
      </c>
      <c r="C45" s="1">
        <v>0.10472036999999999</v>
      </c>
      <c r="D45" s="1">
        <v>9.5234470000000002E-2</v>
      </c>
      <c r="E45" s="1">
        <v>0.38493670000000002</v>
      </c>
      <c r="F45" s="1">
        <v>0.16907808999999999</v>
      </c>
      <c r="G45" s="1">
        <v>0.17778632999999999</v>
      </c>
      <c r="H45" s="1"/>
      <c r="I45" s="1"/>
    </row>
    <row r="46" spans="1:9" x14ac:dyDescent="0.2">
      <c r="A46" s="1">
        <v>335</v>
      </c>
      <c r="B46" s="1">
        <v>0.28286408000000002</v>
      </c>
      <c r="C46" s="1">
        <v>0.10874660999999999</v>
      </c>
      <c r="D46" s="1">
        <v>9.9858089999999997E-2</v>
      </c>
      <c r="E46" s="1">
        <v>0.39354508999999999</v>
      </c>
      <c r="F46" s="1">
        <v>0.17227795000000001</v>
      </c>
      <c r="G46" s="1">
        <v>0.18483382000000001</v>
      </c>
      <c r="H46" s="1"/>
      <c r="I46" s="1"/>
    </row>
    <row r="47" spans="1:9" x14ac:dyDescent="0.2">
      <c r="A47" s="1">
        <v>343</v>
      </c>
      <c r="B47" s="1">
        <v>0.29126058999999999</v>
      </c>
      <c r="C47" s="1">
        <v>0.11117855</v>
      </c>
      <c r="D47" s="1">
        <v>0.10005939</v>
      </c>
      <c r="E47" s="1">
        <v>0.40446370999999998</v>
      </c>
      <c r="F47" s="1">
        <v>0.17785458000000001</v>
      </c>
      <c r="G47" s="1">
        <v>0.18979518000000001</v>
      </c>
      <c r="H47" s="1"/>
      <c r="I47" s="1"/>
    </row>
    <row r="48" spans="1:9" x14ac:dyDescent="0.2">
      <c r="A48" s="1">
        <v>351</v>
      </c>
      <c r="B48" s="1">
        <v>0.29874137000000001</v>
      </c>
      <c r="C48" s="1">
        <v>0.11615285</v>
      </c>
      <c r="D48" s="1">
        <v>0.1028193</v>
      </c>
      <c r="E48" s="1">
        <v>0.41548098999999999</v>
      </c>
      <c r="F48" s="1">
        <v>0.18300907999999999</v>
      </c>
      <c r="G48" s="1">
        <v>0.19481330999999999</v>
      </c>
      <c r="H48" s="1"/>
      <c r="I48" s="1"/>
    </row>
    <row r="49" spans="1:9" x14ac:dyDescent="0.2">
      <c r="A49" s="1">
        <v>359</v>
      </c>
      <c r="B49" s="1">
        <v>0.30694338999999998</v>
      </c>
      <c r="C49" s="1">
        <v>0.11833966999999999</v>
      </c>
      <c r="D49" s="1">
        <v>0.10506296</v>
      </c>
      <c r="E49" s="1">
        <v>0.42662892000000002</v>
      </c>
      <c r="F49" s="1">
        <v>0.18814576</v>
      </c>
      <c r="G49" s="1">
        <v>0.19888497999999999</v>
      </c>
      <c r="H49" s="1"/>
      <c r="I49" s="1"/>
    </row>
    <row r="50" spans="1:9" x14ac:dyDescent="0.2">
      <c r="A50" s="1">
        <v>367</v>
      </c>
      <c r="B50" s="1">
        <v>0.31425732000000001</v>
      </c>
      <c r="C50" s="1">
        <v>0.1218675</v>
      </c>
      <c r="D50" s="1">
        <v>0.10778388</v>
      </c>
      <c r="E50" s="1">
        <v>0.43515311000000001</v>
      </c>
      <c r="F50" s="1">
        <v>0.19469647000000001</v>
      </c>
      <c r="G50" s="1">
        <v>0.20516781000000001</v>
      </c>
      <c r="H50" s="1"/>
      <c r="I50" s="1"/>
    </row>
    <row r="51" spans="1:9" x14ac:dyDescent="0.2">
      <c r="A51" s="1">
        <v>375</v>
      </c>
      <c r="B51" s="1">
        <v>0.32233600000000001</v>
      </c>
      <c r="C51" s="1">
        <v>0.12590667999999999</v>
      </c>
      <c r="D51" s="1">
        <v>0.11198543</v>
      </c>
      <c r="E51" s="1">
        <v>0.44392400999999998</v>
      </c>
      <c r="F51" s="1">
        <v>0.19782815000000001</v>
      </c>
      <c r="G51" s="1">
        <v>0.20922325999999999</v>
      </c>
      <c r="H51" s="1"/>
      <c r="I51" s="1"/>
    </row>
    <row r="52" spans="1:9" x14ac:dyDescent="0.2">
      <c r="A52" s="1">
        <v>383</v>
      </c>
      <c r="B52" s="1">
        <v>0.33056560000000001</v>
      </c>
      <c r="C52" s="1">
        <v>0.12712915999999999</v>
      </c>
      <c r="D52" s="1">
        <v>0.11335728</v>
      </c>
      <c r="E52" s="1">
        <v>0.45564513000000001</v>
      </c>
      <c r="F52" s="1">
        <v>0.20242582000000001</v>
      </c>
      <c r="G52" s="1">
        <v>0.21311959</v>
      </c>
      <c r="H52" s="1"/>
      <c r="I52" s="1"/>
    </row>
    <row r="53" spans="1:9" x14ac:dyDescent="0.2">
      <c r="A53" s="1">
        <v>391</v>
      </c>
      <c r="B53" s="1">
        <v>0.33590156999999998</v>
      </c>
      <c r="C53" s="1">
        <v>0.13224957000000001</v>
      </c>
      <c r="D53" s="1">
        <v>0.11814002</v>
      </c>
      <c r="E53" s="1">
        <v>0.46588604</v>
      </c>
      <c r="F53" s="1">
        <v>0.20820533999999999</v>
      </c>
      <c r="G53" s="1">
        <v>0.2204593</v>
      </c>
      <c r="H53" s="1"/>
      <c r="I53" s="1"/>
    </row>
    <row r="54" spans="1:9" x14ac:dyDescent="0.2">
      <c r="A54" s="1">
        <v>399</v>
      </c>
      <c r="B54" s="1">
        <v>0.34409489999999998</v>
      </c>
      <c r="C54" s="1">
        <v>0.13514424999999999</v>
      </c>
      <c r="D54" s="1">
        <v>0.11993555</v>
      </c>
      <c r="E54" s="1">
        <v>0.47319993999999999</v>
      </c>
      <c r="F54" s="1">
        <v>0.21336150000000001</v>
      </c>
      <c r="G54" s="1">
        <v>0.22276301000000001</v>
      </c>
      <c r="H54" s="1"/>
      <c r="I54" s="1"/>
    </row>
    <row r="55" spans="1:9" x14ac:dyDescent="0.2">
      <c r="A55" s="1">
        <v>407</v>
      </c>
      <c r="B55" s="1">
        <v>0.35114616999999998</v>
      </c>
      <c r="C55" s="1">
        <v>0.13936037000000001</v>
      </c>
      <c r="D55" s="1">
        <v>0.12316463</v>
      </c>
      <c r="E55" s="1">
        <v>0.48259196999999998</v>
      </c>
      <c r="F55" s="1">
        <v>0.21740066999999999</v>
      </c>
      <c r="G55" s="1">
        <v>0.22770973999999999</v>
      </c>
      <c r="H55" s="1"/>
      <c r="I55" s="1"/>
    </row>
    <row r="56" spans="1:9" x14ac:dyDescent="0.2">
      <c r="A56" s="1">
        <v>415</v>
      </c>
      <c r="B56" s="1">
        <v>0.35623542000000002</v>
      </c>
      <c r="C56" s="1">
        <v>0.14064781000000001</v>
      </c>
      <c r="D56" s="1">
        <v>0.12645057000000001</v>
      </c>
      <c r="E56" s="1">
        <v>0.49182430999999999</v>
      </c>
      <c r="F56" s="1">
        <v>0.22174188</v>
      </c>
      <c r="G56" s="1">
        <v>0.23439842999999999</v>
      </c>
      <c r="H56" s="1"/>
      <c r="I56" s="1"/>
    </row>
    <row r="57" spans="1:9" x14ac:dyDescent="0.2">
      <c r="A57" s="1">
        <v>423</v>
      </c>
      <c r="B57" s="1">
        <v>0.36370606</v>
      </c>
      <c r="C57" s="1">
        <v>0.14461394</v>
      </c>
      <c r="D57" s="1">
        <v>0.12798313</v>
      </c>
      <c r="E57" s="1">
        <v>0.50256736000000002</v>
      </c>
      <c r="F57" s="1">
        <v>0.22617883</v>
      </c>
      <c r="G57" s="1">
        <v>0.23941820999999999</v>
      </c>
      <c r="H57" s="1"/>
      <c r="I57" s="1"/>
    </row>
    <row r="58" spans="1:9" x14ac:dyDescent="0.2">
      <c r="A58" s="1">
        <v>431</v>
      </c>
      <c r="B58" s="1">
        <v>0.37085455000000001</v>
      </c>
      <c r="C58" s="1">
        <v>0.1451172</v>
      </c>
      <c r="D58" s="1">
        <v>0.13091999000000001</v>
      </c>
      <c r="E58" s="1">
        <v>0.51192013999999997</v>
      </c>
      <c r="F58" s="1">
        <v>0.23302336000000001</v>
      </c>
      <c r="G58" s="1">
        <v>0.24112448</v>
      </c>
      <c r="H58" s="1"/>
      <c r="I58" s="1"/>
    </row>
    <row r="59" spans="1:9" x14ac:dyDescent="0.2">
      <c r="A59" s="1">
        <v>439</v>
      </c>
      <c r="B59" s="1">
        <v>0.37804655999999998</v>
      </c>
      <c r="C59" s="1">
        <v>0.14964509000000001</v>
      </c>
      <c r="D59" s="1">
        <v>0.13280805000000001</v>
      </c>
      <c r="E59" s="1">
        <v>0.51986825000000003</v>
      </c>
      <c r="F59" s="1">
        <v>0.23621675</v>
      </c>
      <c r="G59" s="1">
        <v>0.24788135</v>
      </c>
      <c r="H59" s="1"/>
      <c r="I59" s="1"/>
    </row>
    <row r="60" spans="1:9" x14ac:dyDescent="0.2">
      <c r="A60" s="1">
        <v>447</v>
      </c>
      <c r="B60" s="1">
        <v>0.38270768999999999</v>
      </c>
      <c r="C60" s="1">
        <v>0.15387099000000001</v>
      </c>
      <c r="D60" s="1">
        <v>0.13674822</v>
      </c>
      <c r="E60" s="1">
        <v>0.53069253000000005</v>
      </c>
      <c r="F60" s="1">
        <v>0.24236808000000001</v>
      </c>
      <c r="G60" s="1">
        <v>0.25308782000000002</v>
      </c>
      <c r="H60" s="1"/>
      <c r="I60" s="1"/>
    </row>
    <row r="61" spans="1:9" x14ac:dyDescent="0.2">
      <c r="A61" s="1">
        <v>455</v>
      </c>
      <c r="B61" s="1">
        <v>0.39026105</v>
      </c>
      <c r="C61" s="1">
        <v>0.15574932</v>
      </c>
      <c r="D61" s="1">
        <v>0.14015917</v>
      </c>
      <c r="E61" s="1">
        <v>0.53966512</v>
      </c>
      <c r="F61" s="1">
        <v>0.24597219000000001</v>
      </c>
      <c r="G61" s="1">
        <v>0.25700849999999997</v>
      </c>
      <c r="H61" s="1"/>
      <c r="I61" s="1"/>
    </row>
    <row r="62" spans="1:9" x14ac:dyDescent="0.2">
      <c r="A62" s="1">
        <v>463</v>
      </c>
      <c r="B62" s="1">
        <v>0.39663753000000002</v>
      </c>
      <c r="C62" s="1">
        <v>0.15869269999999999</v>
      </c>
      <c r="D62" s="1">
        <v>0.14080528</v>
      </c>
      <c r="E62" s="1">
        <v>0.55017450999999995</v>
      </c>
      <c r="F62" s="1">
        <v>0.24949350000000001</v>
      </c>
      <c r="G62" s="1">
        <v>0.25958661</v>
      </c>
      <c r="H62" s="1"/>
      <c r="I62" s="1"/>
    </row>
    <row r="63" spans="1:9" x14ac:dyDescent="0.2">
      <c r="A63" s="1">
        <v>471</v>
      </c>
      <c r="B63" s="1">
        <v>0.40512109000000002</v>
      </c>
      <c r="C63" s="1">
        <v>0.16196397000000001</v>
      </c>
      <c r="D63" s="1">
        <v>0.14474711000000001</v>
      </c>
      <c r="E63" s="1">
        <v>0.55514772000000001</v>
      </c>
      <c r="F63" s="1">
        <v>0.25549872000000001</v>
      </c>
      <c r="G63" s="1">
        <v>0.26328325000000002</v>
      </c>
      <c r="H63" s="1"/>
      <c r="I63" s="1"/>
    </row>
    <row r="64" spans="1:9" x14ac:dyDescent="0.2">
      <c r="A64" s="1">
        <v>479</v>
      </c>
      <c r="B64" s="1">
        <v>0.40840217000000001</v>
      </c>
      <c r="C64" s="1">
        <v>0.16533428999999999</v>
      </c>
      <c r="D64" s="1">
        <v>0.14702480000000001</v>
      </c>
      <c r="E64" s="1">
        <v>0.56525075999999996</v>
      </c>
      <c r="F64" s="1">
        <v>0.26050551</v>
      </c>
      <c r="G64" s="1">
        <v>0.27077230000000002</v>
      </c>
      <c r="H64" s="1"/>
      <c r="I64" s="1"/>
    </row>
    <row r="65" spans="1:9" x14ac:dyDescent="0.2">
      <c r="A65" s="1">
        <v>487</v>
      </c>
      <c r="B65" s="1">
        <v>0.41627625000000001</v>
      </c>
      <c r="C65" s="1">
        <v>0.1699417</v>
      </c>
      <c r="D65" s="1">
        <v>0.14848918</v>
      </c>
      <c r="E65" s="1">
        <v>0.57683260000000003</v>
      </c>
      <c r="F65" s="1">
        <v>0.26577042000000001</v>
      </c>
      <c r="G65" s="1">
        <v>0.27450955999999999</v>
      </c>
      <c r="H65" s="1"/>
      <c r="I65" s="1"/>
    </row>
    <row r="66" spans="1:9" x14ac:dyDescent="0.2">
      <c r="A66" s="1">
        <v>495</v>
      </c>
      <c r="B66" s="1">
        <v>0.42030902999999997</v>
      </c>
      <c r="C66" s="1">
        <v>0.1723266</v>
      </c>
      <c r="D66" s="1">
        <v>0.15287903</v>
      </c>
      <c r="E66" s="1">
        <v>0.58375469999999996</v>
      </c>
      <c r="F66" s="1">
        <v>0.26809846999999998</v>
      </c>
      <c r="G66" s="1">
        <v>0.28006504999999998</v>
      </c>
      <c r="H66" s="1"/>
      <c r="I66" s="1"/>
    </row>
    <row r="67" spans="1:9" x14ac:dyDescent="0.2">
      <c r="A67" s="1">
        <v>503</v>
      </c>
      <c r="B67" s="1">
        <v>0.42644462999999999</v>
      </c>
      <c r="C67" s="1">
        <v>0.17453777000000001</v>
      </c>
      <c r="D67" s="1">
        <v>0.15621852999999999</v>
      </c>
      <c r="E67" s="1">
        <v>0.59304361999999999</v>
      </c>
      <c r="F67" s="1">
        <v>0.27570929</v>
      </c>
      <c r="G67" s="1">
        <v>0.28359123000000003</v>
      </c>
      <c r="H67" s="1"/>
      <c r="I67" s="1"/>
    </row>
    <row r="68" spans="1:9" x14ac:dyDescent="0.2">
      <c r="A68" s="1">
        <v>511</v>
      </c>
      <c r="B68" s="1">
        <v>0.43069510999999999</v>
      </c>
      <c r="C68" s="1">
        <v>0.17877341999999999</v>
      </c>
      <c r="D68" s="1">
        <v>0.15891514000000001</v>
      </c>
      <c r="E68" s="1">
        <v>0.60011809000000005</v>
      </c>
      <c r="F68" s="1">
        <v>0.27730356</v>
      </c>
      <c r="G68" s="1">
        <v>0.28679434999999998</v>
      </c>
      <c r="H68" s="1"/>
      <c r="I68" s="1"/>
    </row>
    <row r="69" spans="1:9" x14ac:dyDescent="0.2">
      <c r="A69" s="1">
        <v>519</v>
      </c>
      <c r="B69" s="1">
        <v>0.43711797000000002</v>
      </c>
      <c r="C69" s="1">
        <v>0.17958191000000001</v>
      </c>
      <c r="D69" s="1">
        <v>0.16119608999999999</v>
      </c>
      <c r="E69" s="1">
        <v>0.60915021999999996</v>
      </c>
      <c r="F69" s="1">
        <v>0.28335909999999997</v>
      </c>
      <c r="G69" s="1">
        <v>0.29126865000000002</v>
      </c>
      <c r="H69" s="1"/>
      <c r="I69" s="1"/>
    </row>
    <row r="70" spans="1:9" x14ac:dyDescent="0.2">
      <c r="A70" s="1">
        <v>527</v>
      </c>
      <c r="B70" s="1">
        <v>0.44238722000000003</v>
      </c>
      <c r="C70" s="1">
        <v>0.18265187999999999</v>
      </c>
      <c r="D70" s="1">
        <v>0.16312477</v>
      </c>
      <c r="E70" s="1">
        <v>0.61600409</v>
      </c>
      <c r="F70" s="1">
        <v>0.28776194999999999</v>
      </c>
      <c r="G70" s="1">
        <v>0.29446852000000001</v>
      </c>
      <c r="H70" s="1"/>
      <c r="I70" s="1"/>
    </row>
    <row r="71" spans="1:9" x14ac:dyDescent="0.2">
      <c r="A71" s="1">
        <v>535</v>
      </c>
      <c r="B71" s="1">
        <v>0.44764769999999998</v>
      </c>
      <c r="C71" s="1">
        <v>0.18580142999999999</v>
      </c>
      <c r="D71" s="1">
        <v>0.16692209999999999</v>
      </c>
      <c r="E71" s="1">
        <v>0.62227898999999998</v>
      </c>
      <c r="F71" s="1">
        <v>0.29120045999999999</v>
      </c>
      <c r="G71" s="1">
        <v>0.30013929</v>
      </c>
      <c r="H71" s="1"/>
      <c r="I71" s="1"/>
    </row>
    <row r="72" spans="1:9" x14ac:dyDescent="0.2">
      <c r="A72" s="1">
        <v>543</v>
      </c>
      <c r="B72" s="1">
        <v>0.45142077000000003</v>
      </c>
      <c r="C72" s="1">
        <v>0.18852721</v>
      </c>
      <c r="D72" s="1">
        <v>0.16820788</v>
      </c>
      <c r="E72" s="1">
        <v>0.62941727999999997</v>
      </c>
      <c r="F72" s="1">
        <v>0.29448151</v>
      </c>
      <c r="G72" s="1">
        <v>0.30371903</v>
      </c>
      <c r="H72" s="1"/>
      <c r="I72" s="1"/>
    </row>
    <row r="73" spans="1:9" x14ac:dyDescent="0.2">
      <c r="A73" s="1">
        <v>551</v>
      </c>
      <c r="B73" s="1">
        <v>0.45524024000000002</v>
      </c>
      <c r="C73" s="1">
        <v>0.19146734000000001</v>
      </c>
      <c r="D73" s="1">
        <v>0.17066418</v>
      </c>
      <c r="E73" s="1">
        <v>0.63787764000000002</v>
      </c>
      <c r="F73" s="1">
        <v>0.29928535000000001</v>
      </c>
      <c r="G73" s="1">
        <v>0.31001321999999998</v>
      </c>
      <c r="H73" s="1"/>
      <c r="I73" s="1"/>
    </row>
    <row r="74" spans="1:9" x14ac:dyDescent="0.2">
      <c r="A74" s="1">
        <v>559</v>
      </c>
      <c r="B74" s="1">
        <v>0.46045431999999997</v>
      </c>
      <c r="C74" s="1">
        <v>0.19315736</v>
      </c>
      <c r="D74" s="1">
        <v>0.17327471999999999</v>
      </c>
      <c r="E74" s="1">
        <v>0.64310767000000002</v>
      </c>
      <c r="F74" s="1">
        <v>0.30312162999999998</v>
      </c>
      <c r="G74" s="1">
        <v>0.31093373000000002</v>
      </c>
      <c r="H74" s="1"/>
      <c r="I74" s="1"/>
    </row>
    <row r="75" spans="1:9" x14ac:dyDescent="0.2">
      <c r="A75" s="1">
        <v>567</v>
      </c>
      <c r="B75" s="1">
        <v>0.46631994999999998</v>
      </c>
      <c r="C75" s="1">
        <v>0.19707317999999999</v>
      </c>
      <c r="D75" s="1">
        <v>0.17632033</v>
      </c>
      <c r="E75" s="1">
        <v>0.64695325000000004</v>
      </c>
      <c r="F75" s="1">
        <v>0.30896933999999998</v>
      </c>
      <c r="G75" s="1">
        <v>0.31734485000000001</v>
      </c>
      <c r="H75" s="1"/>
      <c r="I75" s="1"/>
    </row>
    <row r="76" spans="1:9" x14ac:dyDescent="0.2">
      <c r="A76" s="1">
        <v>575</v>
      </c>
      <c r="B76" s="1">
        <v>0.47035130000000003</v>
      </c>
      <c r="C76" s="1">
        <v>0.20015616</v>
      </c>
      <c r="D76" s="1">
        <v>0.18023942000000001</v>
      </c>
      <c r="E76" s="1">
        <v>0.65468945999999995</v>
      </c>
      <c r="F76" s="1">
        <v>0.31229423000000001</v>
      </c>
      <c r="G76" s="1">
        <v>0.31691945999999999</v>
      </c>
      <c r="H76" s="1"/>
      <c r="I76" s="1"/>
    </row>
    <row r="77" spans="1:9" x14ac:dyDescent="0.2">
      <c r="A77" s="1">
        <v>583</v>
      </c>
      <c r="B77" s="1">
        <v>0.47645638000000001</v>
      </c>
      <c r="C77" s="1">
        <v>0.2009078</v>
      </c>
      <c r="D77" s="1">
        <v>0.18107872999999999</v>
      </c>
      <c r="E77" s="1">
        <v>0.65945368999999998</v>
      </c>
      <c r="F77" s="1">
        <v>0.31812085000000001</v>
      </c>
      <c r="G77" s="1">
        <v>0.32543461000000001</v>
      </c>
      <c r="H77" s="1"/>
      <c r="I77" s="1"/>
    </row>
    <row r="78" spans="1:9" x14ac:dyDescent="0.2">
      <c r="A78" s="1">
        <v>591</v>
      </c>
      <c r="B78" s="1">
        <v>0.48261082</v>
      </c>
      <c r="C78" s="1">
        <v>0.20406548999999999</v>
      </c>
      <c r="D78" s="1">
        <v>0.18544427999999999</v>
      </c>
      <c r="E78" s="1">
        <v>0.66918960000000005</v>
      </c>
      <c r="F78" s="1">
        <v>0.32148796000000002</v>
      </c>
      <c r="G78" s="1">
        <v>0.33047222999999998</v>
      </c>
      <c r="H78" s="1"/>
      <c r="I78" s="1"/>
    </row>
    <row r="79" spans="1:9" x14ac:dyDescent="0.2">
      <c r="A79" s="1">
        <v>599</v>
      </c>
      <c r="B79" s="1">
        <v>0.48045002999999997</v>
      </c>
      <c r="C79" s="1">
        <v>0.20593734</v>
      </c>
      <c r="D79" s="1">
        <v>0.18583226</v>
      </c>
      <c r="E79" s="1">
        <v>0.67158837999999998</v>
      </c>
      <c r="F79" s="1">
        <v>0.32562456000000001</v>
      </c>
      <c r="G79" s="1">
        <v>0.33346593000000002</v>
      </c>
      <c r="H79" s="1"/>
      <c r="I79" s="1"/>
    </row>
    <row r="80" spans="1:9" x14ac:dyDescent="0.2">
      <c r="A80" s="1">
        <v>607</v>
      </c>
      <c r="B80" s="1">
        <v>0.48550300000000002</v>
      </c>
      <c r="C80" s="1">
        <v>0.21043111</v>
      </c>
      <c r="D80" s="1">
        <v>0.18752555000000001</v>
      </c>
      <c r="E80" s="1">
        <v>0.67704335000000004</v>
      </c>
      <c r="F80" s="1">
        <v>0.32807437</v>
      </c>
      <c r="G80" s="1">
        <v>0.33642387000000001</v>
      </c>
      <c r="H80" s="1"/>
      <c r="I80" s="1"/>
    </row>
    <row r="81" spans="1:9" x14ac:dyDescent="0.2">
      <c r="A81" s="1">
        <v>615</v>
      </c>
      <c r="B81" s="1">
        <v>0.48864914999999998</v>
      </c>
      <c r="C81" s="1">
        <v>0.21334523</v>
      </c>
      <c r="D81" s="1">
        <v>0.19173846999999999</v>
      </c>
      <c r="E81" s="1">
        <v>0.68441386000000004</v>
      </c>
      <c r="F81" s="1">
        <v>0.33357955</v>
      </c>
      <c r="G81" s="1">
        <v>0.33899706000000002</v>
      </c>
      <c r="H81" s="1"/>
      <c r="I81" s="1"/>
    </row>
    <row r="82" spans="1:9" x14ac:dyDescent="0.2">
      <c r="A82" s="1">
        <v>623</v>
      </c>
      <c r="B82" s="1">
        <v>0.49482243999999997</v>
      </c>
      <c r="C82" s="1">
        <v>0.21530314</v>
      </c>
      <c r="D82" s="1">
        <v>0.19531335</v>
      </c>
      <c r="E82" s="1">
        <v>0.68781537999999998</v>
      </c>
      <c r="F82" s="1">
        <v>0.33839965</v>
      </c>
      <c r="G82" s="1">
        <v>0.34365643000000001</v>
      </c>
      <c r="H82" s="1"/>
      <c r="I82" s="1"/>
    </row>
    <row r="83" spans="1:9" x14ac:dyDescent="0.2">
      <c r="A83" s="1">
        <v>631</v>
      </c>
      <c r="B83" s="1">
        <v>0.49887121000000001</v>
      </c>
      <c r="C83" s="1">
        <v>0.21682757999999999</v>
      </c>
      <c r="D83" s="1">
        <v>0.19757648999999999</v>
      </c>
      <c r="E83" s="1">
        <v>0.69624671000000005</v>
      </c>
      <c r="F83" s="1">
        <v>0.34322624000000002</v>
      </c>
      <c r="G83" s="1">
        <v>0.34824435999999998</v>
      </c>
      <c r="H83" s="1"/>
      <c r="I83" s="1"/>
    </row>
    <row r="84" spans="1:9" x14ac:dyDescent="0.2">
      <c r="A84" s="1">
        <v>639</v>
      </c>
      <c r="B84" s="1">
        <v>0.50124387999999998</v>
      </c>
      <c r="C84" s="1">
        <v>0.21992842000000001</v>
      </c>
      <c r="D84" s="1">
        <v>0.19903760000000001</v>
      </c>
      <c r="E84" s="1">
        <v>0.69821306999999999</v>
      </c>
      <c r="F84" s="1">
        <v>0.34692126000000001</v>
      </c>
      <c r="G84" s="1">
        <v>0.35328851</v>
      </c>
      <c r="H84" s="1"/>
      <c r="I84" s="1"/>
    </row>
    <row r="85" spans="1:9" x14ac:dyDescent="0.2">
      <c r="A85" s="1">
        <v>647</v>
      </c>
      <c r="B85" s="1">
        <v>0.50731846999999997</v>
      </c>
      <c r="C85" s="1">
        <v>0.22272078000000001</v>
      </c>
      <c r="D85" s="1">
        <v>0.19994185</v>
      </c>
      <c r="E85" s="1">
        <v>0.70328056000000005</v>
      </c>
      <c r="F85" s="1">
        <v>0.34785799000000001</v>
      </c>
      <c r="G85" s="1">
        <v>0.35589738999999998</v>
      </c>
      <c r="H85" s="1"/>
      <c r="I85" s="1"/>
    </row>
    <row r="86" spans="1:9" x14ac:dyDescent="0.2">
      <c r="A86" s="1">
        <v>655</v>
      </c>
      <c r="B86" s="1">
        <v>0.51136725000000005</v>
      </c>
      <c r="C86" s="1">
        <v>0.22625022</v>
      </c>
      <c r="D86" s="1">
        <v>0.20235436000000001</v>
      </c>
      <c r="E86" s="1">
        <v>0.70833208999999997</v>
      </c>
      <c r="F86" s="1">
        <v>0.35365539000000001</v>
      </c>
      <c r="G86" s="1">
        <v>0.36002264</v>
      </c>
      <c r="H86" s="1"/>
      <c r="I86" s="1"/>
    </row>
    <row r="87" spans="1:9" x14ac:dyDescent="0.2">
      <c r="A87" s="1">
        <v>663</v>
      </c>
      <c r="B87" s="1">
        <v>0.51533622000000001</v>
      </c>
      <c r="C87" s="1">
        <v>0.22946631000000001</v>
      </c>
      <c r="D87" s="1">
        <v>0.20660783999999999</v>
      </c>
      <c r="E87" s="1">
        <v>0.71650071999999998</v>
      </c>
      <c r="F87" s="1">
        <v>0.35790566000000001</v>
      </c>
      <c r="G87" s="1">
        <v>0.36319004999999999</v>
      </c>
      <c r="H87" s="1"/>
      <c r="I87" s="1"/>
    </row>
    <row r="88" spans="1:9" x14ac:dyDescent="0.2">
      <c r="A88" s="1">
        <v>671</v>
      </c>
      <c r="B88" s="1">
        <v>0.51826614000000004</v>
      </c>
      <c r="C88" s="1">
        <v>0.23139824000000001</v>
      </c>
      <c r="D88" s="1">
        <v>0.20809979000000001</v>
      </c>
      <c r="E88" s="1">
        <v>0.72103273999999995</v>
      </c>
      <c r="F88" s="1">
        <v>0.3637128</v>
      </c>
      <c r="G88" s="1">
        <v>0.36953781000000002</v>
      </c>
      <c r="H88" s="1"/>
      <c r="I88" s="1"/>
    </row>
    <row r="89" spans="1:9" x14ac:dyDescent="0.2">
      <c r="A89" s="1">
        <v>679</v>
      </c>
      <c r="B89" s="1">
        <v>0.51846495999999997</v>
      </c>
      <c r="C89" s="1">
        <v>0.23418412</v>
      </c>
      <c r="D89" s="1">
        <v>0.21122337999999999</v>
      </c>
      <c r="E89" s="1">
        <v>0.72020271000000002</v>
      </c>
      <c r="F89" s="1">
        <v>0.36521455000000003</v>
      </c>
      <c r="G89" s="1">
        <v>0.37055733000000002</v>
      </c>
      <c r="H89" s="1"/>
      <c r="I89" s="1"/>
    </row>
    <row r="90" spans="1:9" x14ac:dyDescent="0.2">
      <c r="A90" s="1">
        <v>687</v>
      </c>
      <c r="B90" s="1">
        <v>0.52597187000000001</v>
      </c>
      <c r="C90" s="1">
        <v>0.23539520999999999</v>
      </c>
      <c r="D90" s="1">
        <v>0.21456608999999999</v>
      </c>
      <c r="E90" s="1">
        <v>0.72678522000000001</v>
      </c>
      <c r="F90" s="1">
        <v>0.36895989000000001</v>
      </c>
      <c r="G90" s="1">
        <v>0.37167431000000001</v>
      </c>
      <c r="H90" s="1"/>
      <c r="I90" s="1"/>
    </row>
    <row r="91" spans="1:9" x14ac:dyDescent="0.2">
      <c r="A91" s="1">
        <v>695</v>
      </c>
      <c r="B91" s="1">
        <v>0.52892790000000001</v>
      </c>
      <c r="C91" s="1">
        <v>0.23656898000000001</v>
      </c>
      <c r="D91" s="1">
        <v>0.21355144000000001</v>
      </c>
      <c r="E91" s="1">
        <v>0.73168144999999996</v>
      </c>
      <c r="F91" s="1">
        <v>0.37387248000000001</v>
      </c>
      <c r="G91" s="1">
        <v>0.37905788000000001</v>
      </c>
      <c r="H91" s="1"/>
      <c r="I91" s="1"/>
    </row>
    <row r="92" spans="1:9" x14ac:dyDescent="0.2">
      <c r="A92" s="1">
        <v>703</v>
      </c>
      <c r="B92" s="1">
        <v>0.53041101999999996</v>
      </c>
      <c r="C92" s="1">
        <v>0.23840512</v>
      </c>
      <c r="D92" s="1">
        <v>0.21769129000000001</v>
      </c>
      <c r="E92" s="1">
        <v>0.73573604999999997</v>
      </c>
      <c r="F92" s="1">
        <v>0.37853346999999998</v>
      </c>
      <c r="G92" s="1">
        <v>0.38262136000000002</v>
      </c>
      <c r="H92" s="1"/>
      <c r="I92" s="1"/>
    </row>
    <row r="93" spans="1:9" x14ac:dyDescent="0.2">
      <c r="A93" s="1">
        <v>711</v>
      </c>
      <c r="B93" s="1">
        <v>0.53605605999999995</v>
      </c>
      <c r="C93" s="1">
        <v>0.24374309</v>
      </c>
      <c r="D93" s="1">
        <v>0.21941863</v>
      </c>
      <c r="E93" s="1">
        <v>0.74046398000000002</v>
      </c>
      <c r="F93" s="1">
        <v>0.38181451999999999</v>
      </c>
      <c r="G93" s="1">
        <v>0.38432766000000002</v>
      </c>
      <c r="H93" s="1"/>
      <c r="I93" s="1"/>
    </row>
    <row r="94" spans="1:9" x14ac:dyDescent="0.2">
      <c r="A94" s="1">
        <v>719</v>
      </c>
      <c r="B94" s="1">
        <v>0.53883650999999999</v>
      </c>
      <c r="C94" s="1">
        <v>0.24469935000000001</v>
      </c>
      <c r="D94" s="1">
        <v>0.22126939000000001</v>
      </c>
      <c r="E94" s="1">
        <v>0.74454757000000005</v>
      </c>
      <c r="F94" s="1">
        <v>0.38279995</v>
      </c>
      <c r="G94" s="1">
        <v>0.38703395000000002</v>
      </c>
      <c r="H94" s="1"/>
      <c r="I94" s="1"/>
    </row>
    <row r="95" spans="1:9" x14ac:dyDescent="0.2">
      <c r="A95" s="1">
        <v>727</v>
      </c>
      <c r="B95" s="1">
        <v>0.54375163999999998</v>
      </c>
      <c r="C95" s="1">
        <v>0.24946909</v>
      </c>
      <c r="D95" s="1">
        <v>0.22412831999999999</v>
      </c>
      <c r="E95" s="1">
        <v>0.74591602999999995</v>
      </c>
      <c r="F95" s="1">
        <v>0.38913314999999998</v>
      </c>
      <c r="G95" s="1">
        <v>0.39382009000000001</v>
      </c>
      <c r="H95" s="1"/>
      <c r="I95" s="1"/>
    </row>
    <row r="96" spans="1:9" x14ac:dyDescent="0.2">
      <c r="A96" s="1">
        <v>735</v>
      </c>
      <c r="B96" s="1">
        <v>0.54750293000000005</v>
      </c>
      <c r="C96" s="1">
        <v>0.25236051999999998</v>
      </c>
      <c r="D96" s="1">
        <v>0.22598074000000001</v>
      </c>
      <c r="E96" s="1">
        <v>0.75358548000000003</v>
      </c>
      <c r="F96" s="1">
        <v>0.39358471</v>
      </c>
      <c r="G96" s="1">
        <v>0.39589650999999998</v>
      </c>
      <c r="H96" s="1"/>
      <c r="I96" s="1"/>
    </row>
    <row r="97" spans="1:9" x14ac:dyDescent="0.2">
      <c r="A97" s="1">
        <v>743</v>
      </c>
      <c r="B97" s="1">
        <v>0.54973194000000003</v>
      </c>
      <c r="C97" s="1">
        <v>0.25254720000000003</v>
      </c>
      <c r="D97" s="1">
        <v>0.22799543</v>
      </c>
      <c r="E97" s="1">
        <v>0.75754719000000004</v>
      </c>
      <c r="F97" s="1">
        <v>0.39482987000000003</v>
      </c>
      <c r="G97" s="1">
        <v>0.40187088999999998</v>
      </c>
      <c r="H97" s="1"/>
      <c r="I97" s="1"/>
    </row>
    <row r="98" spans="1:9" x14ac:dyDescent="0.2">
      <c r="A98" s="1">
        <v>751</v>
      </c>
      <c r="B98" s="1">
        <v>0.55232663999999998</v>
      </c>
      <c r="C98" s="1">
        <v>0.25269169000000002</v>
      </c>
      <c r="D98" s="1">
        <v>0.22991116</v>
      </c>
      <c r="E98" s="1">
        <v>0.75913622000000003</v>
      </c>
      <c r="F98" s="1">
        <v>0.40219233999999998</v>
      </c>
      <c r="G98" s="1">
        <v>0.40411448999999999</v>
      </c>
      <c r="H98" s="1"/>
      <c r="I98" s="1"/>
    </row>
    <row r="99" spans="1:9" x14ac:dyDescent="0.2">
      <c r="A99" s="1">
        <v>759</v>
      </c>
      <c r="B99" s="1">
        <v>0.55628107999999998</v>
      </c>
      <c r="C99" s="1">
        <v>0.25861086</v>
      </c>
      <c r="D99" s="1">
        <v>0.23050369000000001</v>
      </c>
      <c r="E99" s="1">
        <v>0.76306454000000001</v>
      </c>
      <c r="F99" s="1">
        <v>0.40379310000000002</v>
      </c>
      <c r="G99" s="1">
        <v>0.40985349999999998</v>
      </c>
      <c r="H99" s="1"/>
      <c r="I99" s="1"/>
    </row>
    <row r="100" spans="1:9" x14ac:dyDescent="0.2">
      <c r="A100" s="1">
        <v>767</v>
      </c>
      <c r="B100" s="1">
        <v>0.56174617000000004</v>
      </c>
      <c r="C100" s="1">
        <v>0.25944209000000001</v>
      </c>
      <c r="D100" s="1">
        <v>0.23247300000000001</v>
      </c>
      <c r="E100" s="1">
        <v>0.76999969999999995</v>
      </c>
      <c r="F100" s="1">
        <v>0.40656923</v>
      </c>
      <c r="G100" s="1">
        <v>0.40962619</v>
      </c>
      <c r="H100" s="1"/>
      <c r="I100" s="1"/>
    </row>
    <row r="101" spans="1:9" x14ac:dyDescent="0.2">
      <c r="A101" s="1">
        <v>775</v>
      </c>
      <c r="B101" s="1">
        <v>0.56116281000000001</v>
      </c>
      <c r="C101" s="1">
        <v>0.26140648</v>
      </c>
      <c r="D101" s="1">
        <v>0.23425070000000001</v>
      </c>
      <c r="E101" s="1">
        <v>0.77438368999999996</v>
      </c>
      <c r="F101" s="1">
        <v>0.41088441999999997</v>
      </c>
      <c r="G101" s="1">
        <v>0.41291533000000002</v>
      </c>
      <c r="H101" s="1"/>
      <c r="I101" s="1"/>
    </row>
    <row r="102" spans="1:9" x14ac:dyDescent="0.2">
      <c r="A102" s="1">
        <v>783</v>
      </c>
      <c r="B102" s="1">
        <v>0.56529141999999999</v>
      </c>
      <c r="C102" s="1">
        <v>0.26365012999999998</v>
      </c>
      <c r="D102" s="1">
        <v>0.23615015</v>
      </c>
      <c r="E102" s="1">
        <v>0.77800438000000005</v>
      </c>
      <c r="F102" s="1">
        <v>0.41393489999999999</v>
      </c>
      <c r="G102" s="1">
        <v>0.41805527999999997</v>
      </c>
      <c r="H102" s="1"/>
      <c r="I102" s="1"/>
    </row>
    <row r="103" spans="1:9" x14ac:dyDescent="0.2">
      <c r="A103" s="1">
        <v>791</v>
      </c>
      <c r="B103" s="1">
        <v>0.56916604999999998</v>
      </c>
      <c r="C103" s="1">
        <v>0.26483037999999998</v>
      </c>
      <c r="D103" s="1">
        <v>0.24012277000000001</v>
      </c>
      <c r="E103" s="1">
        <v>0.78023772999999996</v>
      </c>
      <c r="F103" s="1">
        <v>0.42136876000000001</v>
      </c>
      <c r="G103" s="1">
        <v>0.42254253000000003</v>
      </c>
      <c r="H103" s="1"/>
      <c r="I103" s="1"/>
    </row>
    <row r="104" spans="1:9" x14ac:dyDescent="0.2">
      <c r="A104" s="1">
        <v>799</v>
      </c>
      <c r="B104" s="1">
        <v>0.57249936999999995</v>
      </c>
      <c r="C104" s="1">
        <v>0.26806107000000001</v>
      </c>
      <c r="D104" s="1">
        <v>0.24071207999999999</v>
      </c>
      <c r="E104" s="1">
        <v>0.78427345000000004</v>
      </c>
      <c r="F104" s="1">
        <v>0.42320004</v>
      </c>
      <c r="G104" s="1">
        <v>0.42643072999999998</v>
      </c>
      <c r="H104" s="1"/>
      <c r="I104" s="1"/>
    </row>
    <row r="105" spans="1:9" x14ac:dyDescent="0.2">
      <c r="A105" s="1">
        <v>807</v>
      </c>
      <c r="B105" s="1">
        <v>0.57042420999999999</v>
      </c>
      <c r="C105" s="1">
        <v>0.27341205000000002</v>
      </c>
      <c r="D105" s="1">
        <v>0.24398012999999999</v>
      </c>
      <c r="E105" s="1">
        <v>0.78912179000000005</v>
      </c>
      <c r="F105" s="1">
        <v>0.42619373999999999</v>
      </c>
      <c r="G105" s="1">
        <v>0.42975075000000001</v>
      </c>
      <c r="H105" s="1"/>
      <c r="I105" s="1"/>
    </row>
    <row r="106" spans="1:9" x14ac:dyDescent="0.2">
      <c r="A106" s="1">
        <v>815</v>
      </c>
      <c r="B106" s="1">
        <v>0.57415954000000002</v>
      </c>
      <c r="C106" s="1">
        <v>0.27294934999999998</v>
      </c>
      <c r="D106" s="1">
        <v>0.24484220000000001</v>
      </c>
      <c r="E106" s="1">
        <v>0.79387582000000001</v>
      </c>
      <c r="F106" s="1">
        <v>0.43215672999999999</v>
      </c>
      <c r="G106" s="1">
        <v>0.43305449000000001</v>
      </c>
      <c r="H106" s="1"/>
      <c r="I106" s="1"/>
    </row>
    <row r="107" spans="1:9" x14ac:dyDescent="0.2">
      <c r="A107" s="1">
        <v>823</v>
      </c>
      <c r="B107" s="1">
        <v>0.57892951000000004</v>
      </c>
      <c r="C107" s="1">
        <v>0.27637</v>
      </c>
      <c r="D107" s="1">
        <v>0.24781966999999999</v>
      </c>
      <c r="E107" s="1">
        <v>0.79539084999999998</v>
      </c>
      <c r="F107" s="1">
        <v>0.43528679999999997</v>
      </c>
      <c r="G107" s="1">
        <v>0.43700927000000001</v>
      </c>
      <c r="H107" s="1"/>
      <c r="I107" s="1"/>
    </row>
    <row r="108" spans="1:9" x14ac:dyDescent="0.2">
      <c r="A108" s="1">
        <v>831</v>
      </c>
      <c r="B108" s="1">
        <v>0.58272435</v>
      </c>
      <c r="C108" s="1">
        <v>0.27808277999999997</v>
      </c>
      <c r="D108" s="1">
        <v>0.24806967999999999</v>
      </c>
      <c r="E108" s="1">
        <v>0.79946430999999996</v>
      </c>
      <c r="F108" s="1">
        <v>0.43796392000000001</v>
      </c>
      <c r="G108" s="1">
        <v>0.44141377999999998</v>
      </c>
      <c r="H108" s="1"/>
      <c r="I108" s="1"/>
    </row>
    <row r="109" spans="1:9" x14ac:dyDescent="0.2">
      <c r="A109" s="1">
        <v>839</v>
      </c>
      <c r="B109" s="1">
        <v>0.58389979000000003</v>
      </c>
      <c r="C109" s="1">
        <v>0.27840422999999997</v>
      </c>
      <c r="D109" s="1">
        <v>0.25140752</v>
      </c>
      <c r="E109" s="1">
        <v>0.80845140999999998</v>
      </c>
      <c r="F109" s="1">
        <v>0.44385058999999999</v>
      </c>
      <c r="G109" s="1">
        <v>0.44275800999999998</v>
      </c>
      <c r="H109" s="1"/>
      <c r="I109" s="1"/>
    </row>
    <row r="110" spans="1:9" x14ac:dyDescent="0.2">
      <c r="A110" s="1">
        <v>847</v>
      </c>
      <c r="B110" s="1">
        <v>0.58609104999999995</v>
      </c>
      <c r="C110" s="1">
        <v>0.28159434999999999</v>
      </c>
      <c r="D110" s="1">
        <v>0.25047405</v>
      </c>
      <c r="E110" s="1">
        <v>0.80793917000000004</v>
      </c>
      <c r="F110" s="1">
        <v>0.44525005000000001</v>
      </c>
      <c r="G110" s="1">
        <v>0.44418991000000002</v>
      </c>
      <c r="H110" s="1"/>
      <c r="I110" s="1"/>
    </row>
    <row r="111" spans="1:9" x14ac:dyDescent="0.2">
      <c r="A111" s="1">
        <v>855</v>
      </c>
      <c r="B111" s="1">
        <v>0.58825039999999995</v>
      </c>
      <c r="C111" s="1">
        <v>0.28341587000000001</v>
      </c>
      <c r="D111" s="1">
        <v>0.25450188000000001</v>
      </c>
      <c r="E111" s="1">
        <v>0.81213161</v>
      </c>
      <c r="F111" s="1">
        <v>0.44938178000000001</v>
      </c>
      <c r="G111" s="1">
        <v>0.45092569999999998</v>
      </c>
      <c r="H111" s="1"/>
      <c r="I111" s="1"/>
    </row>
    <row r="112" spans="1:9" x14ac:dyDescent="0.2">
      <c r="A112" s="1">
        <v>863</v>
      </c>
      <c r="B112" s="1">
        <v>0.59131676</v>
      </c>
      <c r="C112" s="1">
        <v>0.28753951999999999</v>
      </c>
      <c r="D112" s="1">
        <v>0.25340437999999998</v>
      </c>
      <c r="E112" s="1">
        <v>0.81372500999999997</v>
      </c>
      <c r="F112" s="1">
        <v>0.45277484000000001</v>
      </c>
      <c r="G112" s="1">
        <v>0.45491778999999999</v>
      </c>
      <c r="H112" s="1"/>
      <c r="I112" s="1"/>
    </row>
    <row r="113" spans="1:9" x14ac:dyDescent="0.2">
      <c r="A113" s="1">
        <v>871</v>
      </c>
      <c r="B113" s="1">
        <v>0.59417553999999995</v>
      </c>
      <c r="C113" s="1">
        <v>0.29059000000000001</v>
      </c>
      <c r="D113" s="1">
        <v>0.25912878</v>
      </c>
      <c r="E113" s="1">
        <v>0.81637773000000002</v>
      </c>
      <c r="F113" s="1">
        <v>0.45489021000000002</v>
      </c>
      <c r="G113" s="1">
        <v>0.45652502</v>
      </c>
      <c r="H113" s="1"/>
      <c r="I113" s="1"/>
    </row>
    <row r="114" spans="1:9" x14ac:dyDescent="0.2">
      <c r="A114" s="1">
        <v>879</v>
      </c>
      <c r="B114" s="1">
        <v>0.59399997000000004</v>
      </c>
      <c r="C114" s="1">
        <v>0.29080591</v>
      </c>
      <c r="D114" s="1">
        <v>0.25818066000000001</v>
      </c>
      <c r="E114" s="1">
        <v>0.82362776999999998</v>
      </c>
      <c r="F114" s="1">
        <v>0.46203511000000003</v>
      </c>
      <c r="G114" s="1">
        <v>0.46322184</v>
      </c>
      <c r="H114" s="1"/>
      <c r="I114" s="1"/>
    </row>
    <row r="115" spans="1:9" x14ac:dyDescent="0.2">
      <c r="A115" s="1">
        <v>887</v>
      </c>
      <c r="B115" s="1">
        <v>0.59804873000000003</v>
      </c>
      <c r="C115" s="1">
        <v>0.29478829000000001</v>
      </c>
      <c r="D115" s="1">
        <v>0.25996649999999999</v>
      </c>
      <c r="E115" s="1">
        <v>0.82611798999999997</v>
      </c>
      <c r="F115" s="1">
        <v>0.46356768999999998</v>
      </c>
      <c r="G115" s="1">
        <v>0.46300593000000001</v>
      </c>
      <c r="H115" s="1"/>
      <c r="I115" s="1"/>
    </row>
    <row r="116" spans="1:9" x14ac:dyDescent="0.2">
      <c r="A116" s="1">
        <v>895</v>
      </c>
      <c r="B116" s="1">
        <v>0.59870319999999999</v>
      </c>
      <c r="C116" s="1">
        <v>0.29541331999999998</v>
      </c>
      <c r="D116" s="1">
        <v>0.26205103000000002</v>
      </c>
      <c r="E116" s="1">
        <v>0.83038736000000002</v>
      </c>
      <c r="F116" s="1">
        <v>0.46605159000000002</v>
      </c>
      <c r="G116" s="1">
        <v>0.46856147999999997</v>
      </c>
      <c r="H116" s="1"/>
      <c r="I116" s="1"/>
    </row>
    <row r="117" spans="1:9" x14ac:dyDescent="0.2">
      <c r="A117" s="1">
        <v>903</v>
      </c>
      <c r="B117" s="1">
        <v>0.60130808999999996</v>
      </c>
      <c r="C117" s="1">
        <v>0.29951260000000002</v>
      </c>
      <c r="D117" s="1">
        <v>0.26436608</v>
      </c>
      <c r="E117" s="1">
        <v>0.83386724999999995</v>
      </c>
      <c r="F117" s="1">
        <v>0.47137009000000002</v>
      </c>
      <c r="G117" s="1">
        <v>0.47005182000000001</v>
      </c>
      <c r="H117" s="1"/>
      <c r="I117" s="1"/>
    </row>
    <row r="118" spans="1:9" x14ac:dyDescent="0.2">
      <c r="A118" s="1">
        <v>911</v>
      </c>
      <c r="B118" s="1">
        <v>0.60560643999999997</v>
      </c>
      <c r="C118" s="1">
        <v>0.29829174000000003</v>
      </c>
      <c r="D118" s="1">
        <v>0.26480767999999999</v>
      </c>
      <c r="E118" s="1">
        <v>0.83579734000000006</v>
      </c>
      <c r="F118" s="1">
        <v>0.47596611</v>
      </c>
      <c r="G118" s="1">
        <v>0.47520793</v>
      </c>
      <c r="H118" s="1"/>
      <c r="I118" s="1"/>
    </row>
    <row r="119" spans="1:9" x14ac:dyDescent="0.2">
      <c r="A119" s="1">
        <v>919</v>
      </c>
      <c r="B119" s="1">
        <v>0.60279406999999996</v>
      </c>
      <c r="C119" s="1">
        <v>0.30122537999999999</v>
      </c>
      <c r="D119" s="1">
        <v>0.26705454000000001</v>
      </c>
      <c r="E119" s="1">
        <v>0.84134659999999994</v>
      </c>
      <c r="F119" s="1">
        <v>0.47719184999999997</v>
      </c>
      <c r="G119" s="1">
        <v>0.47687361</v>
      </c>
      <c r="H119" s="1"/>
      <c r="I119" s="1"/>
    </row>
    <row r="120" spans="1:9" x14ac:dyDescent="0.2">
      <c r="A120" s="1">
        <v>927</v>
      </c>
      <c r="B120" s="1">
        <v>0.60672386</v>
      </c>
      <c r="C120" s="1">
        <v>0.30577756</v>
      </c>
      <c r="D120" s="1">
        <v>0.27060347000000001</v>
      </c>
      <c r="E120" s="1">
        <v>0.84272088000000001</v>
      </c>
      <c r="F120" s="1">
        <v>0.48043067</v>
      </c>
      <c r="G120" s="1">
        <v>0.48145505999999999</v>
      </c>
      <c r="H120" s="1"/>
      <c r="I120" s="1"/>
    </row>
    <row r="121" spans="1:9" x14ac:dyDescent="0.2">
      <c r="A121" s="1">
        <v>935</v>
      </c>
      <c r="B121" s="1">
        <v>0.60813876</v>
      </c>
      <c r="C121" s="1">
        <v>0.30819007999999998</v>
      </c>
      <c r="D121" s="1">
        <v>0.27083726000000002</v>
      </c>
      <c r="E121" s="1">
        <v>0.84657373999999996</v>
      </c>
      <c r="F121" s="1">
        <v>0.4851144</v>
      </c>
      <c r="G121" s="1">
        <v>0.48808856</v>
      </c>
      <c r="H121" s="1"/>
      <c r="I121" s="1"/>
    </row>
    <row r="122" spans="1:9" x14ac:dyDescent="0.2">
      <c r="A122" s="1">
        <v>943</v>
      </c>
      <c r="B122" s="1">
        <v>0.61153884999999997</v>
      </c>
      <c r="C122" s="1">
        <v>0.30995316000000001</v>
      </c>
      <c r="D122" s="1">
        <v>0.27299645</v>
      </c>
      <c r="E122" s="1">
        <v>0.85057026999999996</v>
      </c>
      <c r="F122" s="1">
        <v>0.48900747</v>
      </c>
      <c r="G122" s="1">
        <v>0.48956270000000002</v>
      </c>
      <c r="H122" s="1"/>
      <c r="I122" s="1"/>
    </row>
    <row r="123" spans="1:9" x14ac:dyDescent="0.2">
      <c r="A123" s="1">
        <v>951</v>
      </c>
      <c r="B123" s="1">
        <v>0.60898041999999997</v>
      </c>
      <c r="C123" s="1">
        <v>0.30908623000000002</v>
      </c>
      <c r="D123" s="1">
        <v>0.27499171</v>
      </c>
      <c r="E123" s="1">
        <v>0.84930775000000003</v>
      </c>
      <c r="F123" s="1">
        <v>0.49170240999999998</v>
      </c>
      <c r="G123" s="1">
        <v>0.49385352999999999</v>
      </c>
      <c r="H123" s="1"/>
      <c r="I123" s="1"/>
    </row>
    <row r="124" spans="1:9" x14ac:dyDescent="0.2">
      <c r="A124" s="1">
        <v>959</v>
      </c>
      <c r="B124" s="1">
        <v>0.61159980000000003</v>
      </c>
      <c r="C124" s="1">
        <v>0.31368710999999999</v>
      </c>
      <c r="D124" s="1">
        <v>0.27655184999999999</v>
      </c>
      <c r="E124" s="1">
        <v>0.85414159000000001</v>
      </c>
      <c r="F124" s="1">
        <v>0.49785700999999999</v>
      </c>
      <c r="G124" s="1">
        <v>0.49488606000000002</v>
      </c>
      <c r="H124" s="1"/>
      <c r="I124" s="1"/>
    </row>
    <row r="125" spans="1:9" x14ac:dyDescent="0.2">
      <c r="A125" s="1">
        <v>967</v>
      </c>
      <c r="B125" s="1">
        <v>0.61568920000000005</v>
      </c>
      <c r="C125" s="1">
        <v>0.31520181000000003</v>
      </c>
      <c r="D125" s="1">
        <v>0.27649341</v>
      </c>
      <c r="E125" s="1">
        <v>0.85795675999999998</v>
      </c>
      <c r="F125" s="1">
        <v>0.49934736000000002</v>
      </c>
      <c r="G125" s="1">
        <v>0.50086693999999998</v>
      </c>
      <c r="H125" s="1"/>
      <c r="I125" s="1"/>
    </row>
    <row r="126" spans="1:9" x14ac:dyDescent="0.2">
      <c r="A126" s="1">
        <v>975</v>
      </c>
      <c r="B126" s="1">
        <v>0.61388684000000004</v>
      </c>
      <c r="C126" s="1">
        <v>0.31748929999999997</v>
      </c>
      <c r="D126" s="1">
        <v>0.28013974000000003</v>
      </c>
      <c r="E126" s="1">
        <v>0.85826437</v>
      </c>
      <c r="F126" s="1">
        <v>0.50461067000000004</v>
      </c>
      <c r="G126" s="1">
        <v>0.50233614000000004</v>
      </c>
      <c r="H126" s="1"/>
      <c r="I126" s="1"/>
    </row>
    <row r="127" spans="1:9" x14ac:dyDescent="0.2">
      <c r="A127" s="1">
        <v>983</v>
      </c>
      <c r="B127" s="1">
        <v>0.61541349000000001</v>
      </c>
      <c r="C127" s="1">
        <v>0.32116485</v>
      </c>
      <c r="D127" s="1">
        <v>0.27969326999999999</v>
      </c>
      <c r="E127" s="1">
        <v>0.86365550999999996</v>
      </c>
      <c r="F127" s="1">
        <v>0.50880243000000003</v>
      </c>
      <c r="G127" s="1">
        <v>0.50918233000000002</v>
      </c>
      <c r="H127" s="1"/>
      <c r="I127" s="1"/>
    </row>
    <row r="128" spans="1:9" x14ac:dyDescent="0.2">
      <c r="A128" s="1">
        <v>991</v>
      </c>
      <c r="B128" s="1">
        <v>0.61726082000000004</v>
      </c>
      <c r="C128" s="1">
        <v>0.32180288000000001</v>
      </c>
      <c r="D128" s="1">
        <v>0.28288179000000002</v>
      </c>
      <c r="E128" s="1">
        <v>0.86524162999999998</v>
      </c>
      <c r="F128" s="1">
        <v>0.51141298000000002</v>
      </c>
      <c r="G128" s="1">
        <v>0.50939663999999996</v>
      </c>
      <c r="H128" s="1"/>
      <c r="I128" s="1"/>
    </row>
    <row r="129" spans="1:9" x14ac:dyDescent="0.2">
      <c r="A129" s="1">
        <v>999</v>
      </c>
      <c r="B129" s="1">
        <v>0.61528432</v>
      </c>
      <c r="C129" s="1">
        <v>0.32406109999999999</v>
      </c>
      <c r="D129" s="1">
        <v>0.28298728000000001</v>
      </c>
      <c r="E129" s="1">
        <v>0.86820781000000002</v>
      </c>
      <c r="F129" s="1">
        <v>0.51365337</v>
      </c>
      <c r="G129" s="1">
        <v>0.51368099</v>
      </c>
      <c r="H129" s="1"/>
      <c r="I129" s="1"/>
    </row>
    <row r="130" spans="1:9" x14ac:dyDescent="0.2">
      <c r="A130" s="1">
        <v>1007</v>
      </c>
      <c r="B130" s="1">
        <v>0.61990197000000002</v>
      </c>
      <c r="C130" s="1">
        <v>0.32582419000000001</v>
      </c>
      <c r="D130" s="1">
        <v>0.28503451000000002</v>
      </c>
      <c r="E130" s="1">
        <v>0.87178496999999999</v>
      </c>
      <c r="F130" s="1">
        <v>0.51648959999999999</v>
      </c>
      <c r="G130" s="1">
        <v>0.52185676000000003</v>
      </c>
      <c r="H130" s="1"/>
      <c r="I130" s="1"/>
    </row>
    <row r="131" spans="1:9" x14ac:dyDescent="0.2">
      <c r="A131" s="1">
        <v>1015</v>
      </c>
      <c r="B131" s="1">
        <v>0.61886291000000004</v>
      </c>
      <c r="C131" s="1">
        <v>0.32879840999999999</v>
      </c>
      <c r="D131" s="1">
        <v>0.28880254999999999</v>
      </c>
      <c r="E131" s="1">
        <v>0.87681471</v>
      </c>
      <c r="F131" s="1">
        <v>0.52083402000000001</v>
      </c>
      <c r="G131" s="1">
        <v>0.51928196999999998</v>
      </c>
      <c r="H131" s="1"/>
      <c r="I131" s="1"/>
    </row>
    <row r="132" spans="1:9" x14ac:dyDescent="0.2">
      <c r="A132" s="1">
        <v>1023</v>
      </c>
      <c r="B132" s="1">
        <v>0.61982212000000003</v>
      </c>
      <c r="C132" s="1">
        <v>0.33156639999999998</v>
      </c>
      <c r="D132" s="1">
        <v>0.28915648999999999</v>
      </c>
      <c r="E132" s="1">
        <v>0.87940653999999996</v>
      </c>
      <c r="F132" s="1">
        <v>0.52288606999999998</v>
      </c>
      <c r="G132" s="1">
        <v>0.52581153999999997</v>
      </c>
      <c r="H132" s="1"/>
      <c r="I132" s="1"/>
    </row>
    <row r="133" spans="1:9" x14ac:dyDescent="0.2">
      <c r="A133" s="1">
        <v>1031</v>
      </c>
      <c r="B133" s="1">
        <v>0.62128782000000005</v>
      </c>
      <c r="C133" s="1">
        <v>0.33452600999999998</v>
      </c>
      <c r="D133" s="1">
        <v>0.29043901999999999</v>
      </c>
      <c r="E133" s="1">
        <v>0.87908582000000002</v>
      </c>
      <c r="F133" s="1">
        <v>0.52698370000000005</v>
      </c>
      <c r="G133" s="1">
        <v>0.52981988999999996</v>
      </c>
      <c r="H133" s="1"/>
      <c r="I133" s="1"/>
    </row>
    <row r="134" spans="1:9" x14ac:dyDescent="0.2">
      <c r="A134" s="1">
        <v>1039</v>
      </c>
      <c r="B134" s="1">
        <v>0.62463131999999999</v>
      </c>
      <c r="C134" s="1">
        <v>0.33599847999999999</v>
      </c>
      <c r="D134" s="1">
        <v>0.29207060000000001</v>
      </c>
      <c r="E134" s="1">
        <v>0.88263537000000003</v>
      </c>
      <c r="F134" s="1">
        <v>0.53057483999999999</v>
      </c>
      <c r="G134" s="1">
        <v>0.53217882999999999</v>
      </c>
      <c r="H134" s="1"/>
      <c r="I134" s="1"/>
    </row>
    <row r="135" spans="1:9" x14ac:dyDescent="0.2">
      <c r="A135" s="1">
        <v>1047</v>
      </c>
      <c r="B135" s="1">
        <v>0.62379399999999996</v>
      </c>
      <c r="C135" s="1">
        <v>0.33672743999999999</v>
      </c>
      <c r="D135" s="1">
        <v>0.29430289999999998</v>
      </c>
      <c r="E135" s="1">
        <v>0.88424473999999997</v>
      </c>
      <c r="F135" s="1">
        <v>0.53451989</v>
      </c>
      <c r="G135" s="1">
        <v>0.53390455000000003</v>
      </c>
      <c r="H135" s="1"/>
      <c r="I135" s="1"/>
    </row>
    <row r="136" spans="1:9" x14ac:dyDescent="0.2">
      <c r="A136" s="1">
        <v>1055</v>
      </c>
      <c r="B136" s="1">
        <v>0.62582711000000002</v>
      </c>
      <c r="C136" s="1">
        <v>0.33797753000000003</v>
      </c>
      <c r="D136" s="1">
        <v>0.29670076000000001</v>
      </c>
      <c r="E136" s="1">
        <v>0.88957923999999999</v>
      </c>
      <c r="F136" s="1">
        <v>0.53808825000000005</v>
      </c>
      <c r="G136" s="1">
        <v>0.53849248000000005</v>
      </c>
      <c r="H136" s="1"/>
      <c r="I136" s="1"/>
    </row>
    <row r="137" spans="1:9" x14ac:dyDescent="0.2">
      <c r="A137" s="1">
        <v>1063</v>
      </c>
      <c r="B137" s="1">
        <v>0.62857560999999995</v>
      </c>
      <c r="C137" s="1">
        <v>0.33892073</v>
      </c>
      <c r="D137" s="1">
        <v>0.29929994999999998</v>
      </c>
      <c r="E137" s="1">
        <v>0.88831384000000002</v>
      </c>
      <c r="F137" s="1">
        <v>0.53953154000000003</v>
      </c>
      <c r="G137" s="1">
        <v>0.54488407999999999</v>
      </c>
      <c r="H137" s="1"/>
      <c r="I137" s="1"/>
    </row>
    <row r="138" spans="1:9" x14ac:dyDescent="0.2">
      <c r="A138" s="1">
        <v>1071</v>
      </c>
      <c r="B138" s="1">
        <v>0.62613472999999997</v>
      </c>
      <c r="C138" s="1">
        <v>0.34036725000000001</v>
      </c>
      <c r="D138" s="1">
        <v>0.30037630999999998</v>
      </c>
      <c r="E138" s="1">
        <v>0.89449584999999998</v>
      </c>
      <c r="F138" s="1">
        <v>0.54739073999999999</v>
      </c>
      <c r="G138" s="1">
        <v>0.54606759000000005</v>
      </c>
      <c r="H138" s="1"/>
      <c r="I138" s="1"/>
    </row>
    <row r="139" spans="1:9" x14ac:dyDescent="0.2">
      <c r="A139" s="1">
        <v>1079</v>
      </c>
      <c r="B139" s="1">
        <v>0.62889050000000002</v>
      </c>
      <c r="C139" s="1">
        <v>0.34558672000000001</v>
      </c>
      <c r="D139" s="1">
        <v>0.30014900999999999</v>
      </c>
      <c r="E139" s="1">
        <v>0.89595427000000005</v>
      </c>
      <c r="F139" s="1">
        <v>0.55059385000000005</v>
      </c>
      <c r="G139" s="1">
        <v>0.55030650000000003</v>
      </c>
      <c r="H139" s="1"/>
      <c r="I139" s="1"/>
    </row>
    <row r="140" spans="1:9" x14ac:dyDescent="0.2">
      <c r="A140" s="1">
        <v>1087</v>
      </c>
      <c r="B140" s="1">
        <v>0.63089603999999999</v>
      </c>
      <c r="C140" s="1">
        <v>0.34880280000000002</v>
      </c>
      <c r="D140" s="1">
        <v>0.30242023000000001</v>
      </c>
      <c r="E140" s="1">
        <v>0.89903655999999998</v>
      </c>
      <c r="F140" s="1">
        <v>0.55227088999999996</v>
      </c>
      <c r="G140" s="1">
        <v>0.55383269000000002</v>
      </c>
      <c r="H140" s="1"/>
      <c r="I140" s="1"/>
    </row>
    <row r="141" spans="1:9" x14ac:dyDescent="0.2">
      <c r="A141" s="1">
        <v>1095</v>
      </c>
      <c r="B141" s="1">
        <v>0.62818671000000004</v>
      </c>
      <c r="C141" s="1">
        <v>0.34877845000000002</v>
      </c>
      <c r="D141" s="1">
        <v>0.30432621999999998</v>
      </c>
      <c r="E141" s="1">
        <v>0.90107110000000001</v>
      </c>
      <c r="F141" s="1">
        <v>0.55531001999999996</v>
      </c>
      <c r="G141" s="1">
        <v>0.55610064999999997</v>
      </c>
      <c r="H141" s="1"/>
      <c r="I141" s="1"/>
    </row>
    <row r="142" spans="1:9" x14ac:dyDescent="0.2">
      <c r="A142" s="1">
        <v>1103</v>
      </c>
      <c r="B142" s="1">
        <v>0.63426130000000003</v>
      </c>
      <c r="C142" s="1">
        <v>0.35209686000000001</v>
      </c>
      <c r="D142" s="1">
        <v>0.30332291</v>
      </c>
      <c r="E142" s="1">
        <v>0.90612696000000004</v>
      </c>
      <c r="F142" s="1">
        <v>0.55625654000000002</v>
      </c>
      <c r="G142" s="1">
        <v>0.56148244999999997</v>
      </c>
      <c r="H142" s="1"/>
      <c r="I142" s="1"/>
    </row>
    <row r="143" spans="1:9" x14ac:dyDescent="0.2">
      <c r="A143" s="1">
        <v>1111</v>
      </c>
      <c r="B143" s="1">
        <v>0.63125010999999998</v>
      </c>
      <c r="C143" s="1">
        <v>0.35510350000000002</v>
      </c>
      <c r="D143" s="1">
        <v>0.30613149000000001</v>
      </c>
      <c r="E143" s="1">
        <v>0.90653910999999998</v>
      </c>
      <c r="F143" s="1">
        <v>0.56193705000000005</v>
      </c>
      <c r="G143" s="1">
        <v>0.56377319999999997</v>
      </c>
      <c r="H143" s="1"/>
      <c r="I143" s="1"/>
    </row>
    <row r="144" spans="1:9" x14ac:dyDescent="0.2">
      <c r="A144" s="1">
        <v>1119</v>
      </c>
      <c r="B144" s="1">
        <v>0.63427871999999996</v>
      </c>
      <c r="C144" s="1">
        <v>0.35599966999999999</v>
      </c>
      <c r="D144" s="1">
        <v>0.30884270000000003</v>
      </c>
      <c r="E144" s="1">
        <v>0.90789883999999998</v>
      </c>
      <c r="F144" s="1">
        <v>0.56473914999999997</v>
      </c>
      <c r="G144" s="1">
        <v>0.56622461999999996</v>
      </c>
      <c r="H144" s="1"/>
      <c r="I144" s="1"/>
    </row>
    <row r="145" spans="1:9" x14ac:dyDescent="0.2">
      <c r="A145" s="1">
        <v>1127</v>
      </c>
      <c r="B145" s="1">
        <v>0.63236174000000001</v>
      </c>
      <c r="C145" s="1">
        <v>0.35791861000000003</v>
      </c>
      <c r="D145" s="1">
        <v>0.31104412999999997</v>
      </c>
      <c r="E145" s="1">
        <v>0.91041083</v>
      </c>
      <c r="F145" s="1">
        <v>0.56491614000000001</v>
      </c>
      <c r="G145" s="1">
        <v>0.57231913000000001</v>
      </c>
      <c r="H145" s="1"/>
      <c r="I145" s="1"/>
    </row>
    <row r="146" spans="1:9" x14ac:dyDescent="0.2">
      <c r="A146" s="1">
        <v>1135</v>
      </c>
      <c r="B146" s="1">
        <v>0.63790519999999995</v>
      </c>
      <c r="C146" s="1">
        <v>0.36126458</v>
      </c>
      <c r="D146" s="1">
        <v>0.31190946000000003</v>
      </c>
      <c r="E146" s="1">
        <v>0.91220013</v>
      </c>
      <c r="F146" s="1">
        <v>0.57208212000000003</v>
      </c>
      <c r="G146" s="1">
        <v>0.57513588000000004</v>
      </c>
      <c r="H146" s="1"/>
      <c r="I146" s="1"/>
    </row>
    <row r="147" spans="1:9" x14ac:dyDescent="0.2">
      <c r="A147" s="1">
        <v>1143</v>
      </c>
      <c r="B147" s="1">
        <v>0.63711143000000003</v>
      </c>
      <c r="C147" s="1">
        <v>0.36234421</v>
      </c>
      <c r="D147" s="1">
        <v>0.31211401999999999</v>
      </c>
      <c r="E147" s="1">
        <v>0.91323482</v>
      </c>
      <c r="F147" s="1">
        <v>0.57667005000000005</v>
      </c>
      <c r="G147" s="1">
        <v>0.57754671999999996</v>
      </c>
      <c r="H147" s="1"/>
      <c r="I147" s="1"/>
    </row>
    <row r="148" spans="1:9" x14ac:dyDescent="0.2">
      <c r="A148" s="1">
        <v>1151</v>
      </c>
      <c r="B148" s="1">
        <v>0.63689375000000004</v>
      </c>
      <c r="C148" s="1">
        <v>0.365622</v>
      </c>
      <c r="D148" s="1">
        <v>0.31466444999999998</v>
      </c>
      <c r="E148" s="1">
        <v>0.91537676000000001</v>
      </c>
      <c r="F148" s="1">
        <v>0.57867667</v>
      </c>
      <c r="G148" s="1">
        <v>0.58280191000000003</v>
      </c>
      <c r="H148" s="1"/>
      <c r="I148" s="1"/>
    </row>
    <row r="149" spans="1:9" x14ac:dyDescent="0.2">
      <c r="A149" s="1">
        <v>1159</v>
      </c>
      <c r="B149" s="1">
        <v>0.63883685000000001</v>
      </c>
      <c r="C149" s="1">
        <v>0.36734285999999999</v>
      </c>
      <c r="D149" s="1">
        <v>0.31730100999999999</v>
      </c>
      <c r="E149" s="1">
        <v>0.91776104999999997</v>
      </c>
      <c r="F149" s="1">
        <v>0.58169957999999999</v>
      </c>
      <c r="G149" s="1">
        <v>0.58597741000000003</v>
      </c>
      <c r="H149" s="1"/>
      <c r="I149" s="1"/>
    </row>
    <row r="150" spans="1:9" x14ac:dyDescent="0.2">
      <c r="A150" s="1">
        <v>1167</v>
      </c>
      <c r="B150" s="1">
        <v>0.63945070000000004</v>
      </c>
      <c r="C150" s="1">
        <v>0.37006215999999997</v>
      </c>
      <c r="D150" s="1">
        <v>0.31686268000000001</v>
      </c>
      <c r="E150" s="1">
        <v>0.9204312</v>
      </c>
      <c r="F150" s="1">
        <v>0.58611866999999995</v>
      </c>
      <c r="G150" s="1">
        <v>0.58888019000000003</v>
      </c>
      <c r="H150" s="1"/>
      <c r="I150" s="1"/>
    </row>
    <row r="151" spans="1:9" x14ac:dyDescent="0.2">
      <c r="A151" s="1">
        <v>1175</v>
      </c>
      <c r="B151" s="1">
        <v>0.64135463000000004</v>
      </c>
      <c r="C151" s="1">
        <v>0.37116775000000002</v>
      </c>
      <c r="D151" s="1">
        <v>0.31909332000000001</v>
      </c>
      <c r="E151" s="1">
        <v>0.92490225999999998</v>
      </c>
      <c r="F151" s="1">
        <v>0.59181543000000003</v>
      </c>
      <c r="G151" s="1">
        <v>0.5906595</v>
      </c>
      <c r="H151" s="1"/>
      <c r="I151" s="1"/>
    </row>
    <row r="152" spans="1:9" x14ac:dyDescent="0.2">
      <c r="A152" s="1">
        <v>1183</v>
      </c>
      <c r="B152" s="1">
        <v>0.63965240000000001</v>
      </c>
      <c r="C152" s="1">
        <v>0.37913251999999997</v>
      </c>
      <c r="D152" s="1">
        <v>0.32043429000000001</v>
      </c>
      <c r="E152" s="1">
        <v>0.92962440000000002</v>
      </c>
      <c r="F152" s="1">
        <v>0.59184466000000002</v>
      </c>
      <c r="G152" s="1">
        <v>0.59526528999999995</v>
      </c>
      <c r="H152" s="1"/>
      <c r="I152" s="1"/>
    </row>
    <row r="153" spans="1:9" x14ac:dyDescent="0.2">
      <c r="A153" s="1">
        <v>1191</v>
      </c>
      <c r="B153" s="1">
        <v>0.64293931000000004</v>
      </c>
      <c r="C153" s="1">
        <v>0.37680280999999999</v>
      </c>
      <c r="D153" s="1">
        <v>0.31983361999999999</v>
      </c>
      <c r="E153" s="1">
        <v>0.92813113000000003</v>
      </c>
      <c r="F153" s="1">
        <v>0.59586760999999999</v>
      </c>
      <c r="G153" s="1">
        <v>0.59806252999999998</v>
      </c>
      <c r="H153" s="1"/>
      <c r="I153" s="1"/>
    </row>
    <row r="154" spans="1:9" x14ac:dyDescent="0.2">
      <c r="A154" s="1">
        <v>1199</v>
      </c>
      <c r="B154" s="1">
        <v>0.64207879999999995</v>
      </c>
      <c r="C154" s="1">
        <v>0.37890848999999999</v>
      </c>
      <c r="D154" s="1">
        <v>0.32437120000000003</v>
      </c>
      <c r="E154" s="1">
        <v>0.92784959</v>
      </c>
      <c r="F154" s="1">
        <v>0.59614522999999997</v>
      </c>
      <c r="G154" s="1">
        <v>0.60162439999999995</v>
      </c>
      <c r="H154" s="1"/>
      <c r="I154" s="1"/>
    </row>
    <row r="155" spans="1:9" x14ac:dyDescent="0.2">
      <c r="A155" s="1">
        <v>1207</v>
      </c>
      <c r="B155" s="1">
        <v>0.64144319000000005</v>
      </c>
      <c r="C155" s="1">
        <v>0.38100276</v>
      </c>
      <c r="D155" s="1">
        <v>0.32549138</v>
      </c>
      <c r="E155" s="1">
        <v>0.93234969000000001</v>
      </c>
      <c r="F155" s="1">
        <v>0.59966655000000002</v>
      </c>
      <c r="G155" s="1">
        <v>0.60533079000000001</v>
      </c>
      <c r="H155" s="1"/>
      <c r="I155" s="1"/>
    </row>
    <row r="156" spans="1:9" x14ac:dyDescent="0.2">
      <c r="A156" s="1">
        <v>1215</v>
      </c>
      <c r="B156" s="1">
        <v>0.64134449000000004</v>
      </c>
      <c r="C156" s="1">
        <v>0.38195084000000001</v>
      </c>
      <c r="D156" s="1">
        <v>0.32636319000000003</v>
      </c>
      <c r="E156" s="1">
        <v>0.93802233000000002</v>
      </c>
      <c r="F156" s="1">
        <v>0.60410348999999997</v>
      </c>
      <c r="G156" s="1">
        <v>0.60582597000000005</v>
      </c>
      <c r="H156" s="1"/>
      <c r="I156" s="1"/>
    </row>
    <row r="157" spans="1:9" x14ac:dyDescent="0.2">
      <c r="A157" s="1">
        <v>1223</v>
      </c>
      <c r="B157" s="1">
        <v>0.64294079000000004</v>
      </c>
      <c r="C157" s="1">
        <v>0.38545433000000001</v>
      </c>
      <c r="D157" s="1">
        <v>0.32768794000000001</v>
      </c>
      <c r="E157" s="1">
        <v>0.93667851999999996</v>
      </c>
      <c r="F157" s="1">
        <v>0.60833910000000002</v>
      </c>
      <c r="G157" s="1">
        <v>0.61479887</v>
      </c>
      <c r="H157" s="1"/>
      <c r="I157" s="1"/>
    </row>
    <row r="158" spans="1:9" x14ac:dyDescent="0.2">
      <c r="A158" s="1">
        <v>1231</v>
      </c>
      <c r="B158" s="1">
        <v>0.64442969999999999</v>
      </c>
      <c r="C158" s="1">
        <v>0.38758917999999998</v>
      </c>
      <c r="D158" s="1">
        <v>0.32833411000000001</v>
      </c>
      <c r="E158" s="1">
        <v>0.94146012000000001</v>
      </c>
      <c r="F158" s="1">
        <v>0.61456188</v>
      </c>
      <c r="G158" s="1">
        <v>0.61583304999999999</v>
      </c>
      <c r="H158" s="1"/>
      <c r="I158" s="1"/>
    </row>
    <row r="159" spans="1:9" x14ac:dyDescent="0.2">
      <c r="A159" s="1">
        <v>1239</v>
      </c>
      <c r="B159" s="1">
        <v>0.64510157000000001</v>
      </c>
      <c r="C159" s="1">
        <v>0.38812004999999999</v>
      </c>
      <c r="D159" s="1">
        <v>0.33097225000000002</v>
      </c>
      <c r="E159" s="1">
        <v>0.94107266000000001</v>
      </c>
      <c r="F159" s="1">
        <v>0.61539633000000005</v>
      </c>
      <c r="G159" s="1">
        <v>0.61886732</v>
      </c>
      <c r="H159" s="1"/>
      <c r="I159" s="1"/>
    </row>
    <row r="160" spans="1:9" x14ac:dyDescent="0.2">
      <c r="A160" s="1">
        <v>1247</v>
      </c>
      <c r="B160" s="1">
        <v>0.64635830000000005</v>
      </c>
      <c r="C160" s="1">
        <v>0.39230859000000001</v>
      </c>
      <c r="D160" s="1">
        <v>0.33356005999999999</v>
      </c>
      <c r="E160" s="1">
        <v>0.94484573000000005</v>
      </c>
      <c r="F160" s="1">
        <v>0.61694998999999995</v>
      </c>
      <c r="G160" s="1">
        <v>0.62020503999999999</v>
      </c>
      <c r="H160" s="1"/>
      <c r="I160" s="1"/>
    </row>
    <row r="161" spans="1:9" x14ac:dyDescent="0.2">
      <c r="A161" s="1">
        <v>1255</v>
      </c>
      <c r="B161" s="1">
        <v>0.64614640999999995</v>
      </c>
      <c r="C161" s="1">
        <v>0.39181996000000002</v>
      </c>
      <c r="D161" s="1">
        <v>0.33375648000000002</v>
      </c>
      <c r="E161" s="1">
        <v>0.94499953999999997</v>
      </c>
      <c r="F161" s="1">
        <v>0.62165481</v>
      </c>
      <c r="G161" s="1">
        <v>0.62073104999999995</v>
      </c>
      <c r="H161" s="1"/>
      <c r="I161" s="1"/>
    </row>
    <row r="162" spans="1:9" x14ac:dyDescent="0.2">
      <c r="A162" s="1">
        <v>1263</v>
      </c>
      <c r="B162" s="1">
        <v>0.64676169999999999</v>
      </c>
      <c r="C162" s="1">
        <v>0.39629421999999997</v>
      </c>
      <c r="D162" s="1">
        <v>0.33573712999999999</v>
      </c>
      <c r="E162" s="1">
        <v>0.94844466000000005</v>
      </c>
      <c r="F162" s="1">
        <v>0.62237074999999997</v>
      </c>
      <c r="G162" s="1">
        <v>0.62651060999999997</v>
      </c>
      <c r="H162" s="1"/>
      <c r="I162" s="1"/>
    </row>
    <row r="163" spans="1:9" x14ac:dyDescent="0.2">
      <c r="A163" s="1">
        <v>1271</v>
      </c>
      <c r="B163" s="1">
        <v>0.64720575999999996</v>
      </c>
      <c r="C163" s="1">
        <v>0.39835926999999999</v>
      </c>
      <c r="D163" s="1">
        <v>0.33787685000000001</v>
      </c>
      <c r="E163" s="1">
        <v>0.95122220000000002</v>
      </c>
      <c r="F163" s="1">
        <v>0.62654958000000005</v>
      </c>
      <c r="G163" s="1">
        <v>0.63179828000000005</v>
      </c>
      <c r="H163" s="1"/>
      <c r="I163" s="1"/>
    </row>
    <row r="164" spans="1:9" x14ac:dyDescent="0.2">
      <c r="A164" s="1">
        <v>1279</v>
      </c>
      <c r="B164" s="1">
        <v>0.64453705999999999</v>
      </c>
      <c r="C164" s="1">
        <v>0.39917750000000002</v>
      </c>
      <c r="D164" s="1">
        <v>0.33904573999999998</v>
      </c>
      <c r="E164" s="1">
        <v>0.95103351999999997</v>
      </c>
      <c r="F164" s="1">
        <v>0.63077709000000004</v>
      </c>
      <c r="G164" s="1">
        <v>0.63260837000000003</v>
      </c>
      <c r="H164" s="1"/>
      <c r="I164" s="1"/>
    </row>
    <row r="165" spans="1:9" x14ac:dyDescent="0.2">
      <c r="A165" s="1">
        <v>1287</v>
      </c>
      <c r="B165" s="1">
        <v>0.64930272</v>
      </c>
      <c r="C165" s="1">
        <v>0.39958988000000001</v>
      </c>
      <c r="D165" s="1">
        <v>0.34074390999999998</v>
      </c>
      <c r="E165" s="1">
        <v>0.95251664000000003</v>
      </c>
      <c r="F165" s="1">
        <v>0.63386005999999995</v>
      </c>
      <c r="G165" s="1">
        <v>0.63729696999999996</v>
      </c>
      <c r="H165" s="1"/>
      <c r="I165" s="1"/>
    </row>
    <row r="166" spans="1:9" x14ac:dyDescent="0.2">
      <c r="A166" s="1">
        <v>1295</v>
      </c>
      <c r="B166" s="1">
        <v>0.64912857999999996</v>
      </c>
      <c r="C166" s="1">
        <v>0.40440511000000001</v>
      </c>
      <c r="D166" s="1">
        <v>0.34217256000000001</v>
      </c>
      <c r="E166" s="1">
        <v>0.94986968999999999</v>
      </c>
      <c r="F166" s="1">
        <v>0.63693330000000004</v>
      </c>
      <c r="G166" s="1">
        <v>0.64330054000000003</v>
      </c>
      <c r="H166" s="1"/>
      <c r="I166" s="1"/>
    </row>
    <row r="167" spans="1:9" x14ac:dyDescent="0.2">
      <c r="A167" s="1">
        <v>1303</v>
      </c>
      <c r="B167" s="1">
        <v>0.64781816000000003</v>
      </c>
      <c r="C167" s="1">
        <v>0.40632891999999998</v>
      </c>
      <c r="D167" s="1">
        <v>0.34288203</v>
      </c>
      <c r="E167" s="1">
        <v>0.95658138000000004</v>
      </c>
      <c r="F167" s="1">
        <v>0.64051471000000004</v>
      </c>
      <c r="G167" s="1">
        <v>0.64505226999999998</v>
      </c>
      <c r="H167" s="1"/>
      <c r="I167" s="1"/>
    </row>
    <row r="168" spans="1:9" x14ac:dyDescent="0.2">
      <c r="A168" s="1">
        <v>1311</v>
      </c>
      <c r="B168" s="1">
        <v>0.64930127999999998</v>
      </c>
      <c r="C168" s="1">
        <v>0.40869594999999997</v>
      </c>
      <c r="D168" s="1">
        <v>0.34370838999999997</v>
      </c>
      <c r="E168" s="1">
        <v>0.95521725000000002</v>
      </c>
      <c r="F168" s="1">
        <v>0.63922727000000001</v>
      </c>
      <c r="G168" s="1">
        <v>0.64655563000000005</v>
      </c>
      <c r="H168" s="1"/>
      <c r="I168" s="1"/>
    </row>
    <row r="169" spans="1:9" x14ac:dyDescent="0.2">
      <c r="A169" s="1">
        <v>1319</v>
      </c>
      <c r="B169" s="1">
        <v>0.64985269999999995</v>
      </c>
      <c r="C169" s="1">
        <v>0.41275134000000002</v>
      </c>
      <c r="D169" s="1">
        <v>0.34772481999999999</v>
      </c>
      <c r="E169" s="1">
        <v>0.95746949999999997</v>
      </c>
      <c r="F169" s="1">
        <v>0.64688520999999999</v>
      </c>
      <c r="G169" s="1">
        <v>0.65018569000000004</v>
      </c>
      <c r="H169" s="1"/>
      <c r="I169" s="1"/>
    </row>
    <row r="170" spans="1:9" x14ac:dyDescent="0.2">
      <c r="A170" s="1">
        <v>1327</v>
      </c>
      <c r="B170" s="1">
        <v>0.65259977000000002</v>
      </c>
      <c r="C170" s="1">
        <v>0.41134219</v>
      </c>
      <c r="D170" s="1">
        <v>0.34907072</v>
      </c>
      <c r="E170" s="1">
        <v>0.96291574999999996</v>
      </c>
      <c r="F170" s="1">
        <v>0.65079776</v>
      </c>
      <c r="G170" s="1">
        <v>0.65383524000000004</v>
      </c>
      <c r="H170" s="1"/>
      <c r="I170" s="1"/>
    </row>
    <row r="171" spans="1:9" x14ac:dyDescent="0.2">
      <c r="A171" s="1">
        <v>1335</v>
      </c>
      <c r="B171" s="1">
        <v>0.65293933999999998</v>
      </c>
      <c r="C171" s="1">
        <v>0.41523852</v>
      </c>
      <c r="D171" s="1">
        <v>0.34843268999999999</v>
      </c>
      <c r="E171" s="1">
        <v>0.96627518999999995</v>
      </c>
      <c r="F171" s="1">
        <v>0.651366</v>
      </c>
      <c r="G171" s="1">
        <v>0.65594901000000005</v>
      </c>
      <c r="H171" s="1"/>
      <c r="I171" s="1"/>
    </row>
    <row r="172" spans="1:9" x14ac:dyDescent="0.2">
      <c r="A172" s="1">
        <v>1343</v>
      </c>
      <c r="B172" s="1">
        <v>0.65191047999999996</v>
      </c>
      <c r="C172" s="1">
        <v>0.41800330000000002</v>
      </c>
      <c r="D172" s="1">
        <v>0.35210986</v>
      </c>
      <c r="E172" s="1">
        <v>0.96736356000000001</v>
      </c>
      <c r="F172" s="1">
        <v>0.65467136000000004</v>
      </c>
      <c r="G172" s="1">
        <v>0.65948978999999996</v>
      </c>
      <c r="H172" s="1"/>
      <c r="I172" s="1"/>
    </row>
    <row r="173" spans="1:9" x14ac:dyDescent="0.2">
      <c r="A173" s="1">
        <v>1351</v>
      </c>
      <c r="B173" s="1">
        <v>0.64982079000000004</v>
      </c>
      <c r="C173" s="1">
        <v>0.41900495999999998</v>
      </c>
      <c r="D173" s="1">
        <v>0.35252872000000002</v>
      </c>
      <c r="E173" s="1">
        <v>0.96358328000000004</v>
      </c>
      <c r="F173" s="1">
        <v>0.65682085000000001</v>
      </c>
      <c r="G173" s="1">
        <v>0.65995088000000002</v>
      </c>
      <c r="H173" s="1"/>
      <c r="I173" s="1"/>
    </row>
    <row r="174" spans="1:9" x14ac:dyDescent="0.2">
      <c r="A174" s="1">
        <v>1359</v>
      </c>
      <c r="B174" s="1">
        <v>0.65388988999999997</v>
      </c>
      <c r="C174" s="1">
        <v>0.41872413000000003</v>
      </c>
      <c r="D174" s="1">
        <v>0.35327874999999997</v>
      </c>
      <c r="E174" s="1">
        <v>0.96786278999999997</v>
      </c>
      <c r="F174" s="1">
        <v>0.66147697000000005</v>
      </c>
      <c r="G174" s="1">
        <v>0.66925497</v>
      </c>
      <c r="H174" s="1"/>
      <c r="I174" s="1"/>
    </row>
    <row r="175" spans="1:9" x14ac:dyDescent="0.2">
      <c r="A175" s="1">
        <v>1367</v>
      </c>
      <c r="B175" s="1">
        <v>0.64975983000000004</v>
      </c>
      <c r="C175" s="1">
        <v>0.42278278000000002</v>
      </c>
      <c r="D175" s="1">
        <v>0.35681628999999998</v>
      </c>
      <c r="E175" s="1">
        <v>0.96873348999999997</v>
      </c>
      <c r="F175" s="1">
        <v>0.66204841999999997</v>
      </c>
      <c r="G175" s="1">
        <v>0.66838969999999998</v>
      </c>
      <c r="H175" s="1"/>
      <c r="I175" s="1"/>
    </row>
    <row r="176" spans="1:9" x14ac:dyDescent="0.2">
      <c r="A176" s="1">
        <v>1375</v>
      </c>
      <c r="B176" s="1">
        <v>0.65403935000000002</v>
      </c>
      <c r="C176" s="1">
        <v>0.42361723000000001</v>
      </c>
      <c r="D176" s="1">
        <v>0.35738938999999997</v>
      </c>
      <c r="E176" s="1">
        <v>0.97182157000000002</v>
      </c>
      <c r="F176" s="1">
        <v>0.66568335999999995</v>
      </c>
      <c r="G176" s="1">
        <v>0.67427475999999997</v>
      </c>
      <c r="H176" s="1"/>
      <c r="I176" s="1"/>
    </row>
    <row r="177" spans="1:9" x14ac:dyDescent="0.2">
      <c r="A177" s="1">
        <v>1383</v>
      </c>
      <c r="B177" s="1">
        <v>0.65295097000000002</v>
      </c>
      <c r="C177" s="1">
        <v>0.42442899000000001</v>
      </c>
      <c r="D177" s="1">
        <v>0.36113473000000001</v>
      </c>
      <c r="E177" s="1">
        <v>0.97102924000000002</v>
      </c>
      <c r="F177" s="1">
        <v>0.67005864999999998</v>
      </c>
      <c r="G177" s="1">
        <v>0.67533652</v>
      </c>
      <c r="H177" s="1"/>
      <c r="I177" s="1"/>
    </row>
    <row r="178" spans="1:9" x14ac:dyDescent="0.2">
      <c r="A178" s="1">
        <v>1391</v>
      </c>
      <c r="B178" s="1">
        <v>0.65384487999999996</v>
      </c>
      <c r="C178" s="1">
        <v>0.42614338000000002</v>
      </c>
      <c r="D178" s="1">
        <v>0.36290104000000001</v>
      </c>
      <c r="E178" s="1">
        <v>0.97277791000000002</v>
      </c>
      <c r="F178" s="1">
        <v>0.67229090000000002</v>
      </c>
      <c r="G178" s="1">
        <v>0.67775711999999999</v>
      </c>
      <c r="H178" s="1"/>
      <c r="I178" s="1"/>
    </row>
    <row r="179" spans="1:9" x14ac:dyDescent="0.2">
      <c r="A179" s="1">
        <v>1399</v>
      </c>
      <c r="B179" s="1">
        <v>0.65319621000000005</v>
      </c>
      <c r="C179" s="1">
        <v>0.43153332</v>
      </c>
      <c r="D179" s="1">
        <v>0.36273221999999999</v>
      </c>
      <c r="E179" s="1">
        <v>0.97651902999999995</v>
      </c>
      <c r="F179" s="1">
        <v>0.67716617999999995</v>
      </c>
      <c r="G179" s="1">
        <v>0.68254800000000004</v>
      </c>
      <c r="H179" s="1"/>
      <c r="I179" s="1"/>
    </row>
    <row r="180" spans="1:9" x14ac:dyDescent="0.2">
      <c r="A180" s="1">
        <v>1407</v>
      </c>
      <c r="B180" s="1">
        <v>0.65572273000000003</v>
      </c>
      <c r="C180" s="1">
        <v>0.43302853000000002</v>
      </c>
      <c r="D180" s="1">
        <v>0.36335237999999997</v>
      </c>
      <c r="E180" s="1">
        <v>0.97466297999999996</v>
      </c>
      <c r="F180" s="1">
        <v>0.67839839999999996</v>
      </c>
      <c r="G180" s="1">
        <v>0.68572350000000004</v>
      </c>
      <c r="H180" s="1"/>
      <c r="I180" s="1"/>
    </row>
    <row r="181" spans="1:9" x14ac:dyDescent="0.2">
      <c r="A181" s="1">
        <v>1415</v>
      </c>
      <c r="B181" s="1">
        <v>0.65545715000000004</v>
      </c>
      <c r="C181" s="1">
        <v>0.43685501999999998</v>
      </c>
      <c r="D181" s="1">
        <v>0.36580546000000003</v>
      </c>
      <c r="E181" s="1">
        <v>0.97379806999999996</v>
      </c>
      <c r="F181" s="1">
        <v>0.68345876000000005</v>
      </c>
      <c r="G181" s="1">
        <v>0.68818466</v>
      </c>
      <c r="H181" s="1"/>
      <c r="I181" s="1"/>
    </row>
    <row r="182" spans="1:9" x14ac:dyDescent="0.2">
      <c r="A182" s="1">
        <v>1423</v>
      </c>
      <c r="B182" s="1">
        <v>0.65479394000000002</v>
      </c>
      <c r="C182" s="1">
        <v>0.43631606000000001</v>
      </c>
      <c r="D182" s="1">
        <v>0.36681524999999998</v>
      </c>
      <c r="E182" s="1">
        <v>0.97500690999999995</v>
      </c>
      <c r="F182" s="1">
        <v>0.68209991999999997</v>
      </c>
      <c r="G182" s="1">
        <v>0.68734209000000002</v>
      </c>
      <c r="H182" s="1"/>
      <c r="I182" s="1"/>
    </row>
    <row r="183" spans="1:9" x14ac:dyDescent="0.2">
      <c r="A183" s="1">
        <v>1431</v>
      </c>
      <c r="B183" s="1">
        <v>0.65186549999999999</v>
      </c>
      <c r="C183" s="1">
        <v>0.43772683000000001</v>
      </c>
      <c r="D183" s="1">
        <v>0.36749222999999998</v>
      </c>
      <c r="E183" s="1">
        <v>0.98130501999999997</v>
      </c>
      <c r="F183" s="1">
        <v>0.68800773000000004</v>
      </c>
      <c r="G183" s="1">
        <v>0.69320607000000001</v>
      </c>
      <c r="H183" s="1"/>
      <c r="I183" s="1"/>
    </row>
    <row r="184" spans="1:9" x14ac:dyDescent="0.2">
      <c r="A184" s="1">
        <v>1439</v>
      </c>
      <c r="B184" s="1">
        <v>0.65339937000000003</v>
      </c>
      <c r="C184" s="1">
        <v>0.43920909000000002</v>
      </c>
      <c r="D184" s="1">
        <v>0.36814000000000002</v>
      </c>
      <c r="E184" s="1">
        <v>0.98117876000000004</v>
      </c>
      <c r="F184" s="1">
        <v>0.68888278999999997</v>
      </c>
      <c r="G184" s="1">
        <v>0.69623060000000003</v>
      </c>
      <c r="H184" s="1"/>
      <c r="I184" s="1"/>
    </row>
    <row r="185" spans="1:9" x14ac:dyDescent="0.2">
      <c r="A185" s="1">
        <v>1447</v>
      </c>
      <c r="B185" s="1">
        <v>0.65603904000000002</v>
      </c>
      <c r="C185" s="1">
        <v>0.44540911999999999</v>
      </c>
      <c r="D185" s="1">
        <v>0.37194865999999999</v>
      </c>
      <c r="E185" s="1">
        <v>0.98448309000000001</v>
      </c>
      <c r="F185" s="1">
        <v>0.69414770999999997</v>
      </c>
      <c r="G185" s="1">
        <v>0.70036231000000004</v>
      </c>
      <c r="H185" s="1"/>
      <c r="I185" s="1"/>
    </row>
    <row r="186" spans="1:9" x14ac:dyDescent="0.2">
      <c r="A186" s="1">
        <v>1455</v>
      </c>
      <c r="B186" s="1">
        <v>0.65377377999999997</v>
      </c>
      <c r="C186" s="1">
        <v>0.44589938000000001</v>
      </c>
      <c r="D186" s="1">
        <v>0.37353967999999999</v>
      </c>
      <c r="E186" s="1">
        <v>0.98038784999999995</v>
      </c>
      <c r="F186" s="1">
        <v>0.69558609000000005</v>
      </c>
      <c r="G186" s="1">
        <v>0.70185105000000003</v>
      </c>
      <c r="H186" s="1"/>
      <c r="I186" s="1"/>
    </row>
    <row r="187" spans="1:9" x14ac:dyDescent="0.2">
      <c r="A187" s="1">
        <v>1463</v>
      </c>
      <c r="B187" s="1">
        <v>0.65081339999999999</v>
      </c>
      <c r="C187" s="1">
        <v>0.44593187000000001</v>
      </c>
      <c r="D187" s="1">
        <v>0.37421988</v>
      </c>
      <c r="E187" s="1">
        <v>0.98484294999999999</v>
      </c>
      <c r="F187" s="1">
        <v>0.70094515000000002</v>
      </c>
      <c r="G187" s="1">
        <v>0.70699581</v>
      </c>
      <c r="H187" s="1"/>
      <c r="I187" s="1"/>
    </row>
    <row r="188" spans="1:9" x14ac:dyDescent="0.2">
      <c r="A188" s="1">
        <v>1471</v>
      </c>
      <c r="B188" s="1">
        <v>0.65401178999999998</v>
      </c>
      <c r="C188" s="1">
        <v>0.45058638000000001</v>
      </c>
      <c r="D188" s="1">
        <v>0.37527842</v>
      </c>
      <c r="E188" s="1">
        <v>0.98640733999999997</v>
      </c>
      <c r="F188" s="1">
        <v>0.70284627</v>
      </c>
      <c r="G188" s="1">
        <v>0.70889206999999999</v>
      </c>
      <c r="H188" s="1"/>
      <c r="I188" s="1"/>
    </row>
    <row r="189" spans="1:9" x14ac:dyDescent="0.2">
      <c r="A189" s="1">
        <v>1479</v>
      </c>
      <c r="B189" s="1">
        <v>0.64972209000000003</v>
      </c>
      <c r="C189" s="1">
        <v>0.45100196999999997</v>
      </c>
      <c r="D189" s="1">
        <v>0.37778014999999998</v>
      </c>
      <c r="E189" s="1">
        <v>0.98732301</v>
      </c>
      <c r="F189" s="1">
        <v>0.70608022999999998</v>
      </c>
      <c r="G189" s="1">
        <v>0.71353679000000003</v>
      </c>
      <c r="H189" s="1"/>
      <c r="I189" s="1"/>
    </row>
    <row r="190" spans="1:9" x14ac:dyDescent="0.2">
      <c r="A190" s="1">
        <v>1487</v>
      </c>
      <c r="B190" s="1">
        <v>0.65487814</v>
      </c>
      <c r="C190" s="1">
        <v>0.45605583999999999</v>
      </c>
      <c r="D190" s="1">
        <v>0.38320578999999999</v>
      </c>
      <c r="E190" s="1">
        <v>0.98696746999999996</v>
      </c>
      <c r="F190" s="1">
        <v>0.70882387999999996</v>
      </c>
      <c r="G190" s="1">
        <v>0.71892345999999996</v>
      </c>
      <c r="H190" s="1"/>
      <c r="I190" s="1"/>
    </row>
    <row r="191" spans="1:9" x14ac:dyDescent="0.2">
      <c r="A191" s="1">
        <v>1495</v>
      </c>
      <c r="B191" s="1">
        <v>0.65383473999999997</v>
      </c>
      <c r="C191" s="1">
        <v>0.45733024999999999</v>
      </c>
      <c r="D191" s="1">
        <v>0.38198332000000002</v>
      </c>
      <c r="E191" s="1">
        <v>0.99044014000000002</v>
      </c>
      <c r="F191" s="1">
        <v>0.71087270999999996</v>
      </c>
      <c r="G191" s="1">
        <v>0.72192202999999999</v>
      </c>
      <c r="H191" s="1"/>
      <c r="I191" s="1"/>
    </row>
    <row r="192" spans="1:9" x14ac:dyDescent="0.2">
      <c r="A192" s="1">
        <v>1503</v>
      </c>
      <c r="B192" s="1">
        <v>0.65315414999999999</v>
      </c>
      <c r="C192" s="1">
        <v>0.45695200000000002</v>
      </c>
      <c r="D192" s="1">
        <v>0.37983873000000001</v>
      </c>
      <c r="E192" s="1">
        <v>0.99102785999999998</v>
      </c>
      <c r="F192" s="1">
        <v>0.71469433999999998</v>
      </c>
      <c r="G192" s="1">
        <v>0.71924655999999998</v>
      </c>
      <c r="H192" s="1"/>
      <c r="I192" s="1"/>
    </row>
    <row r="193" spans="1:9" x14ac:dyDescent="0.2">
      <c r="A193" s="1">
        <v>1511</v>
      </c>
      <c r="B193" s="1">
        <v>0.65433538999999996</v>
      </c>
      <c r="C193" s="1">
        <v>0.45989047</v>
      </c>
      <c r="D193" s="1">
        <v>0.38087613999999997</v>
      </c>
      <c r="E193" s="1">
        <v>0.99617807999999997</v>
      </c>
      <c r="F193" s="1">
        <v>0.71532262000000002</v>
      </c>
      <c r="G193" s="1">
        <v>0.72509915000000003</v>
      </c>
      <c r="H193" s="1"/>
      <c r="I193" s="1"/>
    </row>
    <row r="194" spans="1:9" x14ac:dyDescent="0.2">
      <c r="A194" s="1">
        <v>1519</v>
      </c>
      <c r="B194" s="1">
        <v>0.65281893000000002</v>
      </c>
      <c r="C194" s="1">
        <v>0.46136294</v>
      </c>
      <c r="D194" s="1">
        <v>0.38270415000000002</v>
      </c>
      <c r="E194" s="1">
        <v>0.99285926000000002</v>
      </c>
      <c r="F194" s="1">
        <v>0.71756788000000005</v>
      </c>
      <c r="G194" s="1">
        <v>0.72767398999999999</v>
      </c>
      <c r="H194" s="1"/>
      <c r="I194" s="1"/>
    </row>
    <row r="195" spans="1:9" x14ac:dyDescent="0.2">
      <c r="A195" s="1">
        <v>1527</v>
      </c>
      <c r="B195" s="1">
        <v>0.65459515000000001</v>
      </c>
      <c r="C195" s="1">
        <v>0.46437773999999998</v>
      </c>
      <c r="D195" s="1">
        <v>0.38710052</v>
      </c>
      <c r="E195" s="1">
        <v>0.99225847</v>
      </c>
      <c r="F195" s="1">
        <v>0.72231652999999996</v>
      </c>
      <c r="G195" s="1">
        <v>0.73251679000000003</v>
      </c>
      <c r="H195" s="1"/>
      <c r="I195" s="1"/>
    </row>
    <row r="196" spans="1:9" x14ac:dyDescent="0.2">
      <c r="A196" s="1">
        <v>1535</v>
      </c>
      <c r="B196" s="1">
        <v>0.65716951999999995</v>
      </c>
      <c r="C196" s="1">
        <v>0.46517814000000002</v>
      </c>
      <c r="D196" s="1">
        <v>0.38931008</v>
      </c>
      <c r="E196" s="1">
        <v>0.99630289999999999</v>
      </c>
      <c r="F196" s="1">
        <v>0.72593523999999998</v>
      </c>
      <c r="G196" s="1">
        <v>0.73532867999999996</v>
      </c>
      <c r="H196" s="1"/>
      <c r="I196" s="1"/>
    </row>
    <row r="197" spans="1:9" x14ac:dyDescent="0.2">
      <c r="A197" s="1">
        <v>1543</v>
      </c>
      <c r="B197" s="1">
        <v>0.65488972000000001</v>
      </c>
      <c r="C197" s="1">
        <v>0.46790391999999997</v>
      </c>
      <c r="D197" s="1">
        <v>0.38852107000000002</v>
      </c>
      <c r="E197" s="1">
        <v>0.99551341999999998</v>
      </c>
      <c r="F197" s="1">
        <v>0.72932671000000004</v>
      </c>
      <c r="G197" s="1">
        <v>0.73965033000000002</v>
      </c>
      <c r="H197" s="1"/>
      <c r="I197" s="1"/>
    </row>
    <row r="198" spans="1:9" x14ac:dyDescent="0.2">
      <c r="A198" s="1">
        <v>1551</v>
      </c>
      <c r="B198" s="1">
        <v>0.65249241000000002</v>
      </c>
      <c r="C198" s="1">
        <v>0.46391181999999997</v>
      </c>
      <c r="D198" s="1">
        <v>0.39053577</v>
      </c>
      <c r="E198" s="1">
        <v>0.99595168999999995</v>
      </c>
      <c r="F198" s="1">
        <v>0.73166611999999998</v>
      </c>
      <c r="G198" s="1">
        <v>0.73937598000000004</v>
      </c>
      <c r="H198" s="1"/>
      <c r="I198" s="1"/>
    </row>
    <row r="199" spans="1:9" x14ac:dyDescent="0.2">
      <c r="A199" s="1">
        <v>1559</v>
      </c>
      <c r="B199" s="1">
        <v>0.65444566999999998</v>
      </c>
      <c r="C199" s="1">
        <v>0.47243339000000001</v>
      </c>
      <c r="D199" s="1">
        <v>0.39234755999999998</v>
      </c>
      <c r="E199" s="1">
        <v>0.99582400000000004</v>
      </c>
      <c r="F199" s="1">
        <v>0.73328797000000001</v>
      </c>
      <c r="G199" s="1">
        <v>0.74381454000000002</v>
      </c>
      <c r="H199" s="1"/>
      <c r="I199" s="1"/>
    </row>
    <row r="200" spans="1:9" x14ac:dyDescent="0.2">
      <c r="A200" s="1">
        <v>1567</v>
      </c>
      <c r="B200" s="1">
        <v>0.65530622000000005</v>
      </c>
      <c r="C200" s="1">
        <v>0.47055021000000002</v>
      </c>
      <c r="D200" s="1">
        <v>0.39326158999999999</v>
      </c>
      <c r="E200" s="1">
        <v>0.99249644000000004</v>
      </c>
      <c r="F200" s="1">
        <v>0.73584819999999995</v>
      </c>
      <c r="G200" s="1">
        <v>0.74330476000000001</v>
      </c>
      <c r="H200" s="1"/>
      <c r="I200" s="1"/>
    </row>
    <row r="201" spans="1:9" x14ac:dyDescent="0.2">
      <c r="A201" s="1">
        <v>1575</v>
      </c>
      <c r="B201" s="1">
        <v>0.65330938999999999</v>
      </c>
      <c r="C201" s="1">
        <v>0.47419649000000003</v>
      </c>
      <c r="D201" s="1">
        <v>0.39424868000000002</v>
      </c>
      <c r="E201" s="1">
        <v>0.99779322999999998</v>
      </c>
      <c r="F201" s="1">
        <v>0.73881914999999998</v>
      </c>
      <c r="G201" s="1">
        <v>0.75044805000000003</v>
      </c>
      <c r="H201" s="1"/>
      <c r="I201" s="1"/>
    </row>
    <row r="202" spans="1:9" x14ac:dyDescent="0.2">
      <c r="A202" s="1">
        <v>1583</v>
      </c>
      <c r="B202" s="1">
        <v>0.65436585999999997</v>
      </c>
      <c r="C202" s="1">
        <v>0.47526476000000001</v>
      </c>
      <c r="D202" s="1">
        <v>0.39886257000000003</v>
      </c>
      <c r="E202" s="1">
        <v>0.99982923999999995</v>
      </c>
      <c r="F202" s="1">
        <v>0.74285672000000003</v>
      </c>
      <c r="G202" s="1">
        <v>0.75055844999999999</v>
      </c>
      <c r="H202" s="1"/>
      <c r="I202" s="1"/>
    </row>
    <row r="203" spans="1:9" x14ac:dyDescent="0.2">
      <c r="A203" s="1">
        <v>1591</v>
      </c>
      <c r="B203" s="1">
        <v>0.65554566000000003</v>
      </c>
      <c r="C203" s="1">
        <v>0.47986077999999999</v>
      </c>
      <c r="D203" s="1">
        <v>0.39832683000000002</v>
      </c>
      <c r="E203" s="1">
        <v>0.99631448</v>
      </c>
      <c r="F203" s="1">
        <v>0.74194755999999995</v>
      </c>
      <c r="G203" s="1">
        <v>0.75476650000000001</v>
      </c>
      <c r="H203" s="1"/>
      <c r="I203" s="1"/>
    </row>
    <row r="204" spans="1:9" x14ac:dyDescent="0.2">
      <c r="A204" s="1">
        <v>1599</v>
      </c>
      <c r="B204" s="1">
        <v>0.65570532000000004</v>
      </c>
      <c r="C204" s="1">
        <v>0.48176350000000001</v>
      </c>
      <c r="D204" s="1">
        <v>0.39758652</v>
      </c>
      <c r="E204" s="1">
        <v>0.99936049999999998</v>
      </c>
      <c r="F204" s="1">
        <v>0.74478862000000001</v>
      </c>
      <c r="G204" s="1">
        <v>0.75585908000000002</v>
      </c>
      <c r="H204" s="1"/>
      <c r="I204" s="1"/>
    </row>
    <row r="205" spans="1:9" x14ac:dyDescent="0.2">
      <c r="A205" s="1">
        <v>1607</v>
      </c>
      <c r="B205" s="1">
        <v>0.65174648000000002</v>
      </c>
      <c r="C205" s="1">
        <v>0.48207360999999999</v>
      </c>
      <c r="D205" s="1">
        <v>0.40077338000000001</v>
      </c>
      <c r="E205" s="1">
        <v>1.00191166</v>
      </c>
      <c r="F205" s="1">
        <v>0.74903887999999996</v>
      </c>
      <c r="G205" s="1">
        <v>0.75849237000000003</v>
      </c>
      <c r="H205" s="1"/>
      <c r="I205" s="1"/>
    </row>
    <row r="206" spans="1:9" x14ac:dyDescent="0.2">
      <c r="A206" s="1">
        <v>1615</v>
      </c>
      <c r="B206" s="1">
        <v>0.65299885000000002</v>
      </c>
      <c r="C206" s="1">
        <v>0.48251354000000002</v>
      </c>
      <c r="D206" s="1">
        <v>0.40080426000000002</v>
      </c>
      <c r="E206" s="1">
        <v>1.00151693</v>
      </c>
      <c r="F206" s="1">
        <v>0.75368199999999996</v>
      </c>
      <c r="G206" s="1">
        <v>0.76161590000000001</v>
      </c>
      <c r="H206" s="1"/>
      <c r="I206" s="1"/>
    </row>
    <row r="207" spans="1:9" x14ac:dyDescent="0.2">
      <c r="A207" s="1">
        <v>1623</v>
      </c>
      <c r="B207" s="1">
        <v>0.65337761000000005</v>
      </c>
      <c r="C207" s="1">
        <v>0.48796026999999997</v>
      </c>
      <c r="D207" s="1">
        <v>0.40559995999999998</v>
      </c>
      <c r="E207" s="1">
        <v>1.0004720899999999</v>
      </c>
      <c r="F207" s="1">
        <v>0.75612047000000004</v>
      </c>
      <c r="G207" s="1">
        <v>0.76702046000000002</v>
      </c>
      <c r="H207" s="1"/>
      <c r="I207" s="1"/>
    </row>
    <row r="208" spans="1:9" x14ac:dyDescent="0.2">
      <c r="A208" s="1">
        <v>1631</v>
      </c>
      <c r="B208" s="1">
        <v>0.65250982999999996</v>
      </c>
      <c r="C208" s="1">
        <v>0.48827198999999999</v>
      </c>
      <c r="D208" s="1">
        <v>0.40331899999999998</v>
      </c>
      <c r="E208" s="1">
        <v>1.0044410500000001</v>
      </c>
      <c r="F208" s="1">
        <v>0.75829915000000003</v>
      </c>
      <c r="G208" s="1">
        <v>0.76785817000000001</v>
      </c>
      <c r="H208" s="1"/>
      <c r="I208" s="1"/>
    </row>
    <row r="209" spans="1:9" x14ac:dyDescent="0.2">
      <c r="A209" s="1">
        <v>1639</v>
      </c>
      <c r="B209" s="1">
        <v>0.65192061999999995</v>
      </c>
      <c r="C209" s="1">
        <v>0.48967954000000002</v>
      </c>
      <c r="D209" s="1">
        <v>0.40820241000000002</v>
      </c>
      <c r="E209" s="1">
        <v>1.0028723500000001</v>
      </c>
      <c r="F209" s="1">
        <v>0.75903624000000003</v>
      </c>
      <c r="G209" s="1">
        <v>0.77056933000000005</v>
      </c>
      <c r="H209" s="1"/>
      <c r="I209" s="1"/>
    </row>
    <row r="210" spans="1:9" x14ac:dyDescent="0.2">
      <c r="A210" s="1">
        <v>1647</v>
      </c>
      <c r="B210" s="1">
        <v>0.64991513000000001</v>
      </c>
      <c r="C210" s="1">
        <v>0.49039061</v>
      </c>
      <c r="D210" s="1">
        <v>0.4083907</v>
      </c>
      <c r="E210" s="1">
        <v>1.0059357499999999</v>
      </c>
      <c r="F210" s="1">
        <v>0.76205263000000001</v>
      </c>
      <c r="G210" s="1">
        <v>0.77345587999999998</v>
      </c>
      <c r="H210" s="1"/>
      <c r="I210" s="1"/>
    </row>
    <row r="211" spans="1:9" x14ac:dyDescent="0.2">
      <c r="A211" s="1">
        <v>1655</v>
      </c>
      <c r="B211" s="1">
        <v>0.65194238999999998</v>
      </c>
      <c r="C211" s="1">
        <v>0.49313105000000002</v>
      </c>
      <c r="D211" s="1">
        <v>0.40885019</v>
      </c>
      <c r="E211" s="1">
        <v>1.0048821999999999</v>
      </c>
      <c r="F211" s="1">
        <v>0.76479306000000002</v>
      </c>
      <c r="G211" s="1">
        <v>0.77443158000000001</v>
      </c>
      <c r="H211" s="1"/>
      <c r="I211" s="1"/>
    </row>
    <row r="212" spans="1:9" x14ac:dyDescent="0.2">
      <c r="A212" s="1">
        <v>1663</v>
      </c>
      <c r="B212" s="1">
        <v>0.65226746999999996</v>
      </c>
      <c r="C212" s="1">
        <v>0.49598024000000002</v>
      </c>
      <c r="D212" s="1">
        <v>0.40981452000000002</v>
      </c>
      <c r="E212" s="1">
        <v>1.0075480299999999</v>
      </c>
      <c r="F212" s="1">
        <v>0.76664383000000003</v>
      </c>
      <c r="G212" s="1">
        <v>0.77825323999999996</v>
      </c>
      <c r="H212" s="1"/>
      <c r="I212" s="1"/>
    </row>
    <row r="213" spans="1:9" x14ac:dyDescent="0.2">
      <c r="A213" s="1">
        <v>1671</v>
      </c>
      <c r="B213" s="1">
        <v>0.65143737000000002</v>
      </c>
      <c r="C213" s="1">
        <v>0.49818814</v>
      </c>
      <c r="D213" s="1">
        <v>0.41230165000000002</v>
      </c>
      <c r="E213" s="1">
        <v>1.0080791499999999</v>
      </c>
      <c r="F213" s="1">
        <v>0.76894753000000005</v>
      </c>
      <c r="G213" s="1">
        <v>0.78210734999999998</v>
      </c>
      <c r="H213" s="1"/>
      <c r="I213" s="1"/>
    </row>
    <row r="214" spans="1:9" x14ac:dyDescent="0.2">
      <c r="A214" s="1">
        <v>1679</v>
      </c>
      <c r="B214" s="1">
        <v>0.65521914999999997</v>
      </c>
      <c r="C214" s="1">
        <v>0.49846741999999999</v>
      </c>
      <c r="D214" s="1">
        <v>0.41196725000000001</v>
      </c>
      <c r="E214" s="1">
        <v>1.00781795</v>
      </c>
      <c r="F214" s="1">
        <v>0.77198666999999999</v>
      </c>
      <c r="G214" s="1">
        <v>0.78313180000000004</v>
      </c>
      <c r="H214" s="1"/>
      <c r="I214" s="1"/>
    </row>
    <row r="215" spans="1:9" x14ac:dyDescent="0.2">
      <c r="A215" s="1">
        <v>1687</v>
      </c>
      <c r="B215" s="1">
        <v>0.65151429999999999</v>
      </c>
      <c r="C215" s="1">
        <v>0.49956973999999998</v>
      </c>
      <c r="D215" s="1">
        <v>0.41482617999999999</v>
      </c>
      <c r="E215" s="1">
        <v>1.0051956500000001</v>
      </c>
      <c r="F215" s="1">
        <v>0.77642522999999997</v>
      </c>
      <c r="G215" s="1">
        <v>0.78832851999999998</v>
      </c>
      <c r="H215" s="1"/>
      <c r="I215" s="1"/>
    </row>
    <row r="216" spans="1:9" x14ac:dyDescent="0.2">
      <c r="A216" s="1">
        <v>1695</v>
      </c>
      <c r="B216" s="1">
        <v>0.64988173999999999</v>
      </c>
      <c r="C216" s="1">
        <v>0.50440605999999999</v>
      </c>
      <c r="D216" s="1">
        <v>0.41709741</v>
      </c>
      <c r="E216" s="1">
        <v>1.0056237699999999</v>
      </c>
      <c r="F216" s="1">
        <v>0.77783764</v>
      </c>
      <c r="G216" s="1">
        <v>0.79208361999999999</v>
      </c>
      <c r="H216" s="1"/>
      <c r="I216" s="1"/>
    </row>
    <row r="217" spans="1:9" x14ac:dyDescent="0.2">
      <c r="A217" s="1">
        <v>1703</v>
      </c>
      <c r="B217" s="1">
        <v>0.65024886000000004</v>
      </c>
      <c r="C217" s="1">
        <v>0.5064208</v>
      </c>
      <c r="D217" s="1">
        <v>0.41615094000000002</v>
      </c>
      <c r="E217" s="1">
        <v>1.0111498299999999</v>
      </c>
      <c r="F217" s="1">
        <v>0.77871270999999997</v>
      </c>
      <c r="G217" s="1">
        <v>0.79483539000000003</v>
      </c>
      <c r="H217" s="1"/>
      <c r="I217" s="1"/>
    </row>
    <row r="218" spans="1:9" x14ac:dyDescent="0.2">
      <c r="A218" s="1">
        <v>1711</v>
      </c>
      <c r="B218" s="1">
        <v>0.64819548999999999</v>
      </c>
      <c r="C218" s="1">
        <v>0.50389954000000003</v>
      </c>
      <c r="D218" s="1">
        <v>0.41889298000000003</v>
      </c>
      <c r="E218" s="1">
        <v>1.0115111699999999</v>
      </c>
      <c r="F218" s="1">
        <v>0.78064299999999998</v>
      </c>
      <c r="G218" s="1">
        <v>0.79466327000000003</v>
      </c>
      <c r="H218" s="1"/>
      <c r="I218" s="1"/>
    </row>
    <row r="219" spans="1:9" x14ac:dyDescent="0.2">
      <c r="A219" s="1">
        <v>1719</v>
      </c>
      <c r="B219" s="1">
        <v>0.64966405999999999</v>
      </c>
      <c r="C219" s="1">
        <v>0.50535905999999997</v>
      </c>
      <c r="D219" s="1">
        <v>0.41960239999999999</v>
      </c>
      <c r="E219" s="1">
        <v>1.0093460299999999</v>
      </c>
      <c r="F219" s="1">
        <v>0.78164469999999997</v>
      </c>
      <c r="G219" s="1">
        <v>0.79582244000000002</v>
      </c>
      <c r="H219" s="1"/>
      <c r="I219" s="1"/>
    </row>
    <row r="220" spans="1:9" x14ac:dyDescent="0.2">
      <c r="A220" s="1">
        <v>1727</v>
      </c>
      <c r="B220" s="1">
        <v>0.65021552999999999</v>
      </c>
      <c r="C220" s="1">
        <v>0.51160614000000004</v>
      </c>
      <c r="D220" s="1">
        <v>0.42120802000000002</v>
      </c>
      <c r="E220" s="1">
        <v>1.0118608899999999</v>
      </c>
      <c r="F220" s="1">
        <v>0.78561729999999996</v>
      </c>
      <c r="G220" s="1">
        <v>0.80504865000000003</v>
      </c>
      <c r="H220" s="1"/>
      <c r="I220" s="1"/>
    </row>
    <row r="221" spans="1:9" x14ac:dyDescent="0.2">
      <c r="A221" s="1">
        <v>1735</v>
      </c>
      <c r="B221" s="1">
        <v>0.64988900000000005</v>
      </c>
      <c r="C221" s="1">
        <v>0.50977974000000004</v>
      </c>
      <c r="D221" s="1">
        <v>0.42608331999999999</v>
      </c>
      <c r="E221" s="1">
        <v>1.0115227899999999</v>
      </c>
      <c r="F221" s="1">
        <v>0.78977664000000003</v>
      </c>
      <c r="G221" s="1">
        <v>0.80484730999999998</v>
      </c>
      <c r="H221" s="1"/>
      <c r="I221" s="1"/>
    </row>
    <row r="222" spans="1:9" x14ac:dyDescent="0.2">
      <c r="A222" s="1">
        <v>1743</v>
      </c>
      <c r="B222" s="1">
        <v>0.64985561000000003</v>
      </c>
      <c r="C222" s="1">
        <v>0.51434983999999995</v>
      </c>
      <c r="D222" s="1">
        <v>0.42484622999999999</v>
      </c>
      <c r="E222" s="1">
        <v>1.0107333300000001</v>
      </c>
      <c r="F222" s="1">
        <v>0.79168097000000004</v>
      </c>
      <c r="G222" s="1">
        <v>0.80785235</v>
      </c>
      <c r="H222" s="1"/>
      <c r="I222" s="1"/>
    </row>
    <row r="223" spans="1:9" x14ac:dyDescent="0.2">
      <c r="A223" s="1">
        <v>1751</v>
      </c>
      <c r="B223" s="1">
        <v>0.64748437999999997</v>
      </c>
      <c r="C223" s="1">
        <v>0.51609832</v>
      </c>
      <c r="D223" s="1">
        <v>0.42828314000000001</v>
      </c>
      <c r="E223" s="1">
        <v>1.0105824299999999</v>
      </c>
      <c r="F223" s="1">
        <v>0.79323949999999999</v>
      </c>
      <c r="G223" s="1">
        <v>0.80775494000000003</v>
      </c>
      <c r="H223" s="1"/>
      <c r="I223" s="1"/>
    </row>
    <row r="224" spans="1:9" x14ac:dyDescent="0.2">
      <c r="A224" s="1">
        <v>1759</v>
      </c>
      <c r="B224" s="1">
        <v>0.64868015999999995</v>
      </c>
      <c r="C224" s="1">
        <v>0.51787276000000004</v>
      </c>
      <c r="D224" s="1">
        <v>0.42705414000000003</v>
      </c>
      <c r="E224" s="1">
        <v>1.0120974599999999</v>
      </c>
      <c r="F224" s="1">
        <v>0.79460973999999995</v>
      </c>
      <c r="G224" s="1">
        <v>0.81312541000000005</v>
      </c>
      <c r="H224" s="1"/>
      <c r="I224" s="1"/>
    </row>
    <row r="225" spans="1:9" x14ac:dyDescent="0.2">
      <c r="A225" s="1">
        <v>1767</v>
      </c>
      <c r="B225" s="1">
        <v>0.64788203</v>
      </c>
      <c r="C225" s="1">
        <v>0.52042811</v>
      </c>
      <c r="D225" s="1">
        <v>0.42818245999999999</v>
      </c>
      <c r="E225" s="1">
        <v>1.01351959</v>
      </c>
      <c r="F225" s="1">
        <v>0.79908398999999997</v>
      </c>
      <c r="G225" s="1">
        <v>0.81654932000000002</v>
      </c>
      <c r="H225" s="1"/>
      <c r="I225" s="1"/>
    </row>
    <row r="226" spans="1:9" x14ac:dyDescent="0.2">
      <c r="A226" s="1">
        <v>1775</v>
      </c>
      <c r="B226" s="1">
        <v>0.64683135999999997</v>
      </c>
      <c r="C226" s="1">
        <v>0.52110343999999997</v>
      </c>
      <c r="D226" s="1">
        <v>0.42891141999999999</v>
      </c>
      <c r="E226" s="1">
        <v>1.01312632</v>
      </c>
      <c r="F226" s="1">
        <v>0.79885187000000002</v>
      </c>
      <c r="G226" s="1">
        <v>0.81946019999999997</v>
      </c>
      <c r="H226" s="1"/>
      <c r="I226" s="1"/>
    </row>
    <row r="227" spans="1:9" x14ac:dyDescent="0.2">
      <c r="A227" s="1">
        <v>1783</v>
      </c>
      <c r="B227" s="1">
        <v>0.64550644999999995</v>
      </c>
      <c r="C227" s="1">
        <v>0.52246395000000001</v>
      </c>
      <c r="D227" s="1">
        <v>0.43157875000000001</v>
      </c>
      <c r="E227" s="1">
        <v>1.0124776499999999</v>
      </c>
      <c r="F227" s="1">
        <v>0.80203873000000003</v>
      </c>
      <c r="G227" s="1">
        <v>0.81599407999999995</v>
      </c>
      <c r="H227" s="1"/>
      <c r="I227" s="1"/>
    </row>
    <row r="228" spans="1:9" x14ac:dyDescent="0.2">
      <c r="A228" s="1">
        <v>1791</v>
      </c>
      <c r="B228" s="1">
        <v>0.64759034999999998</v>
      </c>
      <c r="C228" s="1">
        <v>0.52444942000000005</v>
      </c>
      <c r="D228" s="1">
        <v>0.43352371000000001</v>
      </c>
      <c r="E228" s="1">
        <v>1.0156992499999999</v>
      </c>
      <c r="F228" s="1">
        <v>0.80186013</v>
      </c>
      <c r="G228" s="1">
        <v>0.81720356000000005</v>
      </c>
      <c r="H228" s="1"/>
      <c r="I228" s="1"/>
    </row>
    <row r="229" spans="1:9" x14ac:dyDescent="0.2">
      <c r="A229" s="1">
        <v>1799</v>
      </c>
      <c r="B229" s="1">
        <v>0.64479682000000005</v>
      </c>
      <c r="C229" s="1">
        <v>0.52444294999999996</v>
      </c>
      <c r="D229" s="1">
        <v>0.43300904000000001</v>
      </c>
      <c r="E229" s="1">
        <v>1.0182779799999999</v>
      </c>
      <c r="F229" s="1">
        <v>0.80493988999999999</v>
      </c>
      <c r="G229" s="1">
        <v>0.82523486000000001</v>
      </c>
      <c r="H229" s="1"/>
      <c r="I229" s="1"/>
    </row>
    <row r="230" spans="1:9" x14ac:dyDescent="0.2">
      <c r="A230" s="1">
        <v>1807</v>
      </c>
      <c r="B230" s="1">
        <v>0.64897042000000005</v>
      </c>
      <c r="C230" s="1">
        <v>0.52715736999999996</v>
      </c>
      <c r="D230" s="1">
        <v>0.43577057000000002</v>
      </c>
      <c r="E230" s="1">
        <v>1.01199441</v>
      </c>
      <c r="F230" s="1">
        <v>0.81129092000000003</v>
      </c>
      <c r="G230" s="1">
        <v>0.82471050999999995</v>
      </c>
      <c r="H230" s="1"/>
      <c r="I230" s="1"/>
    </row>
    <row r="231" spans="1:9" x14ac:dyDescent="0.2">
      <c r="A231" s="1">
        <v>1815</v>
      </c>
      <c r="B231" s="1">
        <v>0.64695038000000005</v>
      </c>
      <c r="C231" s="1">
        <v>0.53212846000000003</v>
      </c>
      <c r="D231" s="1">
        <v>0.43434679999999998</v>
      </c>
      <c r="E231" s="1">
        <v>1.01532629</v>
      </c>
      <c r="F231" s="1">
        <v>0.81006191000000005</v>
      </c>
      <c r="G231" s="1">
        <v>0.83005171</v>
      </c>
      <c r="H231" s="1"/>
      <c r="I231" s="1"/>
    </row>
    <row r="232" spans="1:9" x14ac:dyDescent="0.2">
      <c r="A232" s="1">
        <v>1823</v>
      </c>
      <c r="B232" s="1">
        <v>0.64622621999999996</v>
      </c>
      <c r="C232" s="1">
        <v>0.53371621000000002</v>
      </c>
      <c r="D232" s="1">
        <v>0.43817495000000001</v>
      </c>
      <c r="E232" s="1">
        <v>1.01479081</v>
      </c>
      <c r="F232" s="1">
        <v>0.81544859000000003</v>
      </c>
      <c r="G232" s="1">
        <v>0.83396104000000004</v>
      </c>
      <c r="H232" s="1"/>
      <c r="I232" s="1"/>
    </row>
    <row r="233" spans="1:9" x14ac:dyDescent="0.2">
      <c r="A233" s="1">
        <v>1831</v>
      </c>
      <c r="B233" s="1">
        <v>0.64623058</v>
      </c>
      <c r="C233" s="1">
        <v>0.53040432999999998</v>
      </c>
      <c r="D233" s="1">
        <v>0.43937468000000002</v>
      </c>
      <c r="E233" s="1">
        <v>1.01413635</v>
      </c>
      <c r="F233" s="1">
        <v>0.81672142999999997</v>
      </c>
      <c r="G233" s="1">
        <v>0.83399513999999997</v>
      </c>
      <c r="H233" s="1"/>
      <c r="I233" s="1"/>
    </row>
    <row r="234" spans="1:9" x14ac:dyDescent="0.2">
      <c r="A234" s="1">
        <v>1839</v>
      </c>
      <c r="B234" s="1">
        <v>0.64835072999999999</v>
      </c>
      <c r="C234" s="1">
        <v>0.53719530000000004</v>
      </c>
      <c r="D234" s="1">
        <v>0.44161507</v>
      </c>
      <c r="E234" s="1">
        <v>1.0167034699999999</v>
      </c>
      <c r="F234" s="1">
        <v>0.82001217000000004</v>
      </c>
      <c r="G234" s="1">
        <v>0.83741255999999997</v>
      </c>
      <c r="H234" s="1"/>
      <c r="I234" s="1"/>
    </row>
    <row r="235" spans="1:9" x14ac:dyDescent="0.2">
      <c r="A235" s="1">
        <v>1847</v>
      </c>
      <c r="B235" s="1">
        <v>0.64281454000000005</v>
      </c>
      <c r="C235" s="1">
        <v>0.53559133000000003</v>
      </c>
      <c r="D235" s="1">
        <v>0.43843307999999998</v>
      </c>
      <c r="E235" s="1">
        <v>1.01353991</v>
      </c>
      <c r="F235" s="1">
        <v>0.82030926999999998</v>
      </c>
      <c r="G235" s="1">
        <v>0.83914316</v>
      </c>
      <c r="H235" s="1"/>
      <c r="I235" s="1"/>
    </row>
    <row r="236" spans="1:9" x14ac:dyDescent="0.2">
      <c r="A236" s="1">
        <v>1855</v>
      </c>
      <c r="B236" s="1">
        <v>0.64139672999999997</v>
      </c>
      <c r="C236" s="1">
        <v>0.53896164999999996</v>
      </c>
      <c r="D236" s="1">
        <v>0.44129688</v>
      </c>
      <c r="E236" s="1">
        <v>1.0164524100000001</v>
      </c>
      <c r="F236" s="1">
        <v>0.82547190999999998</v>
      </c>
      <c r="G236" s="1">
        <v>0.84415154999999997</v>
      </c>
      <c r="H236" s="1"/>
      <c r="I236" s="1"/>
    </row>
    <row r="237" spans="1:9" x14ac:dyDescent="0.2">
      <c r="A237" s="1">
        <v>1863</v>
      </c>
      <c r="B237" s="1">
        <v>0.64375340999999997</v>
      </c>
      <c r="C237" s="1">
        <v>0.53914185000000003</v>
      </c>
      <c r="D237" s="1">
        <v>0.44338463</v>
      </c>
      <c r="E237" s="1">
        <v>1.01551061</v>
      </c>
      <c r="F237" s="1">
        <v>0.82587453</v>
      </c>
      <c r="G237" s="1">
        <v>0.84612407000000001</v>
      </c>
      <c r="H237" s="1"/>
      <c r="I237" s="1"/>
    </row>
    <row r="238" spans="1:9" x14ac:dyDescent="0.2">
      <c r="A238" s="1">
        <v>1871</v>
      </c>
      <c r="B238" s="1">
        <v>0.64029672999999998</v>
      </c>
      <c r="C238" s="1">
        <v>0.54447009000000002</v>
      </c>
      <c r="D238" s="1">
        <v>0.44375643999999997</v>
      </c>
      <c r="E238" s="1">
        <v>1.01687035</v>
      </c>
      <c r="F238" s="1">
        <v>0.82346368999999997</v>
      </c>
      <c r="G238" s="1">
        <v>0.84508019999999995</v>
      </c>
      <c r="H238" s="1"/>
      <c r="I238" s="1"/>
    </row>
    <row r="239" spans="1:9" x14ac:dyDescent="0.2">
      <c r="A239" s="1">
        <v>1879</v>
      </c>
      <c r="B239" s="1">
        <v>0.63989768000000002</v>
      </c>
      <c r="C239" s="1">
        <v>0.54674456999999999</v>
      </c>
      <c r="D239" s="1">
        <v>0.44329697000000001</v>
      </c>
      <c r="E239" s="1">
        <v>1.01775847</v>
      </c>
      <c r="F239" s="1">
        <v>0.82735354999999999</v>
      </c>
      <c r="G239" s="1">
        <v>0.84856580999999998</v>
      </c>
      <c r="H239" s="1"/>
      <c r="I239" s="1"/>
    </row>
    <row r="240" spans="1:9" x14ac:dyDescent="0.2">
      <c r="A240" s="1">
        <v>1887</v>
      </c>
      <c r="B240" s="1">
        <v>0.64310621999999995</v>
      </c>
      <c r="C240" s="1">
        <v>0.54667964999999996</v>
      </c>
      <c r="D240" s="1">
        <v>0.44646112999999998</v>
      </c>
      <c r="E240" s="1">
        <v>1.0166845799999999</v>
      </c>
      <c r="F240" s="1">
        <v>0.83012967999999998</v>
      </c>
      <c r="G240" s="1">
        <v>0.85344430000000004</v>
      </c>
      <c r="H240" s="1"/>
      <c r="I240" s="1"/>
    </row>
    <row r="241" spans="1:9" x14ac:dyDescent="0.2">
      <c r="A241" s="1">
        <v>1895</v>
      </c>
      <c r="B241" s="1">
        <v>0.64143300000000003</v>
      </c>
      <c r="C241" s="1">
        <v>0.54515681999999999</v>
      </c>
      <c r="D241" s="1">
        <v>0.44730210999999998</v>
      </c>
      <c r="E241" s="1">
        <v>1.01599822</v>
      </c>
      <c r="F241" s="1">
        <v>0.83217198999999997</v>
      </c>
      <c r="G241" s="1">
        <v>0.85330793999999999</v>
      </c>
      <c r="H241" s="1"/>
      <c r="I241" s="1"/>
    </row>
    <row r="242" spans="1:9" x14ac:dyDescent="0.2">
      <c r="A242" s="1">
        <v>1903</v>
      </c>
      <c r="B242" s="1">
        <v>0.64202941999999996</v>
      </c>
      <c r="C242" s="1">
        <v>0.55064089999999999</v>
      </c>
      <c r="D242" s="1">
        <v>0.44858949999999997</v>
      </c>
      <c r="E242" s="1">
        <v>1.0173767899999999</v>
      </c>
      <c r="F242" s="1">
        <v>0.83745639000000005</v>
      </c>
      <c r="G242" s="1">
        <v>0.85794623000000003</v>
      </c>
      <c r="H242" s="1"/>
      <c r="I242" s="1"/>
    </row>
    <row r="243" spans="1:9" x14ac:dyDescent="0.2">
      <c r="A243" s="1">
        <v>1911</v>
      </c>
      <c r="B243" s="1">
        <v>0.64086268999999996</v>
      </c>
      <c r="C243" s="1">
        <v>0.54950122999999995</v>
      </c>
      <c r="D243" s="1">
        <v>0.45063834000000003</v>
      </c>
      <c r="E243" s="1">
        <v>1.0188381399999999</v>
      </c>
      <c r="F243" s="1">
        <v>0.83857331999999996</v>
      </c>
      <c r="G243" s="1">
        <v>0.85873358</v>
      </c>
      <c r="H243" s="1"/>
      <c r="I243" s="1"/>
    </row>
    <row r="244" spans="1:9" x14ac:dyDescent="0.2">
      <c r="A244" s="1">
        <v>1919</v>
      </c>
      <c r="B244" s="1">
        <v>0.63964805999999996</v>
      </c>
      <c r="C244" s="1">
        <v>0.55206146</v>
      </c>
      <c r="D244" s="1">
        <v>0.45191271999999999</v>
      </c>
      <c r="E244" s="1">
        <v>1.01899052</v>
      </c>
      <c r="F244" s="1">
        <v>0.83601314000000004</v>
      </c>
      <c r="G244" s="1">
        <v>0.86147726999999996</v>
      </c>
      <c r="H244" s="1"/>
      <c r="I244" s="1"/>
    </row>
    <row r="245" spans="1:9" x14ac:dyDescent="0.2">
      <c r="A245" s="1">
        <v>1927</v>
      </c>
      <c r="B245" s="1">
        <v>0.64026916</v>
      </c>
      <c r="C245" s="1">
        <v>0.55264424000000001</v>
      </c>
      <c r="D245" s="1">
        <v>0.45405084000000001</v>
      </c>
      <c r="E245" s="1">
        <v>1.01456591</v>
      </c>
      <c r="F245" s="1">
        <v>0.84183814999999995</v>
      </c>
      <c r="G245" s="1">
        <v>0.86546613999999999</v>
      </c>
      <c r="H245" s="1"/>
      <c r="I245" s="1"/>
    </row>
    <row r="246" spans="1:9" x14ac:dyDescent="0.2">
      <c r="A246" s="1">
        <v>1935</v>
      </c>
      <c r="B246" s="1">
        <v>0.6386598</v>
      </c>
      <c r="C246" s="1">
        <v>0.55464111999999999</v>
      </c>
      <c r="D246" s="1">
        <v>0.45281215000000002</v>
      </c>
      <c r="E246" s="1">
        <v>1.0189484200000001</v>
      </c>
      <c r="F246" s="1">
        <v>0.84337554999999997</v>
      </c>
      <c r="G246" s="1">
        <v>0.86751659000000003</v>
      </c>
      <c r="H246" s="1"/>
      <c r="I246" s="1"/>
    </row>
    <row r="247" spans="1:9" x14ac:dyDescent="0.2">
      <c r="A247" s="1">
        <v>1943</v>
      </c>
      <c r="B247" s="1">
        <v>0.63997311999999995</v>
      </c>
      <c r="C247" s="1">
        <v>0.55669970000000002</v>
      </c>
      <c r="D247" s="1">
        <v>0.45555580000000001</v>
      </c>
      <c r="E247" s="1">
        <v>1.0179819299999999</v>
      </c>
      <c r="F247" s="1">
        <v>0.84474579000000005</v>
      </c>
      <c r="G247" s="1">
        <v>0.86644345</v>
      </c>
      <c r="H247" s="1"/>
      <c r="I247" s="1"/>
    </row>
    <row r="248" spans="1:9" x14ac:dyDescent="0.2">
      <c r="A248" s="1">
        <v>1951</v>
      </c>
      <c r="B248" s="1">
        <v>0.63808513</v>
      </c>
      <c r="C248" s="1">
        <v>0.55953428999999999</v>
      </c>
      <c r="D248" s="1">
        <v>0.45783679999999999</v>
      </c>
      <c r="E248" s="1">
        <v>1.01703579</v>
      </c>
      <c r="F248" s="1">
        <v>0.84804791999999996</v>
      </c>
      <c r="G248" s="1">
        <v>0.87332045999999997</v>
      </c>
      <c r="H248" s="1"/>
      <c r="I248" s="1"/>
    </row>
    <row r="249" spans="1:9" x14ac:dyDescent="0.2">
      <c r="A249" s="1">
        <v>1959</v>
      </c>
      <c r="B249" s="1">
        <v>0.63665718000000004</v>
      </c>
      <c r="C249" s="1">
        <v>0.55907158999999995</v>
      </c>
      <c r="D249" s="1">
        <v>0.45887741999999998</v>
      </c>
      <c r="E249" s="1">
        <v>1.01604754</v>
      </c>
      <c r="F249" s="1">
        <v>0.85194747999999998</v>
      </c>
      <c r="G249" s="1">
        <v>0.87596348999999996</v>
      </c>
      <c r="H249" s="1"/>
      <c r="I249" s="1"/>
    </row>
    <row r="250" spans="1:9" x14ac:dyDescent="0.2">
      <c r="A250" s="1">
        <v>1967</v>
      </c>
      <c r="B250" s="1">
        <v>0.63773398000000003</v>
      </c>
      <c r="C250" s="1">
        <v>0.56065120000000002</v>
      </c>
      <c r="D250" s="1">
        <v>0.45816473000000002</v>
      </c>
      <c r="E250" s="1">
        <v>1.0155352499999999</v>
      </c>
      <c r="F250" s="1">
        <v>0.85115847</v>
      </c>
      <c r="G250" s="1">
        <v>0.87616643999999999</v>
      </c>
      <c r="H250" s="1"/>
      <c r="I250" s="1"/>
    </row>
    <row r="251" spans="1:9" x14ac:dyDescent="0.2">
      <c r="A251" s="1">
        <v>1975</v>
      </c>
      <c r="B251" s="1">
        <v>0.63920399000000006</v>
      </c>
      <c r="C251" s="1">
        <v>0.56242568999999998</v>
      </c>
      <c r="D251" s="1">
        <v>0.45749588000000002</v>
      </c>
      <c r="E251" s="1">
        <v>1.01871768</v>
      </c>
      <c r="F251" s="1">
        <v>0.85272840999999999</v>
      </c>
      <c r="G251" s="1">
        <v>0.87770548999999998</v>
      </c>
      <c r="H251" s="1"/>
      <c r="I251" s="1"/>
    </row>
    <row r="252" spans="1:9" x14ac:dyDescent="0.2">
      <c r="A252" s="1">
        <v>1983</v>
      </c>
      <c r="B252" s="1">
        <v>0.63378968999999996</v>
      </c>
      <c r="C252" s="1">
        <v>0.56646162</v>
      </c>
      <c r="D252" s="1">
        <v>0.46041325999999999</v>
      </c>
      <c r="E252" s="1">
        <v>1.01849857</v>
      </c>
      <c r="F252" s="1">
        <v>0.85524641000000001</v>
      </c>
      <c r="G252" s="1">
        <v>0.87898801999999998</v>
      </c>
      <c r="H252" s="1"/>
      <c r="I252" s="1"/>
    </row>
    <row r="253" spans="1:9" x14ac:dyDescent="0.2">
      <c r="A253" s="1">
        <v>1991</v>
      </c>
      <c r="B253" s="1">
        <v>0.63702144000000005</v>
      </c>
      <c r="C253" s="1">
        <v>0.56296791000000002</v>
      </c>
      <c r="D253" s="1">
        <v>0.46126718</v>
      </c>
      <c r="E253" s="1">
        <v>1.01810383</v>
      </c>
      <c r="F253" s="1">
        <v>0.85576426999999999</v>
      </c>
      <c r="G253" s="1">
        <v>0.87976728999999998</v>
      </c>
      <c r="H253" s="1"/>
      <c r="I253" s="1"/>
    </row>
    <row r="254" spans="1:9" x14ac:dyDescent="0.2">
      <c r="A254" s="1">
        <v>1999</v>
      </c>
      <c r="B254" s="1">
        <v>0.63433096</v>
      </c>
      <c r="C254" s="1">
        <v>0.56947152999999995</v>
      </c>
      <c r="D254" s="1">
        <v>0.46679022999999997</v>
      </c>
      <c r="E254" s="1">
        <v>1.0177526800000001</v>
      </c>
      <c r="F254" s="1">
        <v>0.85934403000000004</v>
      </c>
      <c r="G254" s="1">
        <v>0.88560203999999998</v>
      </c>
      <c r="H254" s="1"/>
      <c r="I254" s="1"/>
    </row>
    <row r="255" spans="1:9" x14ac:dyDescent="0.2">
      <c r="A255" s="1">
        <v>2007</v>
      </c>
      <c r="B255" s="1">
        <v>0.63618121000000005</v>
      </c>
      <c r="C255" s="1">
        <v>0.57022322999999997</v>
      </c>
      <c r="D255" s="1">
        <v>0.46668796000000001</v>
      </c>
      <c r="E255" s="1">
        <v>1.01671219</v>
      </c>
      <c r="F255" s="1">
        <v>0.86060060000000005</v>
      </c>
      <c r="G255" s="1">
        <v>0.89002437000000001</v>
      </c>
      <c r="H255" s="1"/>
      <c r="I255" s="1"/>
    </row>
    <row r="256" spans="1:9" x14ac:dyDescent="0.2">
      <c r="A256" s="1">
        <v>2015</v>
      </c>
      <c r="B256" s="1">
        <v>0.63452396</v>
      </c>
      <c r="C256" s="1">
        <v>0.57183207999999996</v>
      </c>
      <c r="D256" s="1">
        <v>0.46859555000000003</v>
      </c>
      <c r="E256" s="1">
        <v>1.01816627</v>
      </c>
      <c r="F256" s="1">
        <v>0.86104868000000001</v>
      </c>
      <c r="G256" s="1">
        <v>0.89006821000000003</v>
      </c>
      <c r="H256" s="1"/>
      <c r="I256" s="1"/>
    </row>
    <row r="257" spans="1:9" x14ac:dyDescent="0.2">
      <c r="A257" s="1">
        <v>2023</v>
      </c>
      <c r="B257" s="1">
        <v>0.63597517000000003</v>
      </c>
      <c r="C257" s="1">
        <v>0.57481115999999999</v>
      </c>
      <c r="D257" s="1">
        <v>0.46837960000000001</v>
      </c>
      <c r="E257" s="1">
        <v>1.0139288099999999</v>
      </c>
      <c r="F257" s="1">
        <v>0.86428910999999997</v>
      </c>
      <c r="G257" s="1">
        <v>0.89255371999999999</v>
      </c>
      <c r="H257" s="1"/>
      <c r="I257" s="1"/>
    </row>
    <row r="258" spans="1:9" x14ac:dyDescent="0.2">
      <c r="A258" s="1">
        <v>2031</v>
      </c>
      <c r="B258" s="1">
        <v>0.63185524000000004</v>
      </c>
      <c r="C258" s="1">
        <v>0.57672844000000001</v>
      </c>
      <c r="D258" s="1">
        <v>0.46936021</v>
      </c>
      <c r="E258" s="1">
        <v>1.01881782</v>
      </c>
      <c r="F258" s="1">
        <v>0.86569503999999997</v>
      </c>
      <c r="G258" s="1">
        <v>0.89439802000000002</v>
      </c>
      <c r="H258" s="1"/>
      <c r="I258" s="1"/>
    </row>
    <row r="259" spans="1:9" x14ac:dyDescent="0.2">
      <c r="A259" s="1">
        <v>2039</v>
      </c>
      <c r="B259" s="1">
        <v>0.63380853999999998</v>
      </c>
      <c r="C259" s="1">
        <v>0.57661642999999996</v>
      </c>
      <c r="D259" s="1">
        <v>0.46990404000000002</v>
      </c>
      <c r="E259" s="1">
        <v>1.01410731</v>
      </c>
      <c r="F259" s="1">
        <v>0.86653115000000003</v>
      </c>
      <c r="G259" s="1">
        <v>0.89785599999999999</v>
      </c>
      <c r="H259" s="1"/>
      <c r="I259" s="1"/>
    </row>
    <row r="260" spans="1:9" x14ac:dyDescent="0.2">
      <c r="A260" s="1">
        <v>2047</v>
      </c>
      <c r="B260" s="1">
        <v>0.63408861000000005</v>
      </c>
      <c r="C260" s="1">
        <v>0.57752559000000003</v>
      </c>
      <c r="D260" s="1">
        <v>0.47144796</v>
      </c>
      <c r="E260" s="1">
        <v>1.01664541</v>
      </c>
      <c r="F260" s="1">
        <v>0.87009464999999997</v>
      </c>
      <c r="G260" s="1">
        <v>0.89721797999999997</v>
      </c>
      <c r="H260" s="1"/>
      <c r="I260" s="1"/>
    </row>
    <row r="261" spans="1:9" x14ac:dyDescent="0.2">
      <c r="A261" s="1">
        <v>2055</v>
      </c>
      <c r="B261" s="1">
        <v>0.63376792000000004</v>
      </c>
      <c r="C261" s="1">
        <v>0.57910200000000001</v>
      </c>
      <c r="D261" s="1">
        <v>0.47337829999999997</v>
      </c>
      <c r="E261" s="1">
        <v>1.0148952899999999</v>
      </c>
      <c r="F261" s="1">
        <v>0.87105898000000004</v>
      </c>
      <c r="G261" s="1">
        <v>0.89982691000000004</v>
      </c>
      <c r="H261" s="1"/>
      <c r="I261" s="1"/>
    </row>
    <row r="262" spans="1:9" x14ac:dyDescent="0.2">
      <c r="A262" s="1">
        <v>2063</v>
      </c>
      <c r="B262" s="1">
        <v>0.63130962000000002</v>
      </c>
      <c r="C262" s="1">
        <v>0.58184404000000001</v>
      </c>
      <c r="D262" s="1">
        <v>0.47317861</v>
      </c>
      <c r="E262" s="1">
        <v>1.0194476400000001</v>
      </c>
      <c r="F262" s="1">
        <v>0.87350232999999999</v>
      </c>
      <c r="G262" s="1">
        <v>0.90419727999999999</v>
      </c>
      <c r="H262" s="1"/>
      <c r="I262" s="1"/>
    </row>
    <row r="263" spans="1:9" x14ac:dyDescent="0.2">
      <c r="A263" s="1">
        <v>2071</v>
      </c>
      <c r="B263" s="1">
        <v>0.62741179000000002</v>
      </c>
      <c r="C263" s="1">
        <v>0.58398375999999996</v>
      </c>
      <c r="D263" s="1">
        <v>0.47330525000000001</v>
      </c>
      <c r="E263" s="1">
        <v>1.014875</v>
      </c>
      <c r="F263" s="1">
        <v>0.87425238000000005</v>
      </c>
      <c r="G263" s="1">
        <v>0.90493597999999997</v>
      </c>
      <c r="H263" s="1"/>
      <c r="I263" s="1"/>
    </row>
    <row r="264" spans="1:9" x14ac:dyDescent="0.2">
      <c r="A264" s="1">
        <v>2079</v>
      </c>
      <c r="B264" s="1">
        <v>0.62938101000000002</v>
      </c>
      <c r="C264" s="1">
        <v>0.58423702</v>
      </c>
      <c r="D264" s="1">
        <v>0.47452933000000003</v>
      </c>
      <c r="E264" s="1">
        <v>1.0160606000000001</v>
      </c>
      <c r="F264" s="1">
        <v>0.87675088999999995</v>
      </c>
      <c r="G264" s="1">
        <v>0.90724616000000002</v>
      </c>
      <c r="H264" s="1"/>
      <c r="I264" s="1"/>
    </row>
    <row r="265" spans="1:9" x14ac:dyDescent="0.2">
      <c r="A265" s="1">
        <v>2087</v>
      </c>
      <c r="B265" s="1">
        <v>0.62788776000000002</v>
      </c>
      <c r="C265" s="1">
        <v>0.58659918</v>
      </c>
      <c r="D265" s="1">
        <v>0.47763991</v>
      </c>
      <c r="E265" s="1">
        <v>1.0166018800000001</v>
      </c>
      <c r="F265" s="1">
        <v>0.87466796000000002</v>
      </c>
      <c r="G265" s="1">
        <v>0.91051095999999998</v>
      </c>
      <c r="H265" s="1"/>
      <c r="I265" s="1"/>
    </row>
    <row r="266" spans="1:9" x14ac:dyDescent="0.2">
      <c r="A266" s="1">
        <v>2095</v>
      </c>
      <c r="B266" s="1">
        <v>0.62857560999999995</v>
      </c>
      <c r="C266" s="1">
        <v>0.58577767000000003</v>
      </c>
      <c r="D266" s="1">
        <v>0.47874550999999999</v>
      </c>
      <c r="E266" s="1">
        <v>1.0126735600000001</v>
      </c>
      <c r="F266" s="1">
        <v>0.87807404</v>
      </c>
      <c r="G266" s="1">
        <v>0.91075125000000001</v>
      </c>
      <c r="H266" s="1"/>
      <c r="I266" s="1"/>
    </row>
    <row r="267" spans="1:9" x14ac:dyDescent="0.2">
      <c r="A267" s="1">
        <v>2103</v>
      </c>
      <c r="B267" s="1">
        <v>0.62884552999999999</v>
      </c>
      <c r="C267" s="1">
        <v>0.58840610000000004</v>
      </c>
      <c r="D267" s="1">
        <v>0.47917569999999998</v>
      </c>
      <c r="E267" s="1">
        <v>1.0132816200000001</v>
      </c>
      <c r="F267" s="1">
        <v>0.88145245000000005</v>
      </c>
      <c r="G267" s="1">
        <v>0.91231298999999999</v>
      </c>
      <c r="H267" s="1"/>
      <c r="I267" s="1"/>
    </row>
    <row r="268" spans="1:9" x14ac:dyDescent="0.2">
      <c r="A268" s="1">
        <v>2111</v>
      </c>
      <c r="B268" s="1">
        <v>0.62704895999999999</v>
      </c>
      <c r="C268" s="1">
        <v>0.59152802999999998</v>
      </c>
      <c r="D268" s="1">
        <v>0.47830549999999999</v>
      </c>
      <c r="E268" s="1">
        <v>1.01539595</v>
      </c>
      <c r="F268" s="1">
        <v>0.88582446999999997</v>
      </c>
      <c r="G268" s="1">
        <v>0.91422219999999998</v>
      </c>
      <c r="H268" s="1"/>
      <c r="I268" s="1"/>
    </row>
    <row r="269" spans="1:9" x14ac:dyDescent="0.2">
      <c r="A269" s="1">
        <v>2119</v>
      </c>
      <c r="B269" s="1">
        <v>0.62718249000000004</v>
      </c>
      <c r="C269" s="1">
        <v>0.58969674999999999</v>
      </c>
      <c r="D269" s="1">
        <v>0.48043066000000001</v>
      </c>
      <c r="E269" s="1">
        <v>1.01230351</v>
      </c>
      <c r="F269" s="1">
        <v>0.88105960999999999</v>
      </c>
      <c r="G269" s="1">
        <v>0.91637331</v>
      </c>
      <c r="H269" s="1"/>
      <c r="I269" s="1"/>
    </row>
    <row r="270" spans="1:9" x14ac:dyDescent="0.2">
      <c r="A270" s="1">
        <v>2127</v>
      </c>
      <c r="B270" s="1">
        <v>0.62573856000000005</v>
      </c>
      <c r="C270" s="1">
        <v>0.59275538000000005</v>
      </c>
      <c r="D270" s="1">
        <v>0.48104754999999999</v>
      </c>
      <c r="E270" s="1">
        <v>1.01551784</v>
      </c>
      <c r="F270" s="1">
        <v>0.88817526999999996</v>
      </c>
      <c r="G270" s="1">
        <v>0.91605027000000006</v>
      </c>
      <c r="H270" s="1"/>
      <c r="I270" s="1"/>
    </row>
    <row r="271" spans="1:9" x14ac:dyDescent="0.2">
      <c r="A271" s="1">
        <v>2135</v>
      </c>
      <c r="B271" s="1">
        <v>0.62653817000000001</v>
      </c>
      <c r="C271" s="1">
        <v>0.59128778000000004</v>
      </c>
      <c r="D271" s="1">
        <v>0.48338700000000001</v>
      </c>
      <c r="E271" s="1">
        <v>1.0152377800000001</v>
      </c>
      <c r="F271" s="1">
        <v>0.88833112999999997</v>
      </c>
      <c r="G271" s="1">
        <v>0.92075994999999999</v>
      </c>
      <c r="H271" s="1"/>
      <c r="I271" s="1"/>
    </row>
    <row r="272" spans="1:9" x14ac:dyDescent="0.2">
      <c r="A272" s="1">
        <v>2143</v>
      </c>
      <c r="B272" s="1">
        <v>0.62521614000000003</v>
      </c>
      <c r="C272" s="1">
        <v>0.59597312000000002</v>
      </c>
      <c r="D272" s="1">
        <v>0.48378958999999999</v>
      </c>
      <c r="E272" s="1">
        <v>1.0073854799999999</v>
      </c>
      <c r="F272" s="1">
        <v>0.89535260000000005</v>
      </c>
      <c r="G272" s="1">
        <v>0.92557027000000003</v>
      </c>
      <c r="H272" s="1"/>
      <c r="I272" s="1"/>
    </row>
    <row r="273" spans="1:9" x14ac:dyDescent="0.2">
      <c r="A273" s="1">
        <v>2151</v>
      </c>
      <c r="B273" s="1">
        <v>0.62393332000000001</v>
      </c>
      <c r="C273" s="1">
        <v>0.59591300999999997</v>
      </c>
      <c r="D273" s="1">
        <v>0.48482376999999999</v>
      </c>
      <c r="E273" s="1">
        <v>1.0125008499999999</v>
      </c>
      <c r="F273" s="1">
        <v>0.88882464999999999</v>
      </c>
      <c r="G273" s="1">
        <v>0.92259283000000003</v>
      </c>
      <c r="H273" s="1"/>
      <c r="I273" s="1"/>
    </row>
    <row r="274" spans="1:9" x14ac:dyDescent="0.2">
      <c r="A274" s="1">
        <v>2159</v>
      </c>
      <c r="B274" s="1">
        <v>0.62171591000000004</v>
      </c>
      <c r="C274" s="1">
        <v>0.59707869000000002</v>
      </c>
      <c r="D274" s="1">
        <v>0.48440325000000001</v>
      </c>
      <c r="E274" s="1">
        <v>1.0120872700000001</v>
      </c>
      <c r="F274" s="1">
        <v>0.89292227999999996</v>
      </c>
      <c r="G274" s="1">
        <v>0.92474882000000003</v>
      </c>
      <c r="H274" s="1"/>
      <c r="I274" s="1"/>
    </row>
    <row r="275" spans="1:9" x14ac:dyDescent="0.2">
      <c r="A275" s="1">
        <v>2167</v>
      </c>
      <c r="B275" s="1">
        <v>0.61884406000000003</v>
      </c>
      <c r="C275" s="1">
        <v>0.59782387000000003</v>
      </c>
      <c r="D275" s="1">
        <v>0.48732389999999998</v>
      </c>
      <c r="E275" s="1">
        <v>1.01148649</v>
      </c>
      <c r="F275" s="1">
        <v>0.89280704</v>
      </c>
      <c r="G275" s="1">
        <v>0.92972312000000001</v>
      </c>
      <c r="H275" s="1"/>
      <c r="I275" s="1"/>
    </row>
    <row r="276" spans="1:9" x14ac:dyDescent="0.2">
      <c r="A276" s="1">
        <v>2175</v>
      </c>
      <c r="B276" s="1">
        <v>0.62123558000000001</v>
      </c>
      <c r="C276" s="1">
        <v>0.60208220999999995</v>
      </c>
      <c r="D276" s="1">
        <v>0.49055946</v>
      </c>
      <c r="E276" s="1">
        <v>1.0132206699999999</v>
      </c>
      <c r="F276" s="1">
        <v>0.8947292</v>
      </c>
      <c r="G276" s="1">
        <v>0.93127678999999997</v>
      </c>
      <c r="H276" s="1"/>
      <c r="I276" s="1"/>
    </row>
    <row r="277" spans="1:9" x14ac:dyDescent="0.2">
      <c r="A277" s="1">
        <v>2183</v>
      </c>
      <c r="B277" s="1">
        <v>0.61901671999999996</v>
      </c>
      <c r="C277" s="1">
        <v>0.60201241999999999</v>
      </c>
      <c r="D277" s="1">
        <v>0.48876068</v>
      </c>
      <c r="E277" s="1">
        <v>1.00952888</v>
      </c>
      <c r="F277" s="1">
        <v>0.89440452999999998</v>
      </c>
      <c r="G277" s="1">
        <v>0.92798438999999999</v>
      </c>
      <c r="H277" s="1"/>
      <c r="I277" s="1"/>
    </row>
    <row r="278" spans="1:9" x14ac:dyDescent="0.2">
      <c r="A278" s="1">
        <v>2191</v>
      </c>
      <c r="B278" s="1">
        <v>0.62207725000000003</v>
      </c>
      <c r="C278" s="1">
        <v>0.60445738000000004</v>
      </c>
      <c r="D278" s="1">
        <v>0.48922663</v>
      </c>
      <c r="E278" s="1">
        <v>1.01047212</v>
      </c>
      <c r="F278" s="1">
        <v>0.89850702999999998</v>
      </c>
      <c r="G278" s="1">
        <v>0.93249278999999996</v>
      </c>
      <c r="H278" s="1"/>
      <c r="I278" s="1"/>
    </row>
    <row r="279" spans="1:9" x14ac:dyDescent="0.2">
      <c r="A279" s="1">
        <v>2199</v>
      </c>
      <c r="B279" s="1">
        <v>0.62102805000000005</v>
      </c>
      <c r="C279" s="1">
        <v>0.59985484</v>
      </c>
      <c r="D279" s="1">
        <v>0.49129002999999999</v>
      </c>
      <c r="E279" s="1">
        <v>1.00726505</v>
      </c>
      <c r="F279" s="1">
        <v>0.90023443000000003</v>
      </c>
      <c r="G279" s="1">
        <v>0.93392629999999999</v>
      </c>
      <c r="H279" s="1"/>
      <c r="I279" s="1"/>
    </row>
    <row r="280" spans="1:9" x14ac:dyDescent="0.2">
      <c r="A280" s="1">
        <v>2207</v>
      </c>
      <c r="B280" s="1">
        <v>0.61847545000000004</v>
      </c>
      <c r="C280" s="1">
        <v>0.60219750000000005</v>
      </c>
      <c r="D280" s="1">
        <v>0.49349145999999999</v>
      </c>
      <c r="E280" s="1">
        <v>1.0093924400000001</v>
      </c>
      <c r="F280" s="1">
        <v>0.90040648999999995</v>
      </c>
      <c r="G280" s="1">
        <v>0.93650922999999997</v>
      </c>
      <c r="H280" s="1"/>
      <c r="I280" s="1"/>
    </row>
    <row r="281" spans="1:9" x14ac:dyDescent="0.2">
      <c r="A281" s="1">
        <v>2215</v>
      </c>
      <c r="B281" s="1">
        <v>0.62052304999999996</v>
      </c>
      <c r="C281" s="1">
        <v>0.60667501000000001</v>
      </c>
      <c r="D281" s="1">
        <v>0.49286157000000003</v>
      </c>
      <c r="E281" s="1">
        <v>1.0128419099999999</v>
      </c>
      <c r="F281" s="1">
        <v>0.90501229999999999</v>
      </c>
      <c r="G281" s="1">
        <v>0.93784049000000003</v>
      </c>
      <c r="H281" s="1"/>
      <c r="I281" s="1"/>
    </row>
    <row r="282" spans="1:9" x14ac:dyDescent="0.2">
      <c r="A282" s="1">
        <v>2223</v>
      </c>
      <c r="B282" s="1">
        <v>0.61600991000000005</v>
      </c>
      <c r="C282" s="1">
        <v>0.60783092000000005</v>
      </c>
      <c r="D282" s="1">
        <v>0.49520424000000002</v>
      </c>
      <c r="E282" s="1">
        <v>1.0097175199999999</v>
      </c>
      <c r="F282" s="1">
        <v>0.90713739999999998</v>
      </c>
      <c r="G282" s="1">
        <v>0.94169948000000003</v>
      </c>
      <c r="H282" s="1"/>
      <c r="I282" s="1"/>
    </row>
    <row r="283" spans="1:9" x14ac:dyDescent="0.2">
      <c r="A283" s="1">
        <v>2231</v>
      </c>
      <c r="B283" s="1">
        <v>0.61462837000000003</v>
      </c>
      <c r="C283" s="1">
        <v>0.60965570999999996</v>
      </c>
      <c r="D283" s="1">
        <v>0.49801772</v>
      </c>
      <c r="E283" s="1">
        <v>1.0099656699999999</v>
      </c>
      <c r="F283" s="1">
        <v>0.90479312000000001</v>
      </c>
      <c r="G283" s="1">
        <v>0.94045265</v>
      </c>
      <c r="H283" s="1"/>
      <c r="I283" s="1"/>
    </row>
    <row r="284" spans="1:9" x14ac:dyDescent="0.2">
      <c r="A284" s="1">
        <v>2239</v>
      </c>
      <c r="B284" s="1">
        <v>0.61714183</v>
      </c>
      <c r="C284" s="1">
        <v>0.61023042000000005</v>
      </c>
      <c r="D284" s="1">
        <v>0.49786835000000002</v>
      </c>
      <c r="E284" s="1">
        <v>1.00897598</v>
      </c>
      <c r="F284" s="1">
        <v>0.90676564000000004</v>
      </c>
      <c r="G284" s="1">
        <v>0.94593674000000005</v>
      </c>
      <c r="H284" s="1"/>
      <c r="I284" s="1"/>
    </row>
    <row r="285" spans="1:9" x14ac:dyDescent="0.2">
      <c r="A285" s="1">
        <v>2247</v>
      </c>
      <c r="B285" s="1">
        <v>0.61829838999999998</v>
      </c>
      <c r="C285" s="1">
        <v>0.61318189000000001</v>
      </c>
      <c r="D285" s="1">
        <v>0.49922232999999999</v>
      </c>
      <c r="E285" s="1">
        <v>1.0080675299999999</v>
      </c>
      <c r="F285" s="1">
        <v>0.91115548999999996</v>
      </c>
      <c r="G285" s="1">
        <v>0.94392365</v>
      </c>
      <c r="H285" s="1"/>
      <c r="I285" s="1"/>
    </row>
    <row r="286" spans="1:9" x14ac:dyDescent="0.2">
      <c r="A286" s="1">
        <v>2255</v>
      </c>
      <c r="B286" s="1">
        <v>0.61624789000000002</v>
      </c>
      <c r="C286" s="1">
        <v>0.61394327999999998</v>
      </c>
      <c r="D286" s="1">
        <v>0.49826285999999997</v>
      </c>
      <c r="E286" s="1">
        <v>1.00925749</v>
      </c>
      <c r="F286" s="1">
        <v>0.91070094000000001</v>
      </c>
      <c r="G286" s="1">
        <v>0.94235210999999997</v>
      </c>
      <c r="H286" s="1"/>
      <c r="I286" s="1"/>
    </row>
    <row r="287" spans="1:9" x14ac:dyDescent="0.2">
      <c r="A287" s="1">
        <v>2263</v>
      </c>
      <c r="B287" s="1">
        <v>0.61503472999999997</v>
      </c>
      <c r="C287" s="1">
        <v>0.61396441999999996</v>
      </c>
      <c r="D287" s="1">
        <v>0.49979055999999999</v>
      </c>
      <c r="E287" s="1">
        <v>1.0078832600000001</v>
      </c>
      <c r="F287" s="1">
        <v>0.91231466000000006</v>
      </c>
      <c r="G287" s="1">
        <v>0.94742382000000003</v>
      </c>
      <c r="H287" s="1"/>
      <c r="I287" s="1"/>
    </row>
    <row r="288" spans="1:9" x14ac:dyDescent="0.2">
      <c r="A288" s="1">
        <v>2271</v>
      </c>
      <c r="B288" s="1">
        <v>0.61509276000000002</v>
      </c>
      <c r="C288" s="1">
        <v>0.61333287999999997</v>
      </c>
      <c r="D288" s="1">
        <v>0.49746411000000001</v>
      </c>
      <c r="E288" s="1">
        <v>1.0085116000000001</v>
      </c>
      <c r="F288" s="1">
        <v>0.91307769999999999</v>
      </c>
      <c r="G288" s="1">
        <v>0.94974539999999996</v>
      </c>
      <c r="H288" s="1"/>
      <c r="I288" s="1"/>
    </row>
    <row r="289" spans="1:9" x14ac:dyDescent="0.2">
      <c r="A289" s="1">
        <v>2279</v>
      </c>
      <c r="B289" s="1">
        <v>0.61373447000000003</v>
      </c>
      <c r="C289" s="1">
        <v>0.61671293999999999</v>
      </c>
      <c r="D289" s="1">
        <v>0.50447911000000001</v>
      </c>
      <c r="E289" s="1">
        <v>1.0049068800000001</v>
      </c>
      <c r="F289" s="1">
        <v>0.91284065999999997</v>
      </c>
      <c r="G289" s="1">
        <v>0.94951162</v>
      </c>
      <c r="H289" s="1"/>
      <c r="I289" s="1"/>
    </row>
    <row r="290" spans="1:9" x14ac:dyDescent="0.2">
      <c r="A290" s="1">
        <v>2287</v>
      </c>
      <c r="B290" s="1">
        <v>0.61221652000000004</v>
      </c>
      <c r="C290" s="1">
        <v>0.61689154000000002</v>
      </c>
      <c r="D290" s="1">
        <v>0.50099028999999995</v>
      </c>
      <c r="E290" s="1">
        <v>1.00433657</v>
      </c>
      <c r="F290" s="1">
        <v>0.91243315000000003</v>
      </c>
      <c r="G290" s="1">
        <v>0.95260433</v>
      </c>
      <c r="H290" s="1"/>
      <c r="I290" s="1"/>
    </row>
    <row r="291" spans="1:9" x14ac:dyDescent="0.2">
      <c r="A291" s="1">
        <v>2295</v>
      </c>
      <c r="B291" s="1">
        <v>0.61043742000000001</v>
      </c>
      <c r="C291" s="1">
        <v>0.62181388000000004</v>
      </c>
      <c r="D291" s="1">
        <v>0.50438170000000004</v>
      </c>
      <c r="E291" s="1">
        <v>1.00159529</v>
      </c>
      <c r="F291" s="1">
        <v>0.91837831999999997</v>
      </c>
      <c r="G291" s="1">
        <v>0.95552331999999995</v>
      </c>
      <c r="H291" s="1"/>
      <c r="I291" s="1"/>
    </row>
    <row r="292" spans="1:9" x14ac:dyDescent="0.2">
      <c r="A292" s="1">
        <v>2303</v>
      </c>
      <c r="B292" s="1">
        <v>0.61112814000000004</v>
      </c>
      <c r="C292" s="1">
        <v>0.62281231000000004</v>
      </c>
      <c r="D292" s="1">
        <v>0.49824824000000001</v>
      </c>
      <c r="E292" s="1">
        <v>1.0035108500000001</v>
      </c>
      <c r="F292" s="1">
        <v>0.92177140000000002</v>
      </c>
      <c r="G292" s="1">
        <v>0.95950570999999996</v>
      </c>
      <c r="H292" s="1"/>
      <c r="I292" s="1"/>
    </row>
    <row r="293" spans="1:9" x14ac:dyDescent="0.2">
      <c r="A293" s="1">
        <v>2311</v>
      </c>
      <c r="B293" s="1">
        <v>0.60946657999999998</v>
      </c>
      <c r="C293" s="1">
        <v>0.62013196999999998</v>
      </c>
      <c r="D293" s="1">
        <v>0.50394176000000002</v>
      </c>
      <c r="E293" s="1">
        <v>1.0042263</v>
      </c>
      <c r="F293" s="1">
        <v>0.92326660000000005</v>
      </c>
      <c r="G293" s="1">
        <v>0.95854784000000004</v>
      </c>
      <c r="H293" s="1"/>
      <c r="I293" s="1"/>
    </row>
    <row r="294" spans="1:9" x14ac:dyDescent="0.2">
      <c r="A294" s="1">
        <v>2319</v>
      </c>
      <c r="B294" s="1">
        <v>0.60980323999999997</v>
      </c>
      <c r="C294" s="1">
        <v>0.62504948000000005</v>
      </c>
      <c r="D294" s="1">
        <v>0.50670815000000002</v>
      </c>
      <c r="E294" s="1">
        <v>1.0035456599999999</v>
      </c>
      <c r="F294" s="1">
        <v>0.92337049999999998</v>
      </c>
      <c r="G294" s="1">
        <v>0.95802997999999995</v>
      </c>
      <c r="H294" s="1"/>
      <c r="I294" s="1"/>
    </row>
    <row r="295" spans="1:9" x14ac:dyDescent="0.2">
      <c r="A295" s="1">
        <v>2327</v>
      </c>
      <c r="B295" s="1">
        <v>0.60944332999999995</v>
      </c>
      <c r="C295" s="1">
        <v>0.62405266000000004</v>
      </c>
      <c r="D295" s="1">
        <v>0.50642728000000004</v>
      </c>
      <c r="E295" s="1">
        <v>1.00431337</v>
      </c>
      <c r="F295" s="1">
        <v>0.92244351999999996</v>
      </c>
      <c r="G295" s="1">
        <v>0.96093435000000005</v>
      </c>
      <c r="H295" s="1"/>
      <c r="I295" s="1"/>
    </row>
    <row r="296" spans="1:9" x14ac:dyDescent="0.2">
      <c r="A296" s="1">
        <v>2335</v>
      </c>
      <c r="B296" s="1">
        <v>0.60765838999999999</v>
      </c>
      <c r="C296" s="1">
        <v>0.62429292000000003</v>
      </c>
      <c r="D296" s="1">
        <v>0.50693706000000005</v>
      </c>
      <c r="E296" s="1">
        <v>1.00348185</v>
      </c>
      <c r="F296" s="1">
        <v>0.92751196000000002</v>
      </c>
      <c r="G296" s="1">
        <v>0.96200262999999997</v>
      </c>
      <c r="H296" s="1"/>
      <c r="I296" s="1"/>
    </row>
    <row r="297" spans="1:9" x14ac:dyDescent="0.2">
      <c r="A297" s="1">
        <v>2343</v>
      </c>
      <c r="B297" s="1">
        <v>0.60794720000000002</v>
      </c>
      <c r="C297" s="1">
        <v>0.62728013999999999</v>
      </c>
      <c r="D297" s="1">
        <v>0.50905568999999995</v>
      </c>
      <c r="E297" s="1">
        <v>0.99984518</v>
      </c>
      <c r="F297" s="1">
        <v>0.92583331999999996</v>
      </c>
      <c r="G297" s="1">
        <v>0.96350758000000003</v>
      </c>
      <c r="H297" s="1"/>
      <c r="I297" s="1"/>
    </row>
    <row r="298" spans="1:9" x14ac:dyDescent="0.2">
      <c r="A298" s="1">
        <v>2351</v>
      </c>
      <c r="B298" s="1">
        <v>0.60629721999999997</v>
      </c>
      <c r="C298" s="1">
        <v>0.62761454000000005</v>
      </c>
      <c r="D298" s="1">
        <v>0.51161593000000005</v>
      </c>
      <c r="E298" s="1">
        <v>1.0032438299999999</v>
      </c>
      <c r="F298" s="1">
        <v>0.92364809999999997</v>
      </c>
      <c r="G298" s="1">
        <v>0.96583885999999997</v>
      </c>
      <c r="H298" s="1"/>
      <c r="I298" s="1"/>
    </row>
    <row r="299" spans="1:9" x14ac:dyDescent="0.2">
      <c r="A299" s="1">
        <v>2359</v>
      </c>
      <c r="B299" s="1">
        <v>0.60768016000000002</v>
      </c>
      <c r="C299" s="1">
        <v>0.63108713999999999</v>
      </c>
      <c r="D299" s="1">
        <v>0.50964827000000001</v>
      </c>
      <c r="E299" s="1">
        <v>1.00076959</v>
      </c>
      <c r="F299" s="1">
        <v>0.93037415000000001</v>
      </c>
      <c r="G299" s="1">
        <v>0.96602719000000004</v>
      </c>
      <c r="H299" s="1"/>
      <c r="I299" s="1"/>
    </row>
    <row r="300" spans="1:9" x14ac:dyDescent="0.2">
      <c r="A300" s="1">
        <v>2367</v>
      </c>
      <c r="B300" s="1">
        <v>0.60768016000000002</v>
      </c>
      <c r="C300" s="1">
        <v>0.63187453999999998</v>
      </c>
      <c r="D300" s="1">
        <v>0.50904435000000003</v>
      </c>
      <c r="E300" s="1">
        <v>1.00076959</v>
      </c>
      <c r="F300" s="1">
        <v>0.92940981</v>
      </c>
      <c r="G300" s="1">
        <v>0.96572195999999999</v>
      </c>
      <c r="H300" s="1"/>
      <c r="I300" s="1"/>
    </row>
    <row r="301" spans="1:9" x14ac:dyDescent="0.2">
      <c r="A301" s="1">
        <v>2375</v>
      </c>
      <c r="B301" s="1">
        <v>0.60768016000000002</v>
      </c>
      <c r="C301" s="1">
        <v>0.63002864999999997</v>
      </c>
      <c r="D301" s="1">
        <v>0.51376697999999998</v>
      </c>
      <c r="E301" s="1">
        <v>1.00076959</v>
      </c>
      <c r="F301" s="1">
        <v>0.92933189000000005</v>
      </c>
      <c r="G301" s="1">
        <v>0.96580315999999999</v>
      </c>
      <c r="H301" s="1"/>
      <c r="I301" s="1"/>
    </row>
    <row r="302" spans="1:9" x14ac:dyDescent="0.2">
      <c r="A302" s="1">
        <v>2383</v>
      </c>
      <c r="B302" s="1">
        <v>0.60768016000000002</v>
      </c>
      <c r="C302" s="1">
        <v>0.63201578999999997</v>
      </c>
      <c r="D302" s="1">
        <v>0.51229290999999999</v>
      </c>
      <c r="E302" s="1">
        <v>1.00076959</v>
      </c>
      <c r="F302" s="1">
        <v>0.93174274000000001</v>
      </c>
      <c r="G302" s="1">
        <v>0.96818804999999997</v>
      </c>
      <c r="H302" s="1"/>
      <c r="I302" s="1"/>
    </row>
    <row r="303" spans="1:9" x14ac:dyDescent="0.2">
      <c r="A303" s="1">
        <v>2391</v>
      </c>
      <c r="B303" s="1">
        <v>0.60768016000000002</v>
      </c>
      <c r="C303" s="1">
        <v>0.63449157</v>
      </c>
      <c r="D303" s="1">
        <v>0.51493100999999997</v>
      </c>
      <c r="E303" s="1">
        <v>1.00076959</v>
      </c>
      <c r="F303" s="1">
        <v>0.93002348000000001</v>
      </c>
      <c r="G303" s="1">
        <v>0.97189603000000002</v>
      </c>
      <c r="H303" s="1"/>
      <c r="I303" s="1"/>
    </row>
    <row r="304" spans="1:9" x14ac:dyDescent="0.2">
      <c r="A304" s="1">
        <v>2399</v>
      </c>
      <c r="B304" s="1">
        <v>0.60768016000000002</v>
      </c>
      <c r="C304" s="1">
        <v>0.63513611000000003</v>
      </c>
      <c r="D304" s="1">
        <v>0.51444398000000002</v>
      </c>
      <c r="E304" s="1">
        <v>1.00076959</v>
      </c>
      <c r="F304" s="1">
        <v>0.93199111999999995</v>
      </c>
      <c r="G304" s="1">
        <v>0.96862638000000001</v>
      </c>
      <c r="H304" s="1"/>
      <c r="I304" s="1"/>
    </row>
    <row r="305" spans="1:9" x14ac:dyDescent="0.2">
      <c r="A305" s="1">
        <v>2407</v>
      </c>
      <c r="B305" s="1">
        <v>0.60768016000000002</v>
      </c>
      <c r="C305" s="1">
        <v>0.63560528000000005</v>
      </c>
      <c r="D305" s="1">
        <v>0.51638240000000002</v>
      </c>
      <c r="E305" s="1">
        <v>1.00076959</v>
      </c>
      <c r="F305" s="1">
        <v>0.93506436000000004</v>
      </c>
      <c r="G305" s="1">
        <v>0.97535729999999998</v>
      </c>
      <c r="H305" s="1"/>
      <c r="I305" s="1"/>
    </row>
    <row r="306" spans="1:9" x14ac:dyDescent="0.2">
      <c r="A306" s="1">
        <v>2415</v>
      </c>
      <c r="B306" s="1">
        <v>0.60768016000000002</v>
      </c>
      <c r="C306" s="1">
        <v>0.63965260000000002</v>
      </c>
      <c r="D306" s="1">
        <v>0.51653338999999998</v>
      </c>
      <c r="E306" s="1">
        <v>1.00076959</v>
      </c>
      <c r="F306" s="1">
        <v>0.93461788000000001</v>
      </c>
      <c r="G306" s="1">
        <v>0.97374839999999996</v>
      </c>
      <c r="H306" s="1"/>
      <c r="I306" s="1"/>
    </row>
    <row r="307" spans="1:9" x14ac:dyDescent="0.2">
      <c r="A307" s="1">
        <v>2423</v>
      </c>
      <c r="B307" s="1">
        <v>0.60768016000000002</v>
      </c>
      <c r="C307" s="1">
        <v>0.63929378999999997</v>
      </c>
      <c r="D307" s="1">
        <v>0.51680939000000004</v>
      </c>
      <c r="E307" s="1">
        <v>1.00076959</v>
      </c>
      <c r="F307" s="1">
        <v>0.93658065999999995</v>
      </c>
      <c r="G307" s="1">
        <v>0.97660086000000002</v>
      </c>
      <c r="H307" s="1"/>
      <c r="I307" s="1"/>
    </row>
    <row r="308" spans="1:9" x14ac:dyDescent="0.2">
      <c r="A308" s="1">
        <v>2431</v>
      </c>
      <c r="B308" s="1">
        <v>0.60768016000000002</v>
      </c>
      <c r="C308" s="1">
        <v>0.64202775000000001</v>
      </c>
      <c r="D308" s="1">
        <v>0.51714705999999999</v>
      </c>
      <c r="E308" s="1">
        <v>1.00076959</v>
      </c>
      <c r="F308" s="1">
        <v>0.93595890999999998</v>
      </c>
      <c r="G308" s="1">
        <v>0.97836555999999997</v>
      </c>
      <c r="H308" s="1"/>
      <c r="I308" s="1"/>
    </row>
    <row r="309" spans="1:9" x14ac:dyDescent="0.2">
      <c r="A309" s="1">
        <v>2439</v>
      </c>
      <c r="B309" s="1">
        <v>0.60768016000000002</v>
      </c>
      <c r="C309" s="1">
        <v>0.64198878000000004</v>
      </c>
      <c r="D309" s="1">
        <v>0.51892802000000005</v>
      </c>
      <c r="E309" s="1">
        <v>1.00076959</v>
      </c>
      <c r="F309" s="1">
        <v>0.93957109999999999</v>
      </c>
      <c r="G309" s="1">
        <v>0.97370944999999998</v>
      </c>
      <c r="H309" s="1"/>
      <c r="I309" s="1"/>
    </row>
    <row r="310" spans="1:9" x14ac:dyDescent="0.2">
      <c r="A310" s="1">
        <v>2447</v>
      </c>
      <c r="B310" s="1">
        <v>0.60768016000000002</v>
      </c>
      <c r="C310" s="1">
        <v>0.64332489000000004</v>
      </c>
      <c r="D310" s="1">
        <v>0.51870885</v>
      </c>
      <c r="E310" s="1">
        <v>1.00076959</v>
      </c>
      <c r="F310" s="1">
        <v>0.94133906000000001</v>
      </c>
      <c r="G310" s="1">
        <v>0.98076180000000002</v>
      </c>
      <c r="H310" s="1"/>
      <c r="I310" s="1"/>
    </row>
    <row r="311" spans="1:9" x14ac:dyDescent="0.2">
      <c r="A311" s="1">
        <v>2455</v>
      </c>
      <c r="B311" s="1">
        <v>0.60768016000000002</v>
      </c>
      <c r="C311" s="1">
        <v>0.64270147</v>
      </c>
      <c r="D311" s="1">
        <v>0.52138110000000004</v>
      </c>
      <c r="E311" s="1">
        <v>1.00076959</v>
      </c>
      <c r="F311" s="1">
        <v>0.94223522000000004</v>
      </c>
      <c r="G311" s="1">
        <v>0.98008967999999996</v>
      </c>
      <c r="H311" s="1"/>
      <c r="I311" s="1"/>
    </row>
    <row r="312" spans="1:9" x14ac:dyDescent="0.2">
      <c r="A312" s="1">
        <v>2463</v>
      </c>
      <c r="B312" s="1">
        <v>0.60768016000000002</v>
      </c>
      <c r="C312" s="1">
        <v>0.64464637000000002</v>
      </c>
      <c r="D312" s="1">
        <v>0.52257434999999997</v>
      </c>
      <c r="E312" s="1">
        <v>1.00076959</v>
      </c>
      <c r="F312" s="1">
        <v>0.94048352999999996</v>
      </c>
      <c r="G312" s="1">
        <v>0.98414838999999998</v>
      </c>
      <c r="H312" s="1"/>
      <c r="I312" s="1"/>
    </row>
    <row r="313" spans="1:9" x14ac:dyDescent="0.2">
      <c r="A313" s="1">
        <v>2471</v>
      </c>
      <c r="B313" s="1">
        <v>0.60768016000000002</v>
      </c>
      <c r="C313" s="1">
        <v>0.64520160000000004</v>
      </c>
      <c r="D313" s="1">
        <v>0.52151583000000001</v>
      </c>
      <c r="E313" s="1">
        <v>1.00076959</v>
      </c>
      <c r="F313" s="1">
        <v>0.94561207000000003</v>
      </c>
      <c r="G313" s="1">
        <v>0.98359317000000002</v>
      </c>
      <c r="H313" s="1"/>
      <c r="I313" s="1"/>
    </row>
    <row r="314" spans="1:9" x14ac:dyDescent="0.2">
      <c r="A314" s="1">
        <v>2479</v>
      </c>
      <c r="B314" s="1">
        <v>0.60768016000000002</v>
      </c>
      <c r="C314" s="1">
        <v>0.64686566999999995</v>
      </c>
      <c r="D314" s="1">
        <v>0.52241523000000001</v>
      </c>
      <c r="E314" s="1">
        <v>1.00076959</v>
      </c>
      <c r="F314" s="1">
        <v>0.94842550999999997</v>
      </c>
      <c r="G314" s="1">
        <v>0.98594718999999997</v>
      </c>
      <c r="H314" s="1"/>
      <c r="I314" s="1"/>
    </row>
    <row r="315" spans="1:9" x14ac:dyDescent="0.2">
      <c r="A315" s="1">
        <v>2487</v>
      </c>
      <c r="B315" s="1">
        <v>0.60768016000000002</v>
      </c>
      <c r="C315" s="1">
        <v>0.64870183000000003</v>
      </c>
      <c r="D315" s="1">
        <v>0.52243958999999995</v>
      </c>
      <c r="E315" s="1">
        <v>1.00076959</v>
      </c>
      <c r="F315" s="1">
        <v>0.94600492000000003</v>
      </c>
      <c r="G315" s="1">
        <v>0.98714692000000004</v>
      </c>
      <c r="H315" s="1"/>
      <c r="I315" s="1"/>
    </row>
    <row r="316" spans="1:9" x14ac:dyDescent="0.2">
      <c r="A316" s="1">
        <v>2495</v>
      </c>
      <c r="B316" s="1">
        <v>0.60768016000000002</v>
      </c>
      <c r="C316" s="1">
        <v>0.65070684000000001</v>
      </c>
      <c r="D316" s="1">
        <v>0.52556966000000005</v>
      </c>
      <c r="E316" s="1">
        <v>1.00076959</v>
      </c>
      <c r="F316" s="1">
        <v>0.94525486999999997</v>
      </c>
      <c r="G316" s="1">
        <v>0.98706411999999999</v>
      </c>
      <c r="H316" s="1"/>
      <c r="I316" s="1"/>
    </row>
    <row r="317" spans="1:9" x14ac:dyDescent="0.2">
      <c r="A317" s="1">
        <v>2503</v>
      </c>
      <c r="B317" s="1">
        <v>0.60768016000000002</v>
      </c>
      <c r="C317" s="1">
        <v>0.64935933000000001</v>
      </c>
      <c r="D317" s="1">
        <v>0.52667684999999997</v>
      </c>
      <c r="E317" s="1">
        <v>1.00076959</v>
      </c>
      <c r="F317" s="1">
        <v>0.94912686000000002</v>
      </c>
      <c r="G317" s="1">
        <v>0.99040035999999998</v>
      </c>
      <c r="H317" s="1"/>
      <c r="I317" s="1"/>
    </row>
    <row r="318" spans="1:9" x14ac:dyDescent="0.2">
      <c r="A318" s="1">
        <v>2511</v>
      </c>
      <c r="B318" s="1">
        <v>0.60768016000000002</v>
      </c>
      <c r="C318" s="1">
        <v>0.65090650999999999</v>
      </c>
      <c r="D318" s="1">
        <v>0.53024846999999997</v>
      </c>
      <c r="E318" s="1">
        <v>1.00076959</v>
      </c>
      <c r="F318" s="1">
        <v>0.94489772000000005</v>
      </c>
      <c r="G318" s="1">
        <v>0.98897172</v>
      </c>
      <c r="H318" s="1"/>
      <c r="I318" s="1"/>
    </row>
    <row r="319" spans="1:9" x14ac:dyDescent="0.2">
      <c r="A319" s="1">
        <v>2519</v>
      </c>
      <c r="B319" s="1">
        <v>0.60768016000000002</v>
      </c>
      <c r="C319" s="1">
        <v>0.64980740999999997</v>
      </c>
      <c r="D319" s="1">
        <v>0.52810062000000002</v>
      </c>
      <c r="E319" s="1">
        <v>1.00076959</v>
      </c>
      <c r="F319" s="1">
        <v>0.9507601</v>
      </c>
      <c r="G319" s="1">
        <v>0.99001724000000002</v>
      </c>
      <c r="H319" s="1"/>
      <c r="I319" s="1"/>
    </row>
    <row r="320" spans="1:9" x14ac:dyDescent="0.2">
      <c r="A320" s="1">
        <v>2527</v>
      </c>
      <c r="B320" s="1">
        <v>0.60768016000000002</v>
      </c>
      <c r="C320" s="1">
        <v>0.65479310000000002</v>
      </c>
      <c r="D320" s="1">
        <v>0.52844321000000005</v>
      </c>
      <c r="E320" s="1">
        <v>1.00076959</v>
      </c>
      <c r="F320" s="1">
        <v>0.95305240999999996</v>
      </c>
      <c r="G320" s="1">
        <v>0.99368467000000005</v>
      </c>
      <c r="H320" s="1"/>
      <c r="I320" s="1"/>
    </row>
    <row r="321" spans="1:9" x14ac:dyDescent="0.2">
      <c r="A321" s="1">
        <v>2535</v>
      </c>
      <c r="B321" s="1">
        <v>0.60768016000000002</v>
      </c>
      <c r="C321" s="1">
        <v>0.65500088000000001</v>
      </c>
      <c r="D321" s="1">
        <v>0.52627749000000001</v>
      </c>
      <c r="E321" s="1">
        <v>1.00076959</v>
      </c>
      <c r="F321" s="1">
        <v>0.95194681999999997</v>
      </c>
      <c r="G321" s="1">
        <v>0.99540879000000004</v>
      </c>
      <c r="H321" s="1"/>
      <c r="I321" s="1"/>
    </row>
    <row r="322" spans="1:9" x14ac:dyDescent="0.2">
      <c r="A322" s="1">
        <v>2543</v>
      </c>
      <c r="B322" s="1">
        <v>0.60768016000000002</v>
      </c>
      <c r="C322" s="1">
        <v>0.65465346999999996</v>
      </c>
      <c r="D322" s="1">
        <v>0.53168523999999995</v>
      </c>
      <c r="E322" s="1">
        <v>1.00076959</v>
      </c>
      <c r="F322" s="1">
        <v>0.95255889000000005</v>
      </c>
      <c r="G322" s="1">
        <v>0.99620914999999999</v>
      </c>
      <c r="H322" s="1"/>
      <c r="I322" s="1"/>
    </row>
    <row r="323" spans="1:9" x14ac:dyDescent="0.2">
      <c r="A323" s="1">
        <v>2551</v>
      </c>
      <c r="B323" s="1">
        <v>0.60768016000000002</v>
      </c>
      <c r="C323" s="1">
        <v>0.65500901</v>
      </c>
      <c r="D323" s="1">
        <v>0.53017866999999996</v>
      </c>
      <c r="E323" s="1">
        <v>1.00076959</v>
      </c>
      <c r="F323" s="1">
        <v>0.95289820999999997</v>
      </c>
      <c r="G323" s="1">
        <v>0.99755338999999998</v>
      </c>
      <c r="H323" s="1"/>
      <c r="I323" s="1"/>
    </row>
    <row r="324" spans="1:9" x14ac:dyDescent="0.2">
      <c r="A324" s="1">
        <v>2559</v>
      </c>
      <c r="B324" s="1">
        <v>0.60768016000000002</v>
      </c>
      <c r="C324" s="1">
        <v>0.65640841999999999</v>
      </c>
      <c r="D324" s="1">
        <v>0.53348894999999996</v>
      </c>
      <c r="E324" s="1">
        <v>1.00076959</v>
      </c>
      <c r="F324" s="1">
        <v>0.95482849999999997</v>
      </c>
      <c r="G324" s="1">
        <v>0.99516362000000003</v>
      </c>
      <c r="H324" s="1"/>
      <c r="I324" s="1"/>
    </row>
    <row r="325" spans="1:9" x14ac:dyDescent="0.2">
      <c r="A325" s="1">
        <v>2567</v>
      </c>
      <c r="B325" s="1">
        <v>0.60768016000000002</v>
      </c>
      <c r="C325" s="1">
        <v>0.65538563000000005</v>
      </c>
      <c r="D325" s="1">
        <v>0.53135244999999998</v>
      </c>
      <c r="E325" s="1">
        <v>1.00076959</v>
      </c>
      <c r="F325" s="1">
        <v>0.95250531999999999</v>
      </c>
      <c r="G325" s="1">
        <v>0.99886353000000005</v>
      </c>
      <c r="H325" s="1"/>
      <c r="I325" s="1"/>
    </row>
    <row r="326" spans="1:9" x14ac:dyDescent="0.2">
      <c r="A326" s="1">
        <v>2575</v>
      </c>
      <c r="B326" s="1">
        <v>0.60768016000000002</v>
      </c>
      <c r="C326" s="1">
        <v>0.65563402000000004</v>
      </c>
      <c r="D326" s="1">
        <v>0.53196938000000005</v>
      </c>
      <c r="E326" s="1">
        <v>1.00076959</v>
      </c>
      <c r="F326" s="1">
        <v>0.95516942000000005</v>
      </c>
      <c r="G326" s="1">
        <v>1.0012224199999999</v>
      </c>
      <c r="H326" s="1"/>
      <c r="I326" s="1"/>
    </row>
    <row r="327" spans="1:9" x14ac:dyDescent="0.2">
      <c r="A327" s="1">
        <v>2583</v>
      </c>
      <c r="B327" s="1">
        <v>0.60768016000000002</v>
      </c>
      <c r="C327" s="1">
        <v>0.66060838</v>
      </c>
      <c r="D327" s="1">
        <v>0.53512541000000002</v>
      </c>
      <c r="E327" s="1">
        <v>1.00076959</v>
      </c>
      <c r="F327" s="1">
        <v>0.95526358</v>
      </c>
      <c r="G327" s="1">
        <v>0.99977267999999997</v>
      </c>
      <c r="H327" s="1"/>
      <c r="I327" s="1"/>
    </row>
    <row r="328" spans="1:9" x14ac:dyDescent="0.2">
      <c r="A328" s="1">
        <v>2591</v>
      </c>
      <c r="B328" s="1">
        <v>0.60768016000000002</v>
      </c>
      <c r="C328" s="1">
        <v>0.66152401999999999</v>
      </c>
      <c r="D328" s="1">
        <v>0.53072090999999999</v>
      </c>
      <c r="E328" s="1">
        <v>1.00076959</v>
      </c>
      <c r="F328" s="1">
        <v>0.95677506000000001</v>
      </c>
      <c r="G328" s="1">
        <v>1.0017841700000001</v>
      </c>
      <c r="H328" s="1"/>
      <c r="I328" s="1"/>
    </row>
    <row r="329" spans="1:9" x14ac:dyDescent="0.2">
      <c r="A329" s="1">
        <v>2599</v>
      </c>
      <c r="B329" s="1">
        <v>0.60768016000000002</v>
      </c>
      <c r="C329" s="1">
        <v>0.65916673999999997</v>
      </c>
      <c r="D329" s="1">
        <v>0.53224698999999998</v>
      </c>
      <c r="E329" s="1">
        <v>1.00076959</v>
      </c>
      <c r="F329" s="1">
        <v>0.95497787999999995</v>
      </c>
      <c r="G329" s="1">
        <v>0.99877099000000003</v>
      </c>
      <c r="H329" s="1"/>
      <c r="I329" s="1"/>
    </row>
    <row r="330" spans="1:9" x14ac:dyDescent="0.2">
      <c r="A330" s="1">
        <v>2607</v>
      </c>
      <c r="B330" s="1">
        <v>0.60768016000000002</v>
      </c>
      <c r="C330" s="1">
        <v>0.66334556</v>
      </c>
      <c r="D330" s="1">
        <v>0.53606701000000001</v>
      </c>
      <c r="E330" s="1">
        <v>1.00076959</v>
      </c>
      <c r="F330" s="1">
        <v>0.95991968999999999</v>
      </c>
      <c r="G330" s="1">
        <v>1.0004074599999999</v>
      </c>
      <c r="H330" s="1"/>
      <c r="I330" s="1"/>
    </row>
    <row r="331" spans="1:9" x14ac:dyDescent="0.2">
      <c r="A331" s="1">
        <v>2615</v>
      </c>
      <c r="B331" s="1">
        <v>0.60768016000000002</v>
      </c>
      <c r="C331" s="1">
        <v>0.66448357000000002</v>
      </c>
      <c r="D331" s="1">
        <v>0.53462536999999999</v>
      </c>
      <c r="E331" s="1">
        <v>1.00076959</v>
      </c>
      <c r="F331" s="1">
        <v>0.95716469000000004</v>
      </c>
      <c r="G331" s="1">
        <v>1.00254395</v>
      </c>
      <c r="H331" s="1"/>
      <c r="I331" s="1"/>
    </row>
    <row r="332" spans="1:9" x14ac:dyDescent="0.2">
      <c r="A332" s="1">
        <v>2623</v>
      </c>
      <c r="B332" s="1">
        <v>0.60768016000000002</v>
      </c>
      <c r="C332" s="1">
        <v>0.66293804000000001</v>
      </c>
      <c r="D332" s="1">
        <v>0.54013707</v>
      </c>
      <c r="E332" s="1">
        <v>1.00076959</v>
      </c>
      <c r="F332" s="1">
        <v>0.96466187000000003</v>
      </c>
      <c r="G332" s="1">
        <v>1.00445476</v>
      </c>
      <c r="H332" s="1"/>
      <c r="I332" s="1"/>
    </row>
    <row r="333" spans="1:9" x14ac:dyDescent="0.2">
      <c r="A333" s="1">
        <v>2631</v>
      </c>
      <c r="B333" s="1">
        <v>0.60768016000000002</v>
      </c>
      <c r="C333" s="1">
        <v>0.66743017000000004</v>
      </c>
      <c r="D333" s="1">
        <v>0.53821648</v>
      </c>
      <c r="E333" s="1">
        <v>1.00076959</v>
      </c>
      <c r="F333" s="1">
        <v>0.96428846000000001</v>
      </c>
      <c r="G333" s="1">
        <v>1.0040310299999999</v>
      </c>
      <c r="H333" s="1"/>
      <c r="I333" s="1"/>
    </row>
    <row r="334" spans="1:9" x14ac:dyDescent="0.2">
      <c r="A334" s="1">
        <v>2639</v>
      </c>
      <c r="B334" s="1">
        <v>0.60768016000000002</v>
      </c>
      <c r="C334" s="1">
        <v>0.66437321000000005</v>
      </c>
      <c r="D334" s="1">
        <v>0.53746642</v>
      </c>
      <c r="E334" s="1">
        <v>1.00076959</v>
      </c>
      <c r="F334" s="1">
        <v>0.96398326999999995</v>
      </c>
      <c r="G334" s="1">
        <v>1.00506517</v>
      </c>
      <c r="H334" s="1"/>
      <c r="I334" s="1"/>
    </row>
    <row r="335" spans="1:9" x14ac:dyDescent="0.2">
      <c r="A335" s="1">
        <v>2647</v>
      </c>
      <c r="B335" s="1">
        <v>0.60768016000000002</v>
      </c>
      <c r="C335" s="1">
        <v>0.66505340999999996</v>
      </c>
      <c r="D335" s="1">
        <v>0.53989354000000001</v>
      </c>
      <c r="E335" s="1">
        <v>1.00076959</v>
      </c>
      <c r="F335" s="1">
        <v>0.96592977000000002</v>
      </c>
      <c r="G335" s="1">
        <v>1.00325664</v>
      </c>
      <c r="H335" s="1"/>
      <c r="I335" s="1"/>
    </row>
    <row r="336" spans="1:9" x14ac:dyDescent="0.2">
      <c r="A336" s="1">
        <v>2655</v>
      </c>
      <c r="B336" s="1">
        <v>0.60768016000000002</v>
      </c>
      <c r="C336" s="1">
        <v>0.66689282999999999</v>
      </c>
      <c r="D336" s="1">
        <v>0.5373658</v>
      </c>
      <c r="E336" s="1">
        <v>1.00076959</v>
      </c>
      <c r="F336" s="1">
        <v>0.96370725999999995</v>
      </c>
      <c r="G336" s="1">
        <v>1.0065928799999999</v>
      </c>
      <c r="H336" s="1"/>
      <c r="I336" s="1"/>
    </row>
    <row r="337" spans="1:9" x14ac:dyDescent="0.2">
      <c r="A337" s="1">
        <v>2663</v>
      </c>
      <c r="B337" s="1">
        <v>0.60768016000000002</v>
      </c>
      <c r="C337" s="1">
        <v>0.66846435999999998</v>
      </c>
      <c r="D337" s="1">
        <v>0.54260472000000004</v>
      </c>
      <c r="E337" s="1">
        <v>1.00076959</v>
      </c>
      <c r="F337" s="1">
        <v>0.96302379999999999</v>
      </c>
      <c r="G337" s="1">
        <v>1.00778452</v>
      </c>
      <c r="H337" s="1"/>
      <c r="I337" s="1"/>
    </row>
    <row r="338" spans="1:9" x14ac:dyDescent="0.2">
      <c r="A338" s="1">
        <v>2671</v>
      </c>
      <c r="B338" s="1">
        <v>0.60768016000000002</v>
      </c>
      <c r="C338" s="1">
        <v>0.66929881000000002</v>
      </c>
      <c r="D338" s="1">
        <v>0.54080265999999999</v>
      </c>
      <c r="E338" s="1">
        <v>1.00076959</v>
      </c>
      <c r="F338" s="1">
        <v>0.96542653</v>
      </c>
      <c r="G338" s="1">
        <v>1.0109616400000001</v>
      </c>
      <c r="H338" s="1"/>
      <c r="I338" s="1"/>
    </row>
    <row r="339" spans="1:9" x14ac:dyDescent="0.2">
      <c r="A339" s="1">
        <v>2679</v>
      </c>
      <c r="B339" s="1">
        <v>0.60768016000000002</v>
      </c>
      <c r="C339" s="1">
        <v>0.66912508000000004</v>
      </c>
      <c r="D339" s="1">
        <v>0.53809311000000004</v>
      </c>
      <c r="E339" s="1">
        <v>1.00076959</v>
      </c>
      <c r="F339" s="1">
        <v>0.96816696000000002</v>
      </c>
      <c r="G339" s="1">
        <v>1.0112830799999999</v>
      </c>
      <c r="H339" s="1"/>
      <c r="I339" s="1"/>
    </row>
    <row r="340" spans="1:9" x14ac:dyDescent="0.2">
      <c r="A340" s="1">
        <v>2687</v>
      </c>
      <c r="B340" s="1">
        <v>0.60768016000000002</v>
      </c>
      <c r="C340" s="1">
        <v>0.66790426000000003</v>
      </c>
      <c r="D340" s="1">
        <v>0.54354471000000004</v>
      </c>
      <c r="E340" s="1">
        <v>1.00076959</v>
      </c>
      <c r="F340" s="1">
        <v>0.96401897000000003</v>
      </c>
      <c r="G340" s="1">
        <v>1.0104956899999999</v>
      </c>
      <c r="H340" s="1"/>
      <c r="I340" s="1"/>
    </row>
    <row r="341" spans="1:9" x14ac:dyDescent="0.2">
      <c r="A341" s="1">
        <v>2695</v>
      </c>
      <c r="B341" s="1">
        <v>0.60768016000000002</v>
      </c>
      <c r="C341" s="1">
        <v>0.67426989000000004</v>
      </c>
      <c r="D341" s="1">
        <v>0.54153649999999998</v>
      </c>
      <c r="E341" s="1">
        <v>1.00076959</v>
      </c>
      <c r="F341" s="1">
        <v>0.96920596999999997</v>
      </c>
      <c r="G341" s="1">
        <v>1.0131663200000001</v>
      </c>
      <c r="H341" s="1"/>
      <c r="I341" s="1"/>
    </row>
    <row r="342" spans="1:9" x14ac:dyDescent="0.2">
      <c r="A342" s="1">
        <v>2703</v>
      </c>
      <c r="B342" s="1">
        <v>0.60768016000000002</v>
      </c>
      <c r="C342" s="1">
        <v>0.67401336999999995</v>
      </c>
      <c r="D342" s="1">
        <v>0.54429474</v>
      </c>
      <c r="E342" s="1">
        <v>1.00076959</v>
      </c>
      <c r="F342" s="1">
        <v>0.96763281999999995</v>
      </c>
      <c r="G342" s="1">
        <v>1.0115476999999999</v>
      </c>
      <c r="H342" s="1"/>
      <c r="I342" s="1"/>
    </row>
    <row r="343" spans="1:9" x14ac:dyDescent="0.2">
      <c r="A343" s="1">
        <v>2711</v>
      </c>
      <c r="B343" s="1">
        <v>0.60768016000000002</v>
      </c>
      <c r="C343" s="1">
        <v>0.67068848000000003</v>
      </c>
      <c r="D343" s="1">
        <v>0.54382397000000005</v>
      </c>
      <c r="E343" s="1">
        <v>1.00076959</v>
      </c>
      <c r="F343" s="1">
        <v>0.96800456999999995</v>
      </c>
      <c r="G343" s="1">
        <v>1.0156064</v>
      </c>
      <c r="H343" s="1"/>
      <c r="I343" s="1"/>
    </row>
    <row r="344" spans="1:9" x14ac:dyDescent="0.2">
      <c r="A344" s="1">
        <v>2719</v>
      </c>
      <c r="B344" s="1">
        <v>0.60768016000000002</v>
      </c>
      <c r="C344" s="1">
        <v>0.67262202999999998</v>
      </c>
      <c r="D344" s="1">
        <v>0.54425743999999998</v>
      </c>
      <c r="E344" s="1">
        <v>1.00076959</v>
      </c>
      <c r="F344" s="1">
        <v>0.96919460999999996</v>
      </c>
      <c r="G344" s="1">
        <v>1.0158223099999999</v>
      </c>
      <c r="H344" s="1"/>
      <c r="I344" s="1"/>
    </row>
    <row r="345" spans="1:9" x14ac:dyDescent="0.2">
      <c r="A345" s="1">
        <v>2727</v>
      </c>
      <c r="B345" s="1">
        <v>0.60768016000000002</v>
      </c>
      <c r="C345" s="1">
        <v>0.67722784000000003</v>
      </c>
      <c r="D345" s="1">
        <v>0.54582083999999997</v>
      </c>
      <c r="E345" s="1">
        <v>1.00076959</v>
      </c>
      <c r="F345" s="1">
        <v>0.96909880999999998</v>
      </c>
      <c r="G345" s="1">
        <v>1.0151615300000001</v>
      </c>
      <c r="H345" s="1"/>
      <c r="I345" s="1"/>
    </row>
    <row r="346" spans="1:9" x14ac:dyDescent="0.2">
      <c r="A346" s="1">
        <v>2735</v>
      </c>
      <c r="B346" s="1">
        <v>0.60768016000000002</v>
      </c>
      <c r="C346" s="1">
        <v>0.67484781000000005</v>
      </c>
      <c r="D346" s="1">
        <v>0.54473795000000003</v>
      </c>
      <c r="E346" s="1">
        <v>1.00076959</v>
      </c>
      <c r="F346" s="1">
        <v>0.97107619999999994</v>
      </c>
      <c r="G346" s="1">
        <v>1.01655775</v>
      </c>
      <c r="H346" s="1"/>
      <c r="I346" s="1"/>
    </row>
    <row r="347" spans="1:9" x14ac:dyDescent="0.2">
      <c r="A347" s="1">
        <v>2743</v>
      </c>
      <c r="B347" s="1">
        <v>0.60768016000000002</v>
      </c>
      <c r="C347" s="1">
        <v>0.67731876999999996</v>
      </c>
      <c r="D347" s="1">
        <v>0.54719264000000001</v>
      </c>
      <c r="E347" s="1">
        <v>1.00076959</v>
      </c>
      <c r="F347" s="1">
        <v>0.97152914999999995</v>
      </c>
      <c r="G347" s="1">
        <v>1.0146647600000001</v>
      </c>
      <c r="H347" s="1"/>
      <c r="I347" s="1"/>
    </row>
    <row r="348" spans="1:9" x14ac:dyDescent="0.2">
      <c r="A348" s="1">
        <v>2751</v>
      </c>
      <c r="B348" s="1">
        <v>0.60768016000000002</v>
      </c>
      <c r="C348" s="1">
        <v>0.67909481999999999</v>
      </c>
      <c r="D348" s="1">
        <v>0.54815376999999998</v>
      </c>
      <c r="E348" s="1">
        <v>1.00076959</v>
      </c>
      <c r="F348" s="1">
        <v>0.97333446999999995</v>
      </c>
      <c r="G348" s="1">
        <v>1.01965532</v>
      </c>
      <c r="H348" s="1"/>
      <c r="I348" s="1"/>
    </row>
    <row r="349" spans="1:9" x14ac:dyDescent="0.2">
      <c r="A349" s="1">
        <v>2759</v>
      </c>
      <c r="B349" s="1">
        <v>0.60768016000000002</v>
      </c>
      <c r="C349" s="1">
        <v>0.67822139999999997</v>
      </c>
      <c r="D349" s="1">
        <v>0.54674297000000005</v>
      </c>
      <c r="E349" s="1">
        <v>1.00076959</v>
      </c>
      <c r="F349" s="1">
        <v>0.97203567999999996</v>
      </c>
      <c r="G349" s="1">
        <v>1.02215385</v>
      </c>
      <c r="H349" s="1"/>
      <c r="I349" s="1"/>
    </row>
    <row r="350" spans="1:9" x14ac:dyDescent="0.2">
      <c r="A350" s="1">
        <v>2767</v>
      </c>
      <c r="B350" s="1">
        <v>0.60768016000000002</v>
      </c>
      <c r="C350" s="1">
        <v>0.68017930999999998</v>
      </c>
      <c r="D350" s="1">
        <v>0.54893791000000003</v>
      </c>
      <c r="E350" s="1">
        <v>1.00076959</v>
      </c>
      <c r="F350" s="1">
        <v>0.97613656000000004</v>
      </c>
      <c r="G350" s="1">
        <v>1.0168418400000001</v>
      </c>
      <c r="H350" s="1"/>
      <c r="I350" s="1"/>
    </row>
    <row r="351" spans="1:9" x14ac:dyDescent="0.2">
      <c r="A351" s="1">
        <v>2775</v>
      </c>
      <c r="B351" s="1">
        <v>0.60768016000000002</v>
      </c>
      <c r="C351" s="1">
        <v>0.68110309000000002</v>
      </c>
      <c r="D351" s="1">
        <v>0.55101104999999995</v>
      </c>
      <c r="E351" s="1">
        <v>1.00076959</v>
      </c>
      <c r="F351" s="1">
        <v>0.97201293</v>
      </c>
      <c r="G351" s="1">
        <v>1.0216570700000001</v>
      </c>
      <c r="H351" s="1"/>
      <c r="I351" s="1"/>
    </row>
    <row r="352" spans="1:9" x14ac:dyDescent="0.2">
      <c r="A352" s="1">
        <v>2783</v>
      </c>
      <c r="B352" s="1">
        <v>0.60768016000000002</v>
      </c>
      <c r="C352" s="1">
        <v>0.68448476000000003</v>
      </c>
      <c r="D352" s="1">
        <v>0.54984215000000003</v>
      </c>
      <c r="E352" s="1">
        <v>1.00076959</v>
      </c>
      <c r="F352" s="1">
        <v>0.97665608999999998</v>
      </c>
      <c r="G352" s="1">
        <v>1.02165219</v>
      </c>
      <c r="H352" s="1"/>
      <c r="I352" s="1"/>
    </row>
    <row r="353" spans="1:9" x14ac:dyDescent="0.2">
      <c r="A353" s="1">
        <v>2791</v>
      </c>
      <c r="B353" s="1">
        <v>0.60768016000000002</v>
      </c>
      <c r="C353" s="1">
        <v>0.68022475000000004</v>
      </c>
      <c r="D353" s="1">
        <v>0.55401122000000003</v>
      </c>
      <c r="E353" s="1">
        <v>1.00076959</v>
      </c>
      <c r="F353" s="1">
        <v>0.97893545000000004</v>
      </c>
      <c r="G353" s="1">
        <v>1.01815524</v>
      </c>
      <c r="H353" s="1"/>
      <c r="I353" s="1"/>
    </row>
    <row r="354" spans="1:9" x14ac:dyDescent="0.2">
      <c r="A354" s="1">
        <v>2799</v>
      </c>
      <c r="B354" s="1">
        <v>0.60768016000000002</v>
      </c>
      <c r="C354" s="1">
        <v>0.68211286000000004</v>
      </c>
      <c r="D354" s="1">
        <v>0.55031136999999997</v>
      </c>
      <c r="E354" s="1">
        <v>1.00076959</v>
      </c>
      <c r="F354" s="1">
        <v>0.97909776999999998</v>
      </c>
      <c r="G354" s="1">
        <v>1.02013263</v>
      </c>
      <c r="H354" s="1"/>
      <c r="I354" s="1"/>
    </row>
  </sheetData>
  <mergeCells count="2"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5433D-D000-EE41-B799-4697A38212EF}">
  <dimension ref="A1:H278"/>
  <sheetViews>
    <sheetView workbookViewId="0">
      <selection activeCell="L21" sqref="L21"/>
    </sheetView>
  </sheetViews>
  <sheetFormatPr baseColWidth="10" defaultRowHeight="16" x14ac:dyDescent="0.2"/>
  <cols>
    <col min="1" max="1" width="14.6640625" style="6" customWidth="1"/>
    <col min="2" max="16384" width="10.83203125" style="6"/>
  </cols>
  <sheetData>
    <row r="1" spans="1:8" x14ac:dyDescent="0.2">
      <c r="A1" s="6" t="s">
        <v>67</v>
      </c>
    </row>
    <row r="3" spans="1:8" x14ac:dyDescent="0.2">
      <c r="A3" s="2" t="s">
        <v>32</v>
      </c>
      <c r="B3" s="1" t="s">
        <v>33</v>
      </c>
      <c r="C3" s="1" t="s">
        <v>44</v>
      </c>
      <c r="D3" s="1" t="s">
        <v>34</v>
      </c>
      <c r="E3" s="1" t="s">
        <v>35</v>
      </c>
      <c r="F3" s="1" t="s">
        <v>36</v>
      </c>
      <c r="G3" s="1" t="s">
        <v>37</v>
      </c>
      <c r="H3" s="1"/>
    </row>
    <row r="4" spans="1:8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/>
    </row>
    <row r="5" spans="1:8" x14ac:dyDescent="0.2">
      <c r="A5" s="1">
        <v>6</v>
      </c>
      <c r="B5" s="1">
        <v>1.4530000000000001E-3</v>
      </c>
      <c r="C5" s="1">
        <v>-3.7789999999999997E-2</v>
      </c>
      <c r="D5" s="1">
        <v>1.7441999999999999E-2</v>
      </c>
      <c r="E5" s="1">
        <v>5.8139999999999997E-3</v>
      </c>
      <c r="F5" s="1">
        <v>3.0523000000000002E-2</v>
      </c>
      <c r="G5" s="1">
        <v>7.4127999999999999E-2</v>
      </c>
      <c r="H5" s="1"/>
    </row>
    <row r="6" spans="1:8" x14ac:dyDescent="0.2">
      <c r="A6" s="1">
        <v>12</v>
      </c>
      <c r="B6" s="1">
        <v>1.1627999999999999E-2</v>
      </c>
      <c r="C6" s="1">
        <v>-1.89E-2</v>
      </c>
      <c r="D6" s="1">
        <v>-7.2700000000000004E-3</v>
      </c>
      <c r="E6" s="1">
        <v>-4.3600000000000002E-3</v>
      </c>
      <c r="F6" s="1">
        <v>2.9069999999999999E-2</v>
      </c>
      <c r="G6" s="1">
        <v>2.7616000000000002E-2</v>
      </c>
      <c r="H6" s="1"/>
    </row>
    <row r="7" spans="1:8" x14ac:dyDescent="0.2">
      <c r="A7" s="1">
        <v>18</v>
      </c>
      <c r="B7" s="1">
        <v>1.8894999999999999E-2</v>
      </c>
      <c r="C7" s="1">
        <v>1.4530000000000001E-3</v>
      </c>
      <c r="D7" s="1">
        <v>1.7441999999999999E-2</v>
      </c>
      <c r="E7" s="1">
        <v>-1.4499999999999999E-3</v>
      </c>
      <c r="F7" s="1">
        <v>3.0523000000000002E-2</v>
      </c>
      <c r="G7" s="1">
        <v>2.7616000000000002E-2</v>
      </c>
      <c r="H7" s="1"/>
    </row>
    <row r="8" spans="1:8" x14ac:dyDescent="0.2">
      <c r="A8" s="1">
        <v>24</v>
      </c>
      <c r="B8" s="1">
        <v>1.7441999999999999E-2</v>
      </c>
      <c r="C8" s="1">
        <v>4.3600000000000002E-3</v>
      </c>
      <c r="D8" s="1">
        <v>1.1627999999999999E-2</v>
      </c>
      <c r="E8" s="1">
        <v>1.7441999999999999E-2</v>
      </c>
      <c r="F8" s="1">
        <v>2.9069999999999999E-2</v>
      </c>
      <c r="G8" s="1">
        <v>8.4302000000000002E-2</v>
      </c>
      <c r="H8" s="1"/>
    </row>
    <row r="9" spans="1:8" x14ac:dyDescent="0.2">
      <c r="A9" s="1">
        <v>30</v>
      </c>
      <c r="B9" s="1">
        <v>4.2151000000000001E-2</v>
      </c>
      <c r="C9" s="1">
        <v>3.4883999999999998E-2</v>
      </c>
      <c r="D9" s="1">
        <v>3.3430000000000001E-2</v>
      </c>
      <c r="E9" s="1">
        <v>2.6162999999999999E-2</v>
      </c>
      <c r="F9" s="1">
        <v>4.2151000000000001E-2</v>
      </c>
      <c r="G9" s="1">
        <v>7.5580999999999995E-2</v>
      </c>
      <c r="H9" s="1"/>
    </row>
    <row r="10" spans="1:8" x14ac:dyDescent="0.2">
      <c r="A10" s="1">
        <v>36</v>
      </c>
      <c r="B10" s="1">
        <v>6.9766999999999996E-2</v>
      </c>
      <c r="C10" s="1">
        <v>4.3600000000000002E-3</v>
      </c>
      <c r="D10" s="1">
        <v>2.3255999999999999E-2</v>
      </c>
      <c r="E10" s="1">
        <v>0</v>
      </c>
      <c r="F10" s="1">
        <v>6.8314E-2</v>
      </c>
      <c r="G10" s="1">
        <v>9.4477000000000005E-2</v>
      </c>
      <c r="H10" s="1"/>
    </row>
    <row r="11" spans="1:8" x14ac:dyDescent="0.2">
      <c r="A11" s="1">
        <v>42</v>
      </c>
      <c r="B11" s="1">
        <v>6.6860000000000003E-2</v>
      </c>
      <c r="C11" s="1">
        <v>1.0174000000000001E-2</v>
      </c>
      <c r="D11" s="1">
        <v>2.0348999999999999E-2</v>
      </c>
      <c r="E11" s="1">
        <v>-7.2700000000000004E-3</v>
      </c>
      <c r="F11" s="1">
        <v>6.9766999999999996E-2</v>
      </c>
      <c r="G11" s="1">
        <v>0.12064</v>
      </c>
      <c r="H11" s="1"/>
    </row>
    <row r="12" spans="1:8" x14ac:dyDescent="0.2">
      <c r="A12" s="1">
        <v>48</v>
      </c>
      <c r="B12" s="1">
        <v>6.3952999999999996E-2</v>
      </c>
      <c r="C12" s="1">
        <v>2.3255999999999999E-2</v>
      </c>
      <c r="D12" s="1">
        <v>4.6511999999999998E-2</v>
      </c>
      <c r="E12" s="1">
        <v>2.1801999999999998E-2</v>
      </c>
      <c r="F12" s="1">
        <v>5.3779E-2</v>
      </c>
      <c r="G12" s="1">
        <v>9.0116000000000002E-2</v>
      </c>
      <c r="H12" s="1"/>
    </row>
    <row r="13" spans="1:8" x14ac:dyDescent="0.2">
      <c r="A13" s="1">
        <v>54</v>
      </c>
      <c r="B13" s="1">
        <v>6.25E-2</v>
      </c>
      <c r="C13" s="1">
        <v>5.8139999999999997E-2</v>
      </c>
      <c r="D13" s="1">
        <v>4.2151000000000001E-2</v>
      </c>
      <c r="E13" s="1">
        <v>1.0174000000000001E-2</v>
      </c>
      <c r="F13" s="1">
        <v>7.1221000000000007E-2</v>
      </c>
      <c r="G13" s="1">
        <v>0.117733</v>
      </c>
      <c r="H13" s="1"/>
    </row>
    <row r="14" spans="1:8" x14ac:dyDescent="0.2">
      <c r="A14" s="1">
        <v>60</v>
      </c>
      <c r="B14" s="1">
        <v>9.1569999999999999E-2</v>
      </c>
      <c r="C14" s="1">
        <v>5.0872000000000001E-2</v>
      </c>
      <c r="D14" s="1">
        <v>9.5930000000000001E-2</v>
      </c>
      <c r="E14" s="1">
        <v>2.4708999999999998E-2</v>
      </c>
      <c r="F14" s="1">
        <v>0.13953499999999999</v>
      </c>
      <c r="G14" s="1">
        <v>0.14680199999999999</v>
      </c>
      <c r="H14" s="1"/>
    </row>
    <row r="15" spans="1:8" x14ac:dyDescent="0.2">
      <c r="A15" s="1">
        <v>66</v>
      </c>
      <c r="B15" s="1">
        <v>0.13808100000000001</v>
      </c>
      <c r="C15" s="1">
        <v>5.8139999999999997E-2</v>
      </c>
      <c r="D15" s="1">
        <v>5.8139999999999997E-2</v>
      </c>
      <c r="E15" s="1">
        <v>3.6337000000000001E-2</v>
      </c>
      <c r="F15" s="1">
        <v>0.10029100000000001</v>
      </c>
      <c r="G15" s="1">
        <v>0.12790699999999999</v>
      </c>
      <c r="H15" s="1"/>
    </row>
    <row r="16" spans="1:8" x14ac:dyDescent="0.2">
      <c r="A16" s="1">
        <v>72</v>
      </c>
      <c r="B16" s="1">
        <v>0.12209299999999999</v>
      </c>
      <c r="C16" s="1">
        <v>5.0872000000000001E-2</v>
      </c>
      <c r="D16" s="1">
        <v>0.113372</v>
      </c>
      <c r="E16" s="1">
        <v>3.1976999999999998E-2</v>
      </c>
      <c r="F16" s="1">
        <v>0.114826</v>
      </c>
      <c r="G16" s="1">
        <v>0.114826</v>
      </c>
      <c r="H16" s="1"/>
    </row>
    <row r="17" spans="1:8" x14ac:dyDescent="0.2">
      <c r="A17" s="1">
        <v>78</v>
      </c>
      <c r="B17" s="1">
        <v>8.7208999999999995E-2</v>
      </c>
      <c r="C17" s="1">
        <v>5.9593E-2</v>
      </c>
      <c r="D17" s="1">
        <v>6.8314E-2</v>
      </c>
      <c r="E17" s="1">
        <v>3.0523000000000002E-2</v>
      </c>
      <c r="F17" s="1">
        <v>0.12209299999999999</v>
      </c>
      <c r="G17" s="1">
        <v>0.164244</v>
      </c>
      <c r="H17" s="1"/>
    </row>
    <row r="18" spans="1:8" x14ac:dyDescent="0.2">
      <c r="A18" s="1">
        <v>84</v>
      </c>
      <c r="B18" s="1">
        <v>0.101744</v>
      </c>
      <c r="C18" s="1">
        <v>0.10029100000000001</v>
      </c>
      <c r="D18" s="1">
        <v>5.5232999999999997E-2</v>
      </c>
      <c r="E18" s="1">
        <v>3.9244000000000001E-2</v>
      </c>
      <c r="F18" s="1">
        <v>0.140988</v>
      </c>
      <c r="G18" s="1">
        <v>0.13953499999999999</v>
      </c>
      <c r="H18" s="1"/>
    </row>
    <row r="19" spans="1:8" x14ac:dyDescent="0.2">
      <c r="A19" s="1">
        <v>90</v>
      </c>
      <c r="B19" s="1">
        <v>0.18314</v>
      </c>
      <c r="C19" s="1">
        <v>5.5232999999999997E-2</v>
      </c>
      <c r="D19" s="1">
        <v>9.7383999999999998E-2</v>
      </c>
      <c r="E19" s="1">
        <v>1.4530000000000001E-3</v>
      </c>
      <c r="F19" s="1">
        <v>0.164244</v>
      </c>
      <c r="G19" s="1">
        <v>0.16715099999999999</v>
      </c>
      <c r="H19" s="1"/>
    </row>
    <row r="20" spans="1:8" x14ac:dyDescent="0.2">
      <c r="A20" s="1">
        <v>96</v>
      </c>
      <c r="B20" s="1">
        <v>0.14970900000000001</v>
      </c>
      <c r="C20" s="1">
        <v>6.5407000000000007E-2</v>
      </c>
      <c r="D20" s="1">
        <v>9.7383999999999998E-2</v>
      </c>
      <c r="E20" s="1">
        <v>2.6162999999999999E-2</v>
      </c>
      <c r="F20" s="1">
        <v>0.159884</v>
      </c>
      <c r="G20" s="1">
        <v>0.19767399999999999</v>
      </c>
      <c r="H20" s="1"/>
    </row>
    <row r="21" spans="1:8" x14ac:dyDescent="0.2">
      <c r="A21" s="1">
        <v>102</v>
      </c>
      <c r="B21" s="1">
        <v>0.15552299999999999</v>
      </c>
      <c r="C21" s="1">
        <v>0.12064</v>
      </c>
      <c r="D21" s="1">
        <v>0.13081400000000001</v>
      </c>
      <c r="E21" s="1">
        <v>4.0697999999999998E-2</v>
      </c>
      <c r="F21" s="1">
        <v>0.17877899999999999</v>
      </c>
      <c r="G21" s="1">
        <v>0.25</v>
      </c>
      <c r="H21" s="1"/>
    </row>
    <row r="22" spans="1:8" x14ac:dyDescent="0.2">
      <c r="A22" s="1">
        <v>108</v>
      </c>
      <c r="B22" s="1">
        <v>0.14680199999999999</v>
      </c>
      <c r="C22" s="1">
        <v>9.8836999999999994E-2</v>
      </c>
      <c r="D22" s="1">
        <v>0.10029100000000001</v>
      </c>
      <c r="E22" s="1">
        <v>2.9069999999999999E-2</v>
      </c>
      <c r="F22" s="1">
        <v>0.19767399999999999</v>
      </c>
      <c r="G22" s="1">
        <v>0.1875</v>
      </c>
      <c r="H22" s="1"/>
    </row>
    <row r="23" spans="1:8" x14ac:dyDescent="0.2">
      <c r="A23" s="1">
        <v>114</v>
      </c>
      <c r="B23" s="1">
        <v>0.18314</v>
      </c>
      <c r="C23" s="1">
        <v>0.10465099999999999</v>
      </c>
      <c r="D23" s="1">
        <v>0.16715099999999999</v>
      </c>
      <c r="E23" s="1">
        <v>5.5232999999999997E-2</v>
      </c>
      <c r="F23" s="1">
        <v>0.22819800000000001</v>
      </c>
      <c r="G23" s="1">
        <v>0.238372</v>
      </c>
      <c r="H23" s="1"/>
    </row>
    <row r="24" spans="1:8" x14ac:dyDescent="0.2">
      <c r="A24" s="1">
        <v>120</v>
      </c>
      <c r="B24" s="1">
        <v>0.19186</v>
      </c>
      <c r="C24" s="1">
        <v>0.117733</v>
      </c>
      <c r="D24" s="1">
        <v>9.5930000000000001E-2</v>
      </c>
      <c r="E24" s="1">
        <v>6.6860000000000003E-2</v>
      </c>
      <c r="F24" s="1">
        <v>0.16569800000000001</v>
      </c>
      <c r="G24" s="1">
        <v>0.25145299999999998</v>
      </c>
      <c r="H24" s="1"/>
    </row>
    <row r="25" spans="1:8" x14ac:dyDescent="0.2">
      <c r="A25" s="1">
        <v>126</v>
      </c>
      <c r="B25" s="1">
        <v>0.17732600000000001</v>
      </c>
      <c r="C25" s="1">
        <v>0.15552299999999999</v>
      </c>
      <c r="D25" s="1">
        <v>0.12936</v>
      </c>
      <c r="E25" s="1">
        <v>4.6511999999999998E-2</v>
      </c>
      <c r="F25" s="1">
        <v>0.21366299999999999</v>
      </c>
      <c r="G25" s="1">
        <v>0.22383700000000001</v>
      </c>
      <c r="H25" s="1"/>
    </row>
    <row r="26" spans="1:8" x14ac:dyDescent="0.2">
      <c r="A26" s="1">
        <v>132</v>
      </c>
      <c r="B26" s="1">
        <v>0.18459300000000001</v>
      </c>
      <c r="C26" s="1">
        <v>9.8836999999999994E-2</v>
      </c>
      <c r="D26" s="1">
        <v>0.13372100000000001</v>
      </c>
      <c r="E26" s="1">
        <v>3.6337000000000001E-2</v>
      </c>
      <c r="F26" s="1">
        <v>0.215116</v>
      </c>
      <c r="G26" s="1">
        <v>0.22819800000000001</v>
      </c>
      <c r="H26" s="1"/>
    </row>
    <row r="27" spans="1:8" x14ac:dyDescent="0.2">
      <c r="A27" s="1">
        <v>138</v>
      </c>
      <c r="B27" s="1">
        <v>0.171512</v>
      </c>
      <c r="C27" s="1">
        <v>0.13372100000000001</v>
      </c>
      <c r="D27" s="1">
        <v>0.19040699999999999</v>
      </c>
      <c r="E27" s="1">
        <v>4.7965000000000001E-2</v>
      </c>
      <c r="F27" s="1">
        <v>0.23691899999999999</v>
      </c>
      <c r="G27" s="1">
        <v>0.238372</v>
      </c>
      <c r="H27" s="1"/>
    </row>
    <row r="28" spans="1:8" x14ac:dyDescent="0.2">
      <c r="A28" s="1">
        <v>144</v>
      </c>
      <c r="B28" s="1">
        <v>0.17732600000000001</v>
      </c>
      <c r="C28" s="1">
        <v>7.4127999999999999E-2</v>
      </c>
      <c r="D28" s="1">
        <v>0.18604699999999999</v>
      </c>
      <c r="E28" s="1">
        <v>6.5407000000000007E-2</v>
      </c>
      <c r="F28" s="1">
        <v>0.25726700000000002</v>
      </c>
      <c r="G28" s="1">
        <v>0.206395</v>
      </c>
      <c r="H28" s="1"/>
    </row>
    <row r="29" spans="1:8" x14ac:dyDescent="0.2">
      <c r="A29" s="1">
        <v>191</v>
      </c>
      <c r="B29" s="1">
        <v>0.16715099999999999</v>
      </c>
      <c r="C29" s="1">
        <v>0.13372100000000001</v>
      </c>
      <c r="D29" s="1">
        <v>0.14244200000000001</v>
      </c>
      <c r="E29" s="1">
        <v>7.7035000000000006E-2</v>
      </c>
      <c r="F29" s="1">
        <v>0.22819800000000001</v>
      </c>
      <c r="G29" s="1">
        <v>0.27470899999999998</v>
      </c>
      <c r="H29" s="1"/>
    </row>
    <row r="30" spans="1:8" x14ac:dyDescent="0.2">
      <c r="A30" s="1">
        <v>198</v>
      </c>
      <c r="B30" s="1">
        <v>0.18168599999999999</v>
      </c>
      <c r="C30" s="1">
        <v>0.12936</v>
      </c>
      <c r="D30" s="1">
        <v>9.8836999999999994E-2</v>
      </c>
      <c r="E30" s="1">
        <v>5.2325999999999998E-2</v>
      </c>
      <c r="F30" s="1">
        <v>0.293605</v>
      </c>
      <c r="G30" s="1">
        <v>0.25145299999999998</v>
      </c>
      <c r="H30" s="1"/>
    </row>
    <row r="31" spans="1:8" x14ac:dyDescent="0.2">
      <c r="A31" s="1">
        <v>204</v>
      </c>
      <c r="B31" s="1">
        <v>0.20784900000000001</v>
      </c>
      <c r="C31" s="1">
        <v>0.16715099999999999</v>
      </c>
      <c r="D31" s="1">
        <v>0.14680199999999999</v>
      </c>
      <c r="E31" s="1">
        <v>6.8314E-2</v>
      </c>
      <c r="F31" s="1">
        <v>0.210756</v>
      </c>
      <c r="G31" s="1">
        <v>0.26744200000000001</v>
      </c>
      <c r="H31" s="1"/>
    </row>
    <row r="32" spans="1:8" x14ac:dyDescent="0.2">
      <c r="A32" s="1">
        <v>210</v>
      </c>
      <c r="B32" s="1">
        <v>0.18604699999999999</v>
      </c>
      <c r="C32" s="1">
        <v>0.14680199999999999</v>
      </c>
      <c r="D32" s="1">
        <v>0.16133700000000001</v>
      </c>
      <c r="E32" s="1">
        <v>5.6686E-2</v>
      </c>
      <c r="F32" s="1">
        <v>0.26017400000000002</v>
      </c>
      <c r="G32" s="1">
        <v>0.25581399999999999</v>
      </c>
      <c r="H32" s="1"/>
    </row>
    <row r="33" spans="1:8" x14ac:dyDescent="0.2">
      <c r="A33" s="1">
        <v>216</v>
      </c>
      <c r="B33" s="1">
        <v>0.20494200000000001</v>
      </c>
      <c r="C33" s="1">
        <v>0.11046499999999999</v>
      </c>
      <c r="D33" s="1">
        <v>0.24564</v>
      </c>
      <c r="E33" s="1">
        <v>6.5407000000000007E-2</v>
      </c>
      <c r="F33" s="1">
        <v>0.26308100000000001</v>
      </c>
      <c r="G33" s="1">
        <v>0.25872099999999998</v>
      </c>
      <c r="H33" s="1"/>
    </row>
    <row r="34" spans="1:8" x14ac:dyDescent="0.2">
      <c r="A34" s="1">
        <v>222</v>
      </c>
      <c r="B34" s="1">
        <v>0.242733</v>
      </c>
      <c r="C34" s="1">
        <v>0.210756</v>
      </c>
      <c r="D34" s="1">
        <v>0.17877899999999999</v>
      </c>
      <c r="E34" s="1">
        <v>6.3952999999999996E-2</v>
      </c>
      <c r="F34" s="1">
        <v>0.28633700000000001</v>
      </c>
      <c r="G34" s="1">
        <v>0.32122099999999998</v>
      </c>
      <c r="H34" s="1"/>
    </row>
    <row r="35" spans="1:8" x14ac:dyDescent="0.2">
      <c r="A35" s="1">
        <v>228</v>
      </c>
      <c r="B35" s="1">
        <v>0.22965099999999999</v>
      </c>
      <c r="C35" s="1">
        <v>0.171512</v>
      </c>
      <c r="D35" s="1">
        <v>0.19186</v>
      </c>
      <c r="E35" s="1">
        <v>5.9593E-2</v>
      </c>
      <c r="F35" s="1">
        <v>0.27470899999999998</v>
      </c>
      <c r="G35" s="1">
        <v>0.30087199999999997</v>
      </c>
      <c r="H35" s="1"/>
    </row>
    <row r="36" spans="1:8" x14ac:dyDescent="0.2">
      <c r="A36" s="1">
        <v>234</v>
      </c>
      <c r="B36" s="1">
        <v>0.22529099999999999</v>
      </c>
      <c r="C36" s="1">
        <v>9.8836999999999994E-2</v>
      </c>
      <c r="D36" s="1">
        <v>0.175872</v>
      </c>
      <c r="E36" s="1">
        <v>5.8139999999999997E-2</v>
      </c>
      <c r="F36" s="1">
        <v>0.331395</v>
      </c>
      <c r="G36" s="1">
        <v>0.35029100000000002</v>
      </c>
      <c r="H36" s="1"/>
    </row>
    <row r="37" spans="1:8" x14ac:dyDescent="0.2">
      <c r="A37" s="1">
        <v>240</v>
      </c>
      <c r="B37" s="1">
        <v>0.25435999999999998</v>
      </c>
      <c r="C37" s="1">
        <v>0.140988</v>
      </c>
      <c r="D37" s="1">
        <v>0.21802299999999999</v>
      </c>
      <c r="E37" s="1">
        <v>6.1046999999999997E-2</v>
      </c>
      <c r="F37" s="1">
        <v>0.3125</v>
      </c>
      <c r="G37" s="1">
        <v>0.32122099999999998</v>
      </c>
      <c r="H37" s="1"/>
    </row>
    <row r="38" spans="1:8" x14ac:dyDescent="0.2">
      <c r="A38" s="1">
        <v>246</v>
      </c>
      <c r="B38" s="1">
        <v>0.30668600000000001</v>
      </c>
      <c r="C38" s="1">
        <v>0.19331400000000001</v>
      </c>
      <c r="D38" s="1">
        <v>0.26453500000000002</v>
      </c>
      <c r="E38" s="1">
        <v>7.2674000000000002E-2</v>
      </c>
      <c r="F38" s="1">
        <v>0.26453500000000002</v>
      </c>
      <c r="G38" s="1">
        <v>0.28633700000000001</v>
      </c>
      <c r="H38" s="1"/>
    </row>
    <row r="39" spans="1:8" x14ac:dyDescent="0.2">
      <c r="A39" s="1">
        <v>252</v>
      </c>
      <c r="B39" s="1">
        <v>0.27906999999999998</v>
      </c>
      <c r="C39" s="1">
        <v>0.17441899999999999</v>
      </c>
      <c r="D39" s="1">
        <v>0.30087199999999997</v>
      </c>
      <c r="E39" s="1">
        <v>5.6686E-2</v>
      </c>
      <c r="F39" s="1">
        <v>0.32558100000000001</v>
      </c>
      <c r="G39" s="1">
        <v>0.41715099999999999</v>
      </c>
      <c r="H39" s="1"/>
    </row>
    <row r="40" spans="1:8" x14ac:dyDescent="0.2">
      <c r="A40" s="1">
        <v>258</v>
      </c>
      <c r="B40" s="1">
        <v>0.293605</v>
      </c>
      <c r="C40" s="1">
        <v>0.19186</v>
      </c>
      <c r="D40" s="1">
        <v>0.20930199999999999</v>
      </c>
      <c r="E40" s="1">
        <v>3.9244000000000001E-2</v>
      </c>
      <c r="F40" s="1">
        <v>0.335756</v>
      </c>
      <c r="G40" s="1">
        <v>0.29069800000000001</v>
      </c>
      <c r="H40" s="1"/>
    </row>
    <row r="41" spans="1:8" x14ac:dyDescent="0.2">
      <c r="A41" s="1">
        <v>264</v>
      </c>
      <c r="B41" s="1">
        <v>0.29941899999999999</v>
      </c>
      <c r="C41" s="1">
        <v>0.21657000000000001</v>
      </c>
      <c r="D41" s="1">
        <v>0.25</v>
      </c>
      <c r="E41" s="1">
        <v>8.8663000000000006E-2</v>
      </c>
      <c r="F41" s="1">
        <v>0.28779100000000002</v>
      </c>
      <c r="G41" s="1">
        <v>0.31976700000000002</v>
      </c>
      <c r="H41" s="1"/>
    </row>
    <row r="42" spans="1:8" x14ac:dyDescent="0.2">
      <c r="A42" s="1">
        <v>270</v>
      </c>
      <c r="B42" s="1">
        <v>0.31976700000000002</v>
      </c>
      <c r="C42" s="1">
        <v>0.18314</v>
      </c>
      <c r="D42" s="1">
        <v>0.28197699999999998</v>
      </c>
      <c r="E42" s="1">
        <v>6.6860000000000003E-2</v>
      </c>
      <c r="F42" s="1">
        <v>0.35319800000000001</v>
      </c>
      <c r="G42" s="1">
        <v>0.31540699999999999</v>
      </c>
      <c r="H42" s="1"/>
    </row>
    <row r="43" spans="1:8" x14ac:dyDescent="0.2">
      <c r="A43" s="1">
        <v>276</v>
      </c>
      <c r="B43" s="1">
        <v>0.35319800000000001</v>
      </c>
      <c r="C43" s="1">
        <v>0.175872</v>
      </c>
      <c r="D43" s="1">
        <v>0.293605</v>
      </c>
      <c r="E43" s="1">
        <v>7.7035000000000006E-2</v>
      </c>
      <c r="F43" s="1">
        <v>0.33866299999999999</v>
      </c>
      <c r="G43" s="1">
        <v>0.31831399999999999</v>
      </c>
      <c r="H43" s="1"/>
    </row>
    <row r="44" spans="1:8" x14ac:dyDescent="0.2">
      <c r="A44" s="1">
        <v>282</v>
      </c>
      <c r="B44" s="1">
        <v>0.31104700000000002</v>
      </c>
      <c r="C44" s="1">
        <v>0.199128</v>
      </c>
      <c r="D44" s="1">
        <v>0.22092999999999999</v>
      </c>
      <c r="E44" s="1">
        <v>0.125</v>
      </c>
      <c r="F44" s="1">
        <v>0.35319800000000001</v>
      </c>
      <c r="G44" s="1">
        <v>0.43023299999999998</v>
      </c>
      <c r="H44" s="1"/>
    </row>
    <row r="45" spans="1:8" x14ac:dyDescent="0.2">
      <c r="A45" s="1">
        <v>289</v>
      </c>
      <c r="B45" s="1">
        <v>0.25726700000000002</v>
      </c>
      <c r="C45" s="1">
        <v>0.20494200000000001</v>
      </c>
      <c r="D45" s="1">
        <v>0.226744</v>
      </c>
      <c r="E45" s="1">
        <v>9.5930000000000001E-2</v>
      </c>
      <c r="F45" s="1">
        <v>0.30814000000000002</v>
      </c>
      <c r="G45" s="1">
        <v>0.33284900000000001</v>
      </c>
      <c r="H45" s="1"/>
    </row>
    <row r="46" spans="1:8" x14ac:dyDescent="0.2">
      <c r="A46" s="1">
        <v>295</v>
      </c>
      <c r="B46" s="1">
        <v>0.34302300000000002</v>
      </c>
      <c r="C46" s="1">
        <v>0.194767</v>
      </c>
      <c r="D46" s="1">
        <v>0.26453500000000002</v>
      </c>
      <c r="E46" s="1">
        <v>9.0116000000000002E-2</v>
      </c>
      <c r="F46" s="1">
        <v>0.34011599999999997</v>
      </c>
      <c r="G46" s="1">
        <v>0.4375</v>
      </c>
      <c r="H46" s="1"/>
    </row>
    <row r="47" spans="1:8" x14ac:dyDescent="0.2">
      <c r="A47" s="1">
        <v>301</v>
      </c>
      <c r="B47" s="1">
        <v>0.34738400000000003</v>
      </c>
      <c r="C47" s="1">
        <v>0.23255799999999999</v>
      </c>
      <c r="D47" s="1">
        <v>0.24418599999999999</v>
      </c>
      <c r="E47" s="1">
        <v>9.4477000000000005E-2</v>
      </c>
      <c r="F47" s="1">
        <v>0.31976700000000002</v>
      </c>
      <c r="G47" s="1">
        <v>0.46802300000000002</v>
      </c>
      <c r="H47" s="1"/>
    </row>
    <row r="48" spans="1:8" x14ac:dyDescent="0.2">
      <c r="A48" s="1">
        <v>307</v>
      </c>
      <c r="B48" s="1">
        <v>0.331395</v>
      </c>
      <c r="C48" s="1">
        <v>0.20494200000000001</v>
      </c>
      <c r="D48" s="1">
        <v>0.25872099999999998</v>
      </c>
      <c r="E48" s="1">
        <v>9.0116000000000002E-2</v>
      </c>
      <c r="F48" s="1">
        <v>0.34738400000000003</v>
      </c>
      <c r="G48" s="1">
        <v>0.47529100000000002</v>
      </c>
      <c r="H48" s="1"/>
    </row>
    <row r="49" spans="1:8" x14ac:dyDescent="0.2">
      <c r="A49" s="1">
        <v>313</v>
      </c>
      <c r="B49" s="1">
        <v>0.35029100000000002</v>
      </c>
      <c r="C49" s="1">
        <v>0.26017400000000002</v>
      </c>
      <c r="D49" s="1">
        <v>0.27906999999999998</v>
      </c>
      <c r="E49" s="1">
        <v>0.107558</v>
      </c>
      <c r="F49" s="1">
        <v>0.38953500000000002</v>
      </c>
      <c r="G49" s="1">
        <v>0.42296499999999998</v>
      </c>
      <c r="H49" s="1"/>
    </row>
    <row r="50" spans="1:8" x14ac:dyDescent="0.2">
      <c r="A50" s="1">
        <v>319</v>
      </c>
      <c r="B50" s="1">
        <v>0.36191899999999999</v>
      </c>
      <c r="C50" s="1">
        <v>0.19331400000000001</v>
      </c>
      <c r="D50" s="1">
        <v>0.31395299999999998</v>
      </c>
      <c r="E50" s="1">
        <v>8.8663000000000006E-2</v>
      </c>
      <c r="F50" s="1">
        <v>0.34593000000000002</v>
      </c>
      <c r="G50" s="1">
        <v>0.41715099999999999</v>
      </c>
      <c r="H50" s="1"/>
    </row>
    <row r="51" spans="1:8" x14ac:dyDescent="0.2">
      <c r="A51" s="1">
        <v>325</v>
      </c>
      <c r="B51" s="1">
        <v>0.4375</v>
      </c>
      <c r="C51" s="1">
        <v>0.21366299999999999</v>
      </c>
      <c r="D51" s="1">
        <v>0.27034900000000001</v>
      </c>
      <c r="E51" s="1">
        <v>9.3022999999999995E-2</v>
      </c>
      <c r="F51" s="1">
        <v>0.359012</v>
      </c>
      <c r="G51" s="1">
        <v>0.41279100000000002</v>
      </c>
      <c r="H51" s="1"/>
    </row>
    <row r="52" spans="1:8" x14ac:dyDescent="0.2">
      <c r="A52" s="1">
        <v>331</v>
      </c>
      <c r="B52" s="1">
        <v>0.390988</v>
      </c>
      <c r="C52" s="1">
        <v>0.26162800000000003</v>
      </c>
      <c r="D52" s="1">
        <v>0.393895</v>
      </c>
      <c r="E52" s="1">
        <v>0.101744</v>
      </c>
      <c r="F52" s="1">
        <v>0.34593000000000002</v>
      </c>
      <c r="G52" s="1">
        <v>0.41133700000000001</v>
      </c>
      <c r="H52" s="1"/>
    </row>
    <row r="53" spans="1:8" x14ac:dyDescent="0.2">
      <c r="A53" s="1">
        <v>337</v>
      </c>
      <c r="B53" s="1">
        <v>0.31685999999999998</v>
      </c>
      <c r="C53" s="1">
        <v>0.24418599999999999</v>
      </c>
      <c r="D53" s="1">
        <v>0.35029100000000002</v>
      </c>
      <c r="E53" s="1">
        <v>0.101744</v>
      </c>
      <c r="F53" s="1">
        <v>0.390988</v>
      </c>
      <c r="G53" s="1">
        <v>0.43168600000000001</v>
      </c>
      <c r="H53" s="1"/>
    </row>
    <row r="54" spans="1:8" x14ac:dyDescent="0.2">
      <c r="A54" s="1">
        <v>343</v>
      </c>
      <c r="B54" s="1">
        <v>0.39970899999999998</v>
      </c>
      <c r="C54" s="1">
        <v>0.27761599999999997</v>
      </c>
      <c r="D54" s="1">
        <v>0.289244</v>
      </c>
      <c r="E54" s="1">
        <v>0.12064</v>
      </c>
      <c r="F54" s="1">
        <v>0.36046499999999998</v>
      </c>
      <c r="G54" s="1">
        <v>0.53488400000000003</v>
      </c>
      <c r="H54" s="1"/>
    </row>
    <row r="55" spans="1:8" x14ac:dyDescent="0.2">
      <c r="A55" s="1">
        <v>349</v>
      </c>
      <c r="B55" s="1">
        <v>0.44912800000000003</v>
      </c>
      <c r="C55" s="1">
        <v>0.28488400000000003</v>
      </c>
      <c r="D55" s="1">
        <v>0.34593000000000002</v>
      </c>
      <c r="E55" s="1">
        <v>0.13953499999999999</v>
      </c>
      <c r="F55" s="1">
        <v>0.4375</v>
      </c>
      <c r="G55" s="1">
        <v>0.50872099999999998</v>
      </c>
      <c r="H55" s="1"/>
    </row>
    <row r="56" spans="1:8" x14ac:dyDescent="0.2">
      <c r="A56" s="1">
        <v>355</v>
      </c>
      <c r="B56" s="1">
        <v>0.41715099999999999</v>
      </c>
      <c r="C56" s="1">
        <v>0.210756</v>
      </c>
      <c r="D56" s="1">
        <v>0.39970899999999998</v>
      </c>
      <c r="E56" s="1">
        <v>0.117733</v>
      </c>
      <c r="F56" s="1">
        <v>0.45058100000000001</v>
      </c>
      <c r="G56" s="1">
        <v>0.42877900000000002</v>
      </c>
      <c r="H56" s="1"/>
    </row>
    <row r="57" spans="1:8" x14ac:dyDescent="0.2">
      <c r="A57" s="1">
        <v>361</v>
      </c>
      <c r="B57" s="1">
        <v>0.46802300000000002</v>
      </c>
      <c r="C57" s="1">
        <v>0.28488400000000003</v>
      </c>
      <c r="D57" s="1">
        <v>0.359012</v>
      </c>
      <c r="E57" s="1">
        <v>0.152616</v>
      </c>
      <c r="F57" s="1">
        <v>0.34593000000000002</v>
      </c>
      <c r="G57" s="1">
        <v>0.48546499999999998</v>
      </c>
      <c r="H57" s="1"/>
    </row>
    <row r="58" spans="1:8" x14ac:dyDescent="0.2">
      <c r="A58" s="1">
        <v>367</v>
      </c>
      <c r="B58" s="1">
        <v>0.41133700000000001</v>
      </c>
      <c r="C58" s="1">
        <v>0.31395299999999998</v>
      </c>
      <c r="D58" s="1">
        <v>0.33720899999999998</v>
      </c>
      <c r="E58" s="1">
        <v>6.9766999999999996E-2</v>
      </c>
      <c r="F58" s="1">
        <v>0.41569800000000001</v>
      </c>
      <c r="G58" s="1">
        <v>0.46220899999999998</v>
      </c>
      <c r="H58" s="1"/>
    </row>
    <row r="59" spans="1:8" x14ac:dyDescent="0.2">
      <c r="A59" s="1">
        <v>373</v>
      </c>
      <c r="B59" s="1">
        <v>0.41279100000000002</v>
      </c>
      <c r="C59" s="1">
        <v>0.21220900000000001</v>
      </c>
      <c r="D59" s="1">
        <v>0.31395299999999998</v>
      </c>
      <c r="E59" s="1">
        <v>0.15842999999999999</v>
      </c>
      <c r="F59" s="1">
        <v>0.43604700000000002</v>
      </c>
      <c r="G59" s="1">
        <v>0.49854700000000002</v>
      </c>
      <c r="H59" s="1"/>
    </row>
    <row r="60" spans="1:8" x14ac:dyDescent="0.2">
      <c r="A60" s="1">
        <v>380</v>
      </c>
      <c r="B60" s="1">
        <v>0.48837199999999997</v>
      </c>
      <c r="C60" s="1">
        <v>0.268895</v>
      </c>
      <c r="D60" s="1">
        <v>0.33430199999999999</v>
      </c>
      <c r="E60" s="1">
        <v>0.12645300000000001</v>
      </c>
      <c r="F60" s="1">
        <v>0.44912800000000003</v>
      </c>
      <c r="G60" s="1">
        <v>0.61191899999999999</v>
      </c>
      <c r="H60" s="1"/>
    </row>
    <row r="61" spans="1:8" x14ac:dyDescent="0.2">
      <c r="A61" s="1">
        <v>386</v>
      </c>
      <c r="B61" s="1">
        <v>0.47819800000000001</v>
      </c>
      <c r="C61" s="1">
        <v>0.28488400000000003</v>
      </c>
      <c r="D61" s="1">
        <v>0.39970899999999998</v>
      </c>
      <c r="E61" s="1">
        <v>0.12064</v>
      </c>
      <c r="F61" s="1">
        <v>0.418605</v>
      </c>
      <c r="G61" s="1">
        <v>0.45203500000000002</v>
      </c>
      <c r="H61" s="1"/>
    </row>
    <row r="62" spans="1:8" x14ac:dyDescent="0.2">
      <c r="A62" s="1">
        <v>392</v>
      </c>
      <c r="B62" s="1">
        <v>0.52616300000000005</v>
      </c>
      <c r="C62" s="1">
        <v>0.27034900000000001</v>
      </c>
      <c r="D62" s="1">
        <v>0.39970899999999998</v>
      </c>
      <c r="E62" s="1">
        <v>0.12790699999999999</v>
      </c>
      <c r="F62" s="1">
        <v>0.46366299999999999</v>
      </c>
      <c r="G62" s="1">
        <v>0.41569800000000001</v>
      </c>
      <c r="H62" s="1"/>
    </row>
    <row r="63" spans="1:8" x14ac:dyDescent="0.2">
      <c r="A63" s="1">
        <v>398</v>
      </c>
      <c r="B63" s="1">
        <v>0.52761599999999997</v>
      </c>
      <c r="C63" s="1">
        <v>0.29796499999999998</v>
      </c>
      <c r="D63" s="1">
        <v>0.35319800000000001</v>
      </c>
      <c r="E63" s="1">
        <v>0.168605</v>
      </c>
      <c r="F63" s="1">
        <v>0.45494200000000001</v>
      </c>
      <c r="G63" s="1">
        <v>0.61337200000000003</v>
      </c>
      <c r="H63" s="1"/>
    </row>
    <row r="64" spans="1:8" x14ac:dyDescent="0.2">
      <c r="A64" s="1">
        <v>404</v>
      </c>
      <c r="B64" s="1">
        <v>0.55377900000000002</v>
      </c>
      <c r="C64" s="1">
        <v>0.242733</v>
      </c>
      <c r="D64" s="1">
        <v>0.34593000000000002</v>
      </c>
      <c r="E64" s="1">
        <v>0.148256</v>
      </c>
      <c r="F64" s="1">
        <v>0.476744</v>
      </c>
      <c r="G64" s="1">
        <v>0.53633699999999995</v>
      </c>
      <c r="H64" s="1"/>
    </row>
    <row r="65" spans="1:8" x14ac:dyDescent="0.2">
      <c r="A65" s="1">
        <v>410</v>
      </c>
      <c r="B65" s="1">
        <v>0.48255799999999999</v>
      </c>
      <c r="C65" s="1">
        <v>0.27470899999999998</v>
      </c>
      <c r="D65" s="1">
        <v>0.52470899999999998</v>
      </c>
      <c r="E65" s="1">
        <v>0.13953499999999999</v>
      </c>
      <c r="F65" s="1">
        <v>0.56976700000000002</v>
      </c>
      <c r="G65" s="1">
        <v>0.50290699999999999</v>
      </c>
      <c r="H65" s="1"/>
    </row>
    <row r="66" spans="1:8" x14ac:dyDescent="0.2">
      <c r="A66" s="1">
        <v>416</v>
      </c>
      <c r="B66" s="1">
        <v>0.49564000000000002</v>
      </c>
      <c r="C66" s="1">
        <v>0.29069800000000001</v>
      </c>
      <c r="D66" s="1">
        <v>0.39534900000000001</v>
      </c>
      <c r="E66" s="1">
        <v>0.14244200000000001</v>
      </c>
      <c r="F66" s="1">
        <v>0.47965099999999999</v>
      </c>
      <c r="G66" s="1">
        <v>0.49709300000000001</v>
      </c>
      <c r="H66" s="1"/>
    </row>
    <row r="67" spans="1:8" x14ac:dyDescent="0.2">
      <c r="A67" s="1">
        <v>422</v>
      </c>
      <c r="B67" s="1">
        <v>0.52180199999999999</v>
      </c>
      <c r="C67" s="1">
        <v>0.33866299999999999</v>
      </c>
      <c r="D67" s="1">
        <v>0.393895</v>
      </c>
      <c r="E67" s="1">
        <v>0.11046499999999999</v>
      </c>
      <c r="F67" s="1">
        <v>0.50726700000000002</v>
      </c>
      <c r="G67" s="1">
        <v>0.518895</v>
      </c>
      <c r="H67" s="1"/>
    </row>
    <row r="68" spans="1:8" x14ac:dyDescent="0.2">
      <c r="A68" s="1">
        <v>428</v>
      </c>
      <c r="B68" s="1">
        <v>0.45203500000000002</v>
      </c>
      <c r="C68" s="1">
        <v>0.32558100000000001</v>
      </c>
      <c r="D68" s="1">
        <v>0.52616300000000005</v>
      </c>
      <c r="E68" s="1">
        <v>0.13081400000000001</v>
      </c>
      <c r="F68" s="1">
        <v>0.47965099999999999</v>
      </c>
      <c r="G68" s="1">
        <v>0.60029100000000002</v>
      </c>
      <c r="H68" s="1"/>
    </row>
    <row r="69" spans="1:8" x14ac:dyDescent="0.2">
      <c r="A69" s="1">
        <v>434</v>
      </c>
      <c r="B69" s="1">
        <v>0.47965099999999999</v>
      </c>
      <c r="C69" s="1">
        <v>0.35319800000000001</v>
      </c>
      <c r="D69" s="1">
        <v>0.45930199999999999</v>
      </c>
      <c r="E69" s="1">
        <v>0.17441899999999999</v>
      </c>
      <c r="F69" s="1">
        <v>0.50581399999999999</v>
      </c>
      <c r="G69" s="1">
        <v>0.606105</v>
      </c>
      <c r="H69" s="1"/>
    </row>
    <row r="70" spans="1:8" x14ac:dyDescent="0.2">
      <c r="A70" s="1">
        <v>440</v>
      </c>
      <c r="B70" s="1">
        <v>0.54796500000000004</v>
      </c>
      <c r="C70" s="1">
        <v>0.35755799999999999</v>
      </c>
      <c r="D70" s="1">
        <v>0.46947699999999998</v>
      </c>
      <c r="E70" s="1">
        <v>0.117733</v>
      </c>
      <c r="F70" s="1">
        <v>0.49854700000000002</v>
      </c>
      <c r="G70" s="1">
        <v>0.57703499999999996</v>
      </c>
      <c r="H70" s="1"/>
    </row>
    <row r="71" spans="1:8" x14ac:dyDescent="0.2">
      <c r="A71" s="1">
        <v>446</v>
      </c>
      <c r="B71" s="1">
        <v>0.56831399999999999</v>
      </c>
      <c r="C71" s="1">
        <v>0.30814000000000002</v>
      </c>
      <c r="D71" s="1">
        <v>0.359012</v>
      </c>
      <c r="E71" s="1">
        <v>0.101744</v>
      </c>
      <c r="F71" s="1">
        <v>0.53488400000000003</v>
      </c>
      <c r="G71" s="1">
        <v>0.55668600000000001</v>
      </c>
      <c r="H71" s="1"/>
    </row>
    <row r="72" spans="1:8" x14ac:dyDescent="0.2">
      <c r="A72" s="1">
        <v>452</v>
      </c>
      <c r="B72" s="1">
        <v>0.53633699999999995</v>
      </c>
      <c r="C72" s="1">
        <v>0.37935999999999998</v>
      </c>
      <c r="D72" s="1">
        <v>0.45203500000000002</v>
      </c>
      <c r="E72" s="1">
        <v>0.17732600000000001</v>
      </c>
      <c r="F72" s="1">
        <v>0.50872099999999998</v>
      </c>
      <c r="G72" s="1">
        <v>0.69767400000000002</v>
      </c>
      <c r="H72" s="1"/>
    </row>
    <row r="73" spans="1:8" x14ac:dyDescent="0.2">
      <c r="A73" s="1">
        <v>458</v>
      </c>
      <c r="B73" s="1">
        <v>0.57994199999999996</v>
      </c>
      <c r="C73" s="1">
        <v>0.31540699999999999</v>
      </c>
      <c r="D73" s="1">
        <v>0.414244</v>
      </c>
      <c r="E73" s="1">
        <v>0.171512</v>
      </c>
      <c r="F73" s="1">
        <v>0.66569800000000001</v>
      </c>
      <c r="G73" s="1">
        <v>0.54941899999999999</v>
      </c>
      <c r="H73" s="1"/>
    </row>
    <row r="74" spans="1:8" x14ac:dyDescent="0.2">
      <c r="A74" s="1">
        <v>464</v>
      </c>
      <c r="B74" s="1">
        <v>0.51017400000000002</v>
      </c>
      <c r="C74" s="1">
        <v>0.37354700000000002</v>
      </c>
      <c r="D74" s="1">
        <v>0.44476700000000002</v>
      </c>
      <c r="E74" s="1">
        <v>0.14244200000000001</v>
      </c>
      <c r="F74" s="1">
        <v>0.52180199999999999</v>
      </c>
      <c r="G74" s="1">
        <v>0.60319800000000001</v>
      </c>
      <c r="H74" s="1"/>
    </row>
    <row r="75" spans="1:8" x14ac:dyDescent="0.2">
      <c r="A75" s="1">
        <v>471</v>
      </c>
      <c r="B75" s="1">
        <v>0.56686000000000003</v>
      </c>
      <c r="C75" s="1">
        <v>0.33284900000000001</v>
      </c>
      <c r="D75" s="1">
        <v>0.48837199999999997</v>
      </c>
      <c r="E75" s="1">
        <v>0.18604699999999999</v>
      </c>
      <c r="F75" s="1">
        <v>0.61627900000000002</v>
      </c>
      <c r="G75" s="1">
        <v>0.57703499999999996</v>
      </c>
      <c r="H75" s="1"/>
    </row>
    <row r="76" spans="1:8" x14ac:dyDescent="0.2">
      <c r="A76" s="1">
        <v>477</v>
      </c>
      <c r="B76" s="1">
        <v>0.55523299999999998</v>
      </c>
      <c r="C76" s="1">
        <v>0.37064000000000002</v>
      </c>
      <c r="D76" s="1">
        <v>0.418605</v>
      </c>
      <c r="E76" s="1">
        <v>0.16569800000000001</v>
      </c>
      <c r="F76" s="1">
        <v>0.55523299999999998</v>
      </c>
      <c r="G76" s="1">
        <v>0.62063999999999997</v>
      </c>
      <c r="H76" s="1"/>
    </row>
    <row r="77" spans="1:8" x14ac:dyDescent="0.2">
      <c r="A77" s="1">
        <v>483</v>
      </c>
      <c r="B77" s="1">
        <v>0.53779100000000002</v>
      </c>
      <c r="C77" s="1">
        <v>0.32412800000000003</v>
      </c>
      <c r="D77" s="1">
        <v>0.4375</v>
      </c>
      <c r="E77" s="1">
        <v>0.12790699999999999</v>
      </c>
      <c r="F77" s="1">
        <v>0.49709300000000001</v>
      </c>
      <c r="G77" s="1">
        <v>0.67587200000000003</v>
      </c>
      <c r="H77" s="1"/>
    </row>
    <row r="78" spans="1:8" x14ac:dyDescent="0.2">
      <c r="A78" s="1">
        <v>489</v>
      </c>
      <c r="B78" s="1">
        <v>0.48255799999999999</v>
      </c>
      <c r="C78" s="1">
        <v>0.37935999999999998</v>
      </c>
      <c r="D78" s="1">
        <v>0.44185999999999998</v>
      </c>
      <c r="E78" s="1">
        <v>0.143895</v>
      </c>
      <c r="F78" s="1">
        <v>0.57412799999999997</v>
      </c>
      <c r="G78" s="1">
        <v>0.61191899999999999</v>
      </c>
      <c r="H78" s="1"/>
    </row>
    <row r="79" spans="1:8" x14ac:dyDescent="0.2">
      <c r="A79" s="1">
        <v>495</v>
      </c>
      <c r="B79" s="1">
        <v>0.49127900000000002</v>
      </c>
      <c r="C79" s="1">
        <v>0.34447699999999998</v>
      </c>
      <c r="D79" s="1">
        <v>0.46802300000000002</v>
      </c>
      <c r="E79" s="1">
        <v>0.12936</v>
      </c>
      <c r="F79" s="1">
        <v>0.61337200000000003</v>
      </c>
      <c r="G79" s="1">
        <v>0.66424399999999995</v>
      </c>
      <c r="H79" s="1"/>
    </row>
    <row r="80" spans="1:8" x14ac:dyDescent="0.2">
      <c r="A80" s="1">
        <v>501</v>
      </c>
      <c r="B80" s="1">
        <v>0.61337200000000003</v>
      </c>
      <c r="C80" s="1">
        <v>0.34447699999999998</v>
      </c>
      <c r="D80" s="1">
        <v>0.47383700000000001</v>
      </c>
      <c r="E80" s="1">
        <v>0.152616</v>
      </c>
      <c r="F80" s="1">
        <v>0.57122099999999998</v>
      </c>
      <c r="G80" s="1">
        <v>0.63662799999999997</v>
      </c>
      <c r="H80" s="1"/>
    </row>
    <row r="81" spans="1:8" x14ac:dyDescent="0.2">
      <c r="A81" s="1">
        <v>507</v>
      </c>
      <c r="B81" s="1">
        <v>0.55668600000000001</v>
      </c>
      <c r="C81" s="1">
        <v>0.359012</v>
      </c>
      <c r="D81" s="1">
        <v>0.53052299999999997</v>
      </c>
      <c r="E81" s="1">
        <v>0.136628</v>
      </c>
      <c r="F81" s="1">
        <v>0.56976700000000002</v>
      </c>
      <c r="G81" s="1">
        <v>0.57267400000000002</v>
      </c>
      <c r="H81" s="1"/>
    </row>
    <row r="82" spans="1:8" x14ac:dyDescent="0.2">
      <c r="A82" s="1">
        <v>513</v>
      </c>
      <c r="B82" s="1">
        <v>0.56976700000000002</v>
      </c>
      <c r="C82" s="1">
        <v>0.33866299999999999</v>
      </c>
      <c r="D82" s="1">
        <v>0.51453499999999996</v>
      </c>
      <c r="E82" s="1">
        <v>0.17296500000000001</v>
      </c>
      <c r="F82" s="1">
        <v>0.52616300000000005</v>
      </c>
      <c r="G82" s="1">
        <v>0.54069800000000001</v>
      </c>
      <c r="H82" s="1"/>
    </row>
    <row r="83" spans="1:8" x14ac:dyDescent="0.2">
      <c r="A83" s="1">
        <v>519</v>
      </c>
      <c r="B83" s="1">
        <v>0.52180199999999999</v>
      </c>
      <c r="C83" s="1">
        <v>0.32412800000000003</v>
      </c>
      <c r="D83" s="1">
        <v>0.53052299999999997</v>
      </c>
      <c r="E83" s="1">
        <v>0.113372</v>
      </c>
      <c r="F83" s="1">
        <v>0.50145300000000004</v>
      </c>
      <c r="G83" s="1">
        <v>0.606105</v>
      </c>
      <c r="H83" s="1"/>
    </row>
    <row r="84" spans="1:8" x14ac:dyDescent="0.2">
      <c r="A84" s="1">
        <v>525</v>
      </c>
      <c r="B84" s="1">
        <v>0.60029100000000002</v>
      </c>
      <c r="C84" s="1">
        <v>0.36337199999999997</v>
      </c>
      <c r="D84" s="1">
        <v>0.5</v>
      </c>
      <c r="E84" s="1">
        <v>0.175872</v>
      </c>
      <c r="F84" s="1">
        <v>0.55959300000000001</v>
      </c>
      <c r="G84" s="1">
        <v>0.65552299999999997</v>
      </c>
      <c r="H84" s="1"/>
    </row>
    <row r="85" spans="1:8" x14ac:dyDescent="0.2">
      <c r="A85" s="1">
        <v>531</v>
      </c>
      <c r="B85" s="1">
        <v>0.63081399999999999</v>
      </c>
      <c r="C85" s="1">
        <v>0.35029100000000002</v>
      </c>
      <c r="D85" s="1">
        <v>0.48691899999999999</v>
      </c>
      <c r="E85" s="1">
        <v>0.171512</v>
      </c>
      <c r="F85" s="1">
        <v>0.61482599999999998</v>
      </c>
      <c r="G85" s="1">
        <v>0.58284899999999995</v>
      </c>
      <c r="H85" s="1"/>
    </row>
    <row r="86" spans="1:8" x14ac:dyDescent="0.2">
      <c r="A86" s="1">
        <v>537</v>
      </c>
      <c r="B86" s="1">
        <v>0.61627900000000002</v>
      </c>
      <c r="C86" s="1">
        <v>0.44912800000000003</v>
      </c>
      <c r="D86" s="1">
        <v>0.45784900000000001</v>
      </c>
      <c r="E86" s="1">
        <v>0.18895300000000001</v>
      </c>
      <c r="F86" s="1">
        <v>0.55377900000000002</v>
      </c>
      <c r="G86" s="1">
        <v>0.64825600000000005</v>
      </c>
      <c r="H86" s="1"/>
    </row>
    <row r="87" spans="1:8" x14ac:dyDescent="0.2">
      <c r="A87" s="1">
        <v>543</v>
      </c>
      <c r="B87" s="1">
        <v>0.63517400000000002</v>
      </c>
      <c r="C87" s="1">
        <v>0.398256</v>
      </c>
      <c r="D87" s="1">
        <v>0.52616300000000005</v>
      </c>
      <c r="E87" s="1">
        <v>0.15552299999999999</v>
      </c>
      <c r="F87" s="1">
        <v>0.61046500000000004</v>
      </c>
      <c r="G87" s="1">
        <v>0.63517400000000002</v>
      </c>
      <c r="H87" s="1"/>
    </row>
    <row r="88" spans="1:8" x14ac:dyDescent="0.2">
      <c r="A88" s="1">
        <v>549</v>
      </c>
      <c r="B88" s="1">
        <v>0.543605</v>
      </c>
      <c r="C88" s="1">
        <v>0.36627900000000002</v>
      </c>
      <c r="D88" s="1">
        <v>0.60465100000000005</v>
      </c>
      <c r="E88" s="1">
        <v>0.12209299999999999</v>
      </c>
      <c r="F88" s="1">
        <v>0.53924399999999995</v>
      </c>
      <c r="G88" s="1">
        <v>0.68604699999999996</v>
      </c>
      <c r="H88" s="1"/>
    </row>
    <row r="89" spans="1:8" x14ac:dyDescent="0.2">
      <c r="A89" s="1">
        <v>555</v>
      </c>
      <c r="B89" s="1">
        <v>0.668605</v>
      </c>
      <c r="C89" s="1">
        <v>0.36191899999999999</v>
      </c>
      <c r="D89" s="1">
        <v>0.59157000000000004</v>
      </c>
      <c r="E89" s="1">
        <v>0.159884</v>
      </c>
      <c r="F89" s="1">
        <v>0.59447700000000003</v>
      </c>
      <c r="G89" s="1">
        <v>0.60755800000000004</v>
      </c>
      <c r="H89" s="1"/>
    </row>
    <row r="90" spans="1:8" x14ac:dyDescent="0.2">
      <c r="A90" s="1">
        <v>562</v>
      </c>
      <c r="B90" s="1">
        <v>0.56686000000000003</v>
      </c>
      <c r="C90" s="1">
        <v>0.44185999999999998</v>
      </c>
      <c r="D90" s="1">
        <v>0.52034899999999995</v>
      </c>
      <c r="E90" s="1">
        <v>0.19331400000000001</v>
      </c>
      <c r="F90" s="1">
        <v>0.65988400000000003</v>
      </c>
      <c r="G90" s="1">
        <v>0.66569800000000001</v>
      </c>
      <c r="H90" s="1"/>
    </row>
    <row r="91" spans="1:8" x14ac:dyDescent="0.2">
      <c r="A91" s="1">
        <v>568</v>
      </c>
      <c r="B91" s="1">
        <v>0.67441899999999999</v>
      </c>
      <c r="C91" s="1">
        <v>0.37209300000000001</v>
      </c>
      <c r="D91" s="1">
        <v>0.515988</v>
      </c>
      <c r="E91" s="1">
        <v>0.19040699999999999</v>
      </c>
      <c r="F91" s="1">
        <v>0.63372099999999998</v>
      </c>
      <c r="G91" s="1">
        <v>0.62209300000000001</v>
      </c>
      <c r="H91" s="1"/>
    </row>
    <row r="92" spans="1:8" x14ac:dyDescent="0.2">
      <c r="A92" s="1">
        <v>574</v>
      </c>
      <c r="B92" s="1">
        <v>0.59738400000000003</v>
      </c>
      <c r="C92" s="1">
        <v>0.42441899999999999</v>
      </c>
      <c r="D92" s="1">
        <v>0.52616300000000005</v>
      </c>
      <c r="E92" s="1">
        <v>0.20203499999999999</v>
      </c>
      <c r="F92" s="1">
        <v>0.53779100000000002</v>
      </c>
      <c r="G92" s="1">
        <v>0.68895300000000004</v>
      </c>
      <c r="H92" s="1"/>
    </row>
    <row r="93" spans="1:8" x14ac:dyDescent="0.2">
      <c r="A93" s="1">
        <v>580</v>
      </c>
      <c r="B93" s="1">
        <v>0.671512</v>
      </c>
      <c r="C93" s="1">
        <v>0.328488</v>
      </c>
      <c r="D93" s="1">
        <v>0.54069800000000001</v>
      </c>
      <c r="E93" s="1">
        <v>0.15116299999999999</v>
      </c>
      <c r="F93" s="1">
        <v>0.63372099999999998</v>
      </c>
      <c r="G93" s="1">
        <v>0.62063999999999997</v>
      </c>
      <c r="H93" s="1"/>
    </row>
    <row r="94" spans="1:8" x14ac:dyDescent="0.2">
      <c r="A94" s="1">
        <v>586</v>
      </c>
      <c r="B94" s="1">
        <v>0.70058100000000001</v>
      </c>
      <c r="C94" s="1">
        <v>0.375</v>
      </c>
      <c r="D94" s="1">
        <v>0.58284899999999995</v>
      </c>
      <c r="E94" s="1">
        <v>0.14970900000000001</v>
      </c>
      <c r="F94" s="1">
        <v>0.54215100000000005</v>
      </c>
      <c r="G94" s="1">
        <v>0.57994199999999996</v>
      </c>
      <c r="H94" s="1"/>
    </row>
    <row r="95" spans="1:8" x14ac:dyDescent="0.2">
      <c r="A95" s="1">
        <v>592</v>
      </c>
      <c r="B95" s="1">
        <v>0.67441899999999999</v>
      </c>
      <c r="C95" s="1">
        <v>0.356105</v>
      </c>
      <c r="D95" s="1">
        <v>0.668605</v>
      </c>
      <c r="E95" s="1">
        <v>0.19767399999999999</v>
      </c>
      <c r="F95" s="1">
        <v>0.56831399999999999</v>
      </c>
      <c r="G95" s="1">
        <v>0.63808100000000001</v>
      </c>
      <c r="H95" s="1"/>
    </row>
    <row r="96" spans="1:8" x14ac:dyDescent="0.2">
      <c r="A96" s="1">
        <v>598</v>
      </c>
      <c r="B96" s="1">
        <v>0.62063999999999997</v>
      </c>
      <c r="C96" s="1">
        <v>0.44767400000000002</v>
      </c>
      <c r="D96" s="1">
        <v>0.63226700000000002</v>
      </c>
      <c r="E96" s="1">
        <v>0.21657000000000001</v>
      </c>
      <c r="F96" s="1">
        <v>0.731105</v>
      </c>
      <c r="G96" s="1">
        <v>0.66569800000000001</v>
      </c>
      <c r="H96" s="1"/>
    </row>
    <row r="97" spans="1:8" x14ac:dyDescent="0.2">
      <c r="A97" s="1">
        <v>604</v>
      </c>
      <c r="B97" s="1">
        <v>0.71947700000000003</v>
      </c>
      <c r="C97" s="1">
        <v>0.40406999999999998</v>
      </c>
      <c r="D97" s="1">
        <v>0.54941899999999999</v>
      </c>
      <c r="E97" s="1">
        <v>0.14680199999999999</v>
      </c>
      <c r="F97" s="1">
        <v>0.65988400000000003</v>
      </c>
      <c r="G97" s="1">
        <v>0.62790699999999999</v>
      </c>
      <c r="H97" s="1"/>
    </row>
    <row r="98" spans="1:8" x14ac:dyDescent="0.2">
      <c r="A98" s="1">
        <v>610</v>
      </c>
      <c r="B98" s="1">
        <v>0.72238400000000003</v>
      </c>
      <c r="C98" s="1">
        <v>0.50872099999999998</v>
      </c>
      <c r="D98" s="1">
        <v>0.48255799999999999</v>
      </c>
      <c r="E98" s="1">
        <v>0.171512</v>
      </c>
      <c r="F98" s="1">
        <v>0.58575600000000005</v>
      </c>
      <c r="G98" s="1">
        <v>0.67732599999999998</v>
      </c>
      <c r="H98" s="1"/>
    </row>
    <row r="99" spans="1:8" x14ac:dyDescent="0.2">
      <c r="A99" s="1">
        <v>616</v>
      </c>
      <c r="B99" s="1">
        <v>0.71075600000000005</v>
      </c>
      <c r="C99" s="1">
        <v>0.45058100000000001</v>
      </c>
      <c r="D99" s="1">
        <v>0.61482599999999998</v>
      </c>
      <c r="E99" s="1">
        <v>0.164244</v>
      </c>
      <c r="F99" s="1">
        <v>0.68895300000000004</v>
      </c>
      <c r="G99" s="1">
        <v>0.65552299999999997</v>
      </c>
      <c r="H99" s="1"/>
    </row>
    <row r="100" spans="1:8" x14ac:dyDescent="0.2">
      <c r="A100" s="1">
        <v>622</v>
      </c>
      <c r="B100" s="1">
        <v>0.66715100000000005</v>
      </c>
      <c r="C100" s="1">
        <v>0.39680199999999999</v>
      </c>
      <c r="D100" s="1">
        <v>0.48837199999999997</v>
      </c>
      <c r="E100" s="1">
        <v>0.16715099999999999</v>
      </c>
      <c r="F100" s="1">
        <v>0.66279100000000002</v>
      </c>
      <c r="G100" s="1">
        <v>0.65842999999999996</v>
      </c>
      <c r="H100" s="1"/>
    </row>
    <row r="101" spans="1:8" x14ac:dyDescent="0.2">
      <c r="A101" s="1">
        <v>628</v>
      </c>
      <c r="B101" s="1">
        <v>0.68023299999999998</v>
      </c>
      <c r="C101" s="1">
        <v>0.36046499999999998</v>
      </c>
      <c r="D101" s="1">
        <v>0.578488</v>
      </c>
      <c r="E101" s="1">
        <v>0.19040699999999999</v>
      </c>
      <c r="F101" s="1">
        <v>0.63372099999999998</v>
      </c>
      <c r="G101" s="1">
        <v>0.67587200000000003</v>
      </c>
      <c r="H101" s="1"/>
    </row>
    <row r="102" spans="1:8" x14ac:dyDescent="0.2">
      <c r="A102" s="1">
        <v>634</v>
      </c>
      <c r="B102" s="1">
        <v>0.70058100000000001</v>
      </c>
      <c r="C102" s="1">
        <v>0.42877900000000002</v>
      </c>
      <c r="D102" s="1">
        <v>0.63226700000000002</v>
      </c>
      <c r="E102" s="1">
        <v>0.20203499999999999</v>
      </c>
      <c r="F102" s="1">
        <v>0.61046500000000004</v>
      </c>
      <c r="G102" s="1">
        <v>0.734012</v>
      </c>
      <c r="H102" s="1"/>
    </row>
    <row r="103" spans="1:8" x14ac:dyDescent="0.2">
      <c r="A103" s="1">
        <v>640</v>
      </c>
      <c r="B103" s="1">
        <v>0.74273299999999998</v>
      </c>
      <c r="C103" s="1">
        <v>0.45494200000000001</v>
      </c>
      <c r="D103" s="1">
        <v>0.60029100000000002</v>
      </c>
      <c r="E103" s="1">
        <v>0.16279099999999999</v>
      </c>
      <c r="F103" s="1">
        <v>0.49564000000000002</v>
      </c>
      <c r="G103" s="1">
        <v>0.70494199999999996</v>
      </c>
      <c r="H103" s="1"/>
    </row>
    <row r="104" spans="1:8" x14ac:dyDescent="0.2">
      <c r="A104" s="1">
        <v>646</v>
      </c>
      <c r="B104" s="1">
        <v>0.57994199999999996</v>
      </c>
      <c r="C104" s="1">
        <v>0.52907000000000004</v>
      </c>
      <c r="D104" s="1">
        <v>0.58575600000000005</v>
      </c>
      <c r="E104" s="1">
        <v>0.20494200000000001</v>
      </c>
      <c r="F104" s="1">
        <v>0.73255800000000004</v>
      </c>
      <c r="G104" s="1">
        <v>0.72529100000000002</v>
      </c>
      <c r="H104" s="1"/>
    </row>
    <row r="105" spans="1:8" x14ac:dyDescent="0.2">
      <c r="A105" s="1">
        <v>652</v>
      </c>
      <c r="B105" s="1">
        <v>0.72383699999999995</v>
      </c>
      <c r="C105" s="1">
        <v>0.456395</v>
      </c>
      <c r="D105" s="1">
        <v>0.58720899999999998</v>
      </c>
      <c r="E105" s="1">
        <v>0.17732600000000001</v>
      </c>
      <c r="F105" s="1">
        <v>0.71366300000000005</v>
      </c>
      <c r="G105" s="1">
        <v>0.69331399999999999</v>
      </c>
      <c r="H105" s="1"/>
    </row>
    <row r="106" spans="1:8" x14ac:dyDescent="0.2">
      <c r="A106" s="1">
        <v>659</v>
      </c>
      <c r="B106" s="1">
        <v>0.60174399999999995</v>
      </c>
      <c r="C106" s="1">
        <v>0.43604700000000002</v>
      </c>
      <c r="D106" s="1">
        <v>0.62936000000000003</v>
      </c>
      <c r="E106" s="1">
        <v>0.20930199999999999</v>
      </c>
      <c r="F106" s="1">
        <v>0.66715100000000005</v>
      </c>
      <c r="G106" s="1">
        <v>0.84447700000000003</v>
      </c>
      <c r="H106" s="1"/>
    </row>
    <row r="107" spans="1:8" x14ac:dyDescent="0.2">
      <c r="A107" s="1">
        <v>665</v>
      </c>
      <c r="B107" s="1">
        <v>0.71657000000000004</v>
      </c>
      <c r="C107" s="1">
        <v>0.43168600000000001</v>
      </c>
      <c r="D107" s="1">
        <v>0.61337200000000003</v>
      </c>
      <c r="E107" s="1">
        <v>0.21657000000000001</v>
      </c>
      <c r="F107" s="1">
        <v>0.72238400000000003</v>
      </c>
      <c r="G107" s="1">
        <v>0.67005800000000004</v>
      </c>
      <c r="H107" s="1"/>
    </row>
    <row r="108" spans="1:8" x14ac:dyDescent="0.2">
      <c r="A108" s="1">
        <v>671</v>
      </c>
      <c r="B108" s="1">
        <v>0.68895300000000004</v>
      </c>
      <c r="C108" s="1">
        <v>0.34156999999999998</v>
      </c>
      <c r="D108" s="1">
        <v>0.59011599999999997</v>
      </c>
      <c r="E108" s="1">
        <v>0.21366299999999999</v>
      </c>
      <c r="F108" s="1">
        <v>0.61773299999999998</v>
      </c>
      <c r="G108" s="1">
        <v>0.68895300000000004</v>
      </c>
      <c r="H108" s="1"/>
    </row>
    <row r="109" spans="1:8" x14ac:dyDescent="0.2">
      <c r="A109" s="1">
        <v>677</v>
      </c>
      <c r="B109" s="1">
        <v>0.74854699999999996</v>
      </c>
      <c r="C109" s="1">
        <v>0.36918600000000001</v>
      </c>
      <c r="D109" s="1">
        <v>0.57412799999999997</v>
      </c>
      <c r="E109" s="1">
        <v>0.21947700000000001</v>
      </c>
      <c r="F109" s="1">
        <v>0.67587200000000003</v>
      </c>
      <c r="G109" s="1">
        <v>0.63662799999999997</v>
      </c>
      <c r="H109" s="1"/>
    </row>
    <row r="110" spans="1:8" x14ac:dyDescent="0.2">
      <c r="A110" s="1">
        <v>683</v>
      </c>
      <c r="B110" s="1">
        <v>0.765988</v>
      </c>
      <c r="C110" s="1">
        <v>0.46947699999999998</v>
      </c>
      <c r="D110" s="1">
        <v>0.66133699999999995</v>
      </c>
      <c r="E110" s="1">
        <v>0.20058100000000001</v>
      </c>
      <c r="F110" s="1">
        <v>0.625</v>
      </c>
      <c r="G110" s="1">
        <v>0.734012</v>
      </c>
      <c r="H110" s="1"/>
    </row>
    <row r="111" spans="1:8" x14ac:dyDescent="0.2">
      <c r="A111" s="1">
        <v>689</v>
      </c>
      <c r="B111" s="1">
        <v>0.78052299999999997</v>
      </c>
      <c r="C111" s="1">
        <v>0.5</v>
      </c>
      <c r="D111" s="1">
        <v>0.609012</v>
      </c>
      <c r="E111" s="1">
        <v>0.19186</v>
      </c>
      <c r="F111" s="1">
        <v>0.70494199999999996</v>
      </c>
      <c r="G111" s="1">
        <v>0.71657000000000004</v>
      </c>
      <c r="H111" s="1"/>
    </row>
    <row r="112" spans="1:8" x14ac:dyDescent="0.2">
      <c r="A112" s="1">
        <v>695</v>
      </c>
      <c r="B112" s="1">
        <v>0.75581399999999999</v>
      </c>
      <c r="C112" s="1">
        <v>0.46511599999999997</v>
      </c>
      <c r="D112" s="1">
        <v>0.62645300000000004</v>
      </c>
      <c r="E112" s="1">
        <v>0.17732600000000001</v>
      </c>
      <c r="F112" s="1">
        <v>0.66715100000000005</v>
      </c>
      <c r="G112" s="1">
        <v>0.71947700000000003</v>
      </c>
      <c r="H112" s="1"/>
    </row>
    <row r="113" spans="1:8" x14ac:dyDescent="0.2">
      <c r="A113" s="1">
        <v>701</v>
      </c>
      <c r="B113" s="1">
        <v>0.79215100000000005</v>
      </c>
      <c r="C113" s="1">
        <v>0.45058100000000001</v>
      </c>
      <c r="D113" s="1">
        <v>0.58284899999999995</v>
      </c>
      <c r="E113" s="1">
        <v>0.18459300000000001</v>
      </c>
      <c r="F113" s="1">
        <v>0.73546500000000004</v>
      </c>
      <c r="G113" s="1">
        <v>0.70930199999999999</v>
      </c>
      <c r="H113" s="1"/>
    </row>
    <row r="114" spans="1:8" x14ac:dyDescent="0.2">
      <c r="A114" s="1">
        <v>707</v>
      </c>
      <c r="B114" s="1">
        <v>0.78488400000000003</v>
      </c>
      <c r="C114" s="1">
        <v>0.42005799999999999</v>
      </c>
      <c r="D114" s="1">
        <v>0.60755800000000004</v>
      </c>
      <c r="E114" s="1">
        <v>0.19186</v>
      </c>
      <c r="F114" s="1">
        <v>0.70784899999999995</v>
      </c>
      <c r="G114" s="1">
        <v>0.79069800000000001</v>
      </c>
      <c r="H114" s="1"/>
    </row>
    <row r="115" spans="1:8" x14ac:dyDescent="0.2">
      <c r="A115" s="1">
        <v>713</v>
      </c>
      <c r="B115" s="1">
        <v>0.70058100000000001</v>
      </c>
      <c r="C115" s="1">
        <v>0.38226700000000002</v>
      </c>
      <c r="D115" s="1">
        <v>0.56395300000000004</v>
      </c>
      <c r="E115" s="1">
        <v>0.21947700000000001</v>
      </c>
      <c r="F115" s="1">
        <v>0.75290699999999999</v>
      </c>
      <c r="G115" s="1">
        <v>0.81831399999999999</v>
      </c>
      <c r="H115" s="1"/>
    </row>
    <row r="116" spans="1:8" x14ac:dyDescent="0.2">
      <c r="A116" s="1">
        <v>719</v>
      </c>
      <c r="B116" s="1">
        <v>0.84592999999999996</v>
      </c>
      <c r="C116" s="1">
        <v>0.518895</v>
      </c>
      <c r="D116" s="1">
        <v>0.56831399999999999</v>
      </c>
      <c r="E116" s="1">
        <v>0.234012</v>
      </c>
      <c r="F116" s="1">
        <v>0.67732599999999998</v>
      </c>
      <c r="G116" s="1">
        <v>0.73546500000000004</v>
      </c>
      <c r="H116" s="1"/>
    </row>
    <row r="117" spans="1:8" x14ac:dyDescent="0.2">
      <c r="A117" s="1">
        <v>725</v>
      </c>
      <c r="B117" s="1">
        <v>0.78052299999999997</v>
      </c>
      <c r="C117" s="1">
        <v>0.54796500000000004</v>
      </c>
      <c r="D117" s="1">
        <v>0.61918600000000001</v>
      </c>
      <c r="E117" s="1">
        <v>0.199128</v>
      </c>
      <c r="F117" s="1">
        <v>0.74127900000000002</v>
      </c>
      <c r="G117" s="1">
        <v>0.63662799999999997</v>
      </c>
      <c r="H117" s="1"/>
    </row>
    <row r="118" spans="1:8" x14ac:dyDescent="0.2">
      <c r="A118" s="1">
        <v>731</v>
      </c>
      <c r="B118" s="1">
        <v>0.81104699999999996</v>
      </c>
      <c r="C118" s="1">
        <v>0.57267400000000002</v>
      </c>
      <c r="D118" s="1">
        <v>0.60465100000000005</v>
      </c>
      <c r="E118" s="1">
        <v>0.23982600000000001</v>
      </c>
      <c r="F118" s="1">
        <v>0.71802299999999997</v>
      </c>
      <c r="G118" s="1">
        <v>0.703488</v>
      </c>
      <c r="H118" s="1"/>
    </row>
    <row r="119" spans="1:8" x14ac:dyDescent="0.2">
      <c r="A119" s="1">
        <v>737</v>
      </c>
      <c r="B119" s="1">
        <v>0.82412799999999997</v>
      </c>
      <c r="C119" s="1">
        <v>0.49273299999999998</v>
      </c>
      <c r="D119" s="1">
        <v>0.56540699999999999</v>
      </c>
      <c r="E119" s="1">
        <v>0.19767399999999999</v>
      </c>
      <c r="F119" s="1">
        <v>0.60465100000000005</v>
      </c>
      <c r="G119" s="1">
        <v>0.86191899999999999</v>
      </c>
      <c r="H119" s="1"/>
    </row>
    <row r="120" spans="1:8" x14ac:dyDescent="0.2">
      <c r="A120" s="1">
        <v>743</v>
      </c>
      <c r="B120" s="1">
        <v>0.73982599999999998</v>
      </c>
      <c r="C120" s="1">
        <v>0.44331399999999999</v>
      </c>
      <c r="D120" s="1">
        <v>0.71802299999999997</v>
      </c>
      <c r="E120" s="1">
        <v>0.226744</v>
      </c>
      <c r="F120" s="1">
        <v>0.68459300000000001</v>
      </c>
      <c r="G120" s="1">
        <v>0.80087200000000003</v>
      </c>
      <c r="H120" s="1"/>
    </row>
    <row r="121" spans="1:8" x14ac:dyDescent="0.2">
      <c r="A121" s="1">
        <v>750</v>
      </c>
      <c r="B121" s="1">
        <v>0.66424399999999995</v>
      </c>
      <c r="C121" s="1">
        <v>0.47383700000000001</v>
      </c>
      <c r="D121" s="1">
        <v>0.57412799999999997</v>
      </c>
      <c r="E121" s="1">
        <v>0.17441899999999999</v>
      </c>
      <c r="F121" s="1">
        <v>0.82558100000000001</v>
      </c>
      <c r="G121" s="1">
        <v>0.77761599999999997</v>
      </c>
      <c r="H121" s="1"/>
    </row>
    <row r="122" spans="1:8" x14ac:dyDescent="0.2">
      <c r="A122" s="1">
        <v>756</v>
      </c>
      <c r="B122" s="1">
        <v>0.71220899999999998</v>
      </c>
      <c r="C122" s="1">
        <v>0.55232599999999998</v>
      </c>
      <c r="D122" s="1">
        <v>0.52907000000000004</v>
      </c>
      <c r="E122" s="1">
        <v>0.19186</v>
      </c>
      <c r="F122" s="1">
        <v>0.74709300000000001</v>
      </c>
      <c r="G122" s="1">
        <v>0.76162799999999997</v>
      </c>
      <c r="H122" s="1"/>
    </row>
    <row r="123" spans="1:8" x14ac:dyDescent="0.2">
      <c r="A123" s="1">
        <v>762</v>
      </c>
      <c r="B123" s="1">
        <v>0.890988</v>
      </c>
      <c r="C123" s="1">
        <v>0.54069800000000001</v>
      </c>
      <c r="D123" s="1">
        <v>0.63081399999999999</v>
      </c>
      <c r="E123" s="1">
        <v>0.23691899999999999</v>
      </c>
      <c r="F123" s="1">
        <v>0.76744199999999996</v>
      </c>
      <c r="G123" s="1">
        <v>0.83866300000000005</v>
      </c>
      <c r="H123" s="1"/>
    </row>
    <row r="124" spans="1:8" x14ac:dyDescent="0.2">
      <c r="A124" s="1">
        <v>768</v>
      </c>
      <c r="B124" s="1">
        <v>0.73255800000000004</v>
      </c>
      <c r="C124" s="1">
        <v>0.484012</v>
      </c>
      <c r="D124" s="1">
        <v>0.62790699999999999</v>
      </c>
      <c r="E124" s="1">
        <v>0.23546500000000001</v>
      </c>
      <c r="F124" s="1">
        <v>0.69331399999999999</v>
      </c>
      <c r="G124" s="1">
        <v>0.74563999999999997</v>
      </c>
      <c r="H124" s="1"/>
    </row>
    <row r="125" spans="1:8" x14ac:dyDescent="0.2">
      <c r="A125" s="1">
        <v>774</v>
      </c>
      <c r="B125" s="1">
        <v>0.80377900000000002</v>
      </c>
      <c r="C125" s="1">
        <v>0.44476700000000002</v>
      </c>
      <c r="D125" s="1">
        <v>0.70494199999999996</v>
      </c>
      <c r="E125" s="1">
        <v>0.19186</v>
      </c>
      <c r="F125" s="1">
        <v>0.68895300000000004</v>
      </c>
      <c r="G125" s="1">
        <v>0.78633699999999995</v>
      </c>
      <c r="H125" s="1"/>
    </row>
    <row r="126" spans="1:8" x14ac:dyDescent="0.2">
      <c r="A126" s="1">
        <v>780</v>
      </c>
      <c r="B126" s="1">
        <v>0.80232599999999998</v>
      </c>
      <c r="C126" s="1">
        <v>0.45930199999999999</v>
      </c>
      <c r="D126" s="1">
        <v>0.65842999999999996</v>
      </c>
      <c r="E126" s="1">
        <v>0.23691899999999999</v>
      </c>
      <c r="F126" s="1">
        <v>0.57994199999999996</v>
      </c>
      <c r="G126" s="1">
        <v>0.77907000000000004</v>
      </c>
      <c r="H126" s="1"/>
    </row>
    <row r="127" spans="1:8" x14ac:dyDescent="0.2">
      <c r="A127" s="1">
        <v>786</v>
      </c>
      <c r="B127" s="1">
        <v>0.83430199999999999</v>
      </c>
      <c r="C127" s="1">
        <v>0.55232599999999998</v>
      </c>
      <c r="D127" s="1">
        <v>0.71947700000000003</v>
      </c>
      <c r="E127" s="1">
        <v>0.21802299999999999</v>
      </c>
      <c r="F127" s="1">
        <v>0.71947700000000003</v>
      </c>
      <c r="G127" s="1">
        <v>0.69040699999999999</v>
      </c>
      <c r="H127" s="1"/>
    </row>
    <row r="128" spans="1:8" x14ac:dyDescent="0.2">
      <c r="A128" s="1">
        <v>792</v>
      </c>
      <c r="B128" s="1">
        <v>0.78633699999999995</v>
      </c>
      <c r="C128" s="1">
        <v>0.43895299999999998</v>
      </c>
      <c r="D128" s="1">
        <v>0.66569800000000001</v>
      </c>
      <c r="E128" s="1">
        <v>0.20203499999999999</v>
      </c>
      <c r="F128" s="1">
        <v>0.79505800000000004</v>
      </c>
      <c r="G128" s="1">
        <v>0.71511599999999997</v>
      </c>
      <c r="H128" s="1"/>
    </row>
    <row r="129" spans="1:8" x14ac:dyDescent="0.2">
      <c r="A129" s="1">
        <v>798</v>
      </c>
      <c r="B129" s="1">
        <v>0.87790699999999999</v>
      </c>
      <c r="C129" s="1">
        <v>0.45930199999999999</v>
      </c>
      <c r="D129" s="1">
        <v>0.76744199999999996</v>
      </c>
      <c r="E129" s="1">
        <v>0.25</v>
      </c>
      <c r="F129" s="1">
        <v>0.77907000000000004</v>
      </c>
      <c r="G129" s="1">
        <v>0.80523299999999998</v>
      </c>
      <c r="H129" s="1"/>
    </row>
    <row r="130" spans="1:8" x14ac:dyDescent="0.2">
      <c r="A130" s="1">
        <v>804</v>
      </c>
      <c r="B130" s="1">
        <v>0.75145300000000004</v>
      </c>
      <c r="C130" s="1">
        <v>0.456395</v>
      </c>
      <c r="D130" s="1">
        <v>0.72819800000000001</v>
      </c>
      <c r="E130" s="1">
        <v>0.21947700000000001</v>
      </c>
      <c r="F130" s="1">
        <v>0.74418600000000001</v>
      </c>
      <c r="G130" s="1">
        <v>0.76017400000000002</v>
      </c>
      <c r="H130" s="1"/>
    </row>
    <row r="131" spans="1:8" x14ac:dyDescent="0.2">
      <c r="A131" s="1">
        <v>810</v>
      </c>
      <c r="B131" s="1">
        <v>0.793605</v>
      </c>
      <c r="C131" s="1">
        <v>0.48255799999999999</v>
      </c>
      <c r="D131" s="1">
        <v>0.69912799999999997</v>
      </c>
      <c r="E131" s="1">
        <v>0.159884</v>
      </c>
      <c r="F131" s="1">
        <v>0.65697700000000003</v>
      </c>
      <c r="G131" s="1">
        <v>0.828488</v>
      </c>
      <c r="H131" s="1"/>
    </row>
    <row r="132" spans="1:8" x14ac:dyDescent="0.2">
      <c r="A132" s="1">
        <v>816</v>
      </c>
      <c r="B132" s="1">
        <v>0.89244199999999996</v>
      </c>
      <c r="C132" s="1">
        <v>0.42296499999999998</v>
      </c>
      <c r="D132" s="1">
        <v>0.69767400000000002</v>
      </c>
      <c r="E132" s="1">
        <v>0.29505799999999999</v>
      </c>
      <c r="F132" s="1">
        <v>0.71947700000000003</v>
      </c>
      <c r="G132" s="1">
        <v>0.82122099999999998</v>
      </c>
      <c r="H132" s="1"/>
    </row>
    <row r="133" spans="1:8" x14ac:dyDescent="0.2">
      <c r="A133" s="1">
        <v>822</v>
      </c>
      <c r="B133" s="1">
        <v>0.77470899999999998</v>
      </c>
      <c r="C133" s="1">
        <v>0.49273299999999998</v>
      </c>
      <c r="D133" s="1">
        <v>0.73546500000000004</v>
      </c>
      <c r="E133" s="1">
        <v>0.20930199999999999</v>
      </c>
      <c r="F133" s="1">
        <v>0.72092999999999996</v>
      </c>
      <c r="G133" s="1">
        <v>0.76162799999999997</v>
      </c>
      <c r="H133" s="1"/>
    </row>
    <row r="134" spans="1:8" x14ac:dyDescent="0.2">
      <c r="A134" s="1">
        <v>828</v>
      </c>
      <c r="B134" s="1">
        <v>0.75</v>
      </c>
      <c r="C134" s="1">
        <v>0.52325600000000005</v>
      </c>
      <c r="D134" s="1">
        <v>0.66715100000000005</v>
      </c>
      <c r="E134" s="1">
        <v>0.206395</v>
      </c>
      <c r="F134" s="1">
        <v>0.72965100000000005</v>
      </c>
      <c r="G134" s="1">
        <v>0.67587200000000003</v>
      </c>
      <c r="H134" s="1"/>
    </row>
    <row r="135" spans="1:8" x14ac:dyDescent="0.2">
      <c r="A135" s="1">
        <v>834</v>
      </c>
      <c r="B135" s="1">
        <v>0.75726700000000002</v>
      </c>
      <c r="C135" s="1">
        <v>0.43023299999999998</v>
      </c>
      <c r="D135" s="1">
        <v>0.67296500000000004</v>
      </c>
      <c r="E135" s="1">
        <v>0.21366299999999999</v>
      </c>
      <c r="F135" s="1">
        <v>0.77180199999999999</v>
      </c>
      <c r="G135" s="1">
        <v>0.86773299999999998</v>
      </c>
      <c r="H135" s="1"/>
    </row>
    <row r="136" spans="1:8" x14ac:dyDescent="0.2">
      <c r="A136" s="1">
        <v>841</v>
      </c>
      <c r="B136" s="1">
        <v>0.82558100000000001</v>
      </c>
      <c r="C136" s="1">
        <v>0.48837199999999997</v>
      </c>
      <c r="D136" s="1">
        <v>0.67005800000000004</v>
      </c>
      <c r="E136" s="1">
        <v>0.21947700000000001</v>
      </c>
      <c r="F136" s="1">
        <v>0.76744199999999996</v>
      </c>
      <c r="G136" s="1">
        <v>0.70494199999999996</v>
      </c>
      <c r="H136" s="1"/>
    </row>
    <row r="137" spans="1:8" x14ac:dyDescent="0.2">
      <c r="A137" s="1">
        <v>847</v>
      </c>
      <c r="B137" s="1">
        <v>0.84447700000000003</v>
      </c>
      <c r="C137" s="1">
        <v>0.49127900000000002</v>
      </c>
      <c r="D137" s="1">
        <v>0.65988400000000003</v>
      </c>
      <c r="E137" s="1">
        <v>0.22965099999999999</v>
      </c>
      <c r="F137" s="1">
        <v>0.72383699999999995</v>
      </c>
      <c r="G137" s="1">
        <v>0.77470899999999998</v>
      </c>
      <c r="H137" s="1"/>
    </row>
    <row r="138" spans="1:8" x14ac:dyDescent="0.2">
      <c r="A138" s="1">
        <v>853</v>
      </c>
      <c r="B138" s="1">
        <v>0.77616300000000005</v>
      </c>
      <c r="C138" s="1">
        <v>0.59011599999999997</v>
      </c>
      <c r="D138" s="1">
        <v>0.71511599999999997</v>
      </c>
      <c r="E138" s="1">
        <v>0.25145299999999998</v>
      </c>
      <c r="F138" s="1">
        <v>0.78197700000000003</v>
      </c>
      <c r="G138" s="1">
        <v>0.75726700000000002</v>
      </c>
      <c r="H138" s="1"/>
    </row>
    <row r="139" spans="1:8" x14ac:dyDescent="0.2">
      <c r="A139" s="1">
        <v>859</v>
      </c>
      <c r="B139" s="1">
        <v>0.859012</v>
      </c>
      <c r="C139" s="1">
        <v>0.57994199999999996</v>
      </c>
      <c r="D139" s="1">
        <v>0.706395</v>
      </c>
      <c r="E139" s="1">
        <v>0.22092999999999999</v>
      </c>
      <c r="F139" s="1">
        <v>0.75436000000000003</v>
      </c>
      <c r="G139" s="1">
        <v>0.68604699999999996</v>
      </c>
      <c r="H139" s="1"/>
    </row>
    <row r="140" spans="1:8" x14ac:dyDescent="0.2">
      <c r="A140" s="1">
        <v>865</v>
      </c>
      <c r="B140" s="1">
        <v>0.88081399999999999</v>
      </c>
      <c r="C140" s="1">
        <v>0.53924399999999995</v>
      </c>
      <c r="D140" s="1">
        <v>0.606105</v>
      </c>
      <c r="E140" s="1">
        <v>0.24127899999999999</v>
      </c>
      <c r="F140" s="1">
        <v>0.71511599999999997</v>
      </c>
      <c r="G140" s="1">
        <v>0.831395</v>
      </c>
      <c r="H140" s="1"/>
    </row>
    <row r="141" spans="1:8" x14ac:dyDescent="0.2">
      <c r="A141" s="1">
        <v>871</v>
      </c>
      <c r="B141" s="1">
        <v>0.77034899999999995</v>
      </c>
      <c r="C141" s="1">
        <v>0.46802300000000002</v>
      </c>
      <c r="D141" s="1">
        <v>0.58575600000000005</v>
      </c>
      <c r="E141" s="1">
        <v>0.24418599999999999</v>
      </c>
      <c r="F141" s="1">
        <v>0.82558100000000001</v>
      </c>
      <c r="G141" s="1">
        <v>0.78924399999999995</v>
      </c>
      <c r="H141" s="1"/>
    </row>
    <row r="142" spans="1:8" x14ac:dyDescent="0.2">
      <c r="A142" s="1">
        <v>877</v>
      </c>
      <c r="B142" s="1">
        <v>0.831395</v>
      </c>
      <c r="C142" s="1">
        <v>0.59447700000000003</v>
      </c>
      <c r="D142" s="1">
        <v>0.74418600000000001</v>
      </c>
      <c r="E142" s="1">
        <v>0.242733</v>
      </c>
      <c r="F142" s="1">
        <v>0.75290699999999999</v>
      </c>
      <c r="G142" s="1">
        <v>0.69622099999999998</v>
      </c>
      <c r="H142" s="1"/>
    </row>
    <row r="143" spans="1:8" x14ac:dyDescent="0.2">
      <c r="A143" s="1">
        <v>883</v>
      </c>
      <c r="B143" s="1">
        <v>0.94186000000000003</v>
      </c>
      <c r="C143" s="1">
        <v>0.55087200000000003</v>
      </c>
      <c r="D143" s="1">
        <v>0.61918600000000001</v>
      </c>
      <c r="E143" s="1">
        <v>0.24709300000000001</v>
      </c>
      <c r="F143" s="1">
        <v>0.77907000000000004</v>
      </c>
      <c r="G143" s="1">
        <v>0.79796500000000004</v>
      </c>
      <c r="H143" s="1"/>
    </row>
    <row r="144" spans="1:8" x14ac:dyDescent="0.2">
      <c r="A144" s="1">
        <v>889</v>
      </c>
      <c r="B144" s="1">
        <v>0.76162799999999997</v>
      </c>
      <c r="C144" s="1">
        <v>0.46220899999999998</v>
      </c>
      <c r="D144" s="1">
        <v>0.69331399999999999</v>
      </c>
      <c r="E144" s="1">
        <v>0.194767</v>
      </c>
      <c r="F144" s="1">
        <v>0.72092999999999996</v>
      </c>
      <c r="G144" s="1">
        <v>0.81540699999999999</v>
      </c>
      <c r="H144" s="1"/>
    </row>
    <row r="145" spans="1:8" x14ac:dyDescent="0.2">
      <c r="A145" s="1">
        <v>895</v>
      </c>
      <c r="B145" s="1">
        <v>0.79069800000000001</v>
      </c>
      <c r="C145" s="1">
        <v>0.57558100000000001</v>
      </c>
      <c r="D145" s="1">
        <v>0.72383699999999995</v>
      </c>
      <c r="E145" s="1">
        <v>0.25290699999999999</v>
      </c>
      <c r="F145" s="1">
        <v>0.74127900000000002</v>
      </c>
      <c r="G145" s="1">
        <v>0.82558100000000001</v>
      </c>
      <c r="H145" s="1"/>
    </row>
    <row r="146" spans="1:8" x14ac:dyDescent="0.2">
      <c r="A146" s="1">
        <v>901</v>
      </c>
      <c r="B146" s="1">
        <v>0.87790699999999999</v>
      </c>
      <c r="C146" s="1">
        <v>0.481105</v>
      </c>
      <c r="D146" s="1">
        <v>0.63372099999999998</v>
      </c>
      <c r="E146" s="1">
        <v>0.21366299999999999</v>
      </c>
      <c r="F146" s="1">
        <v>0.83430199999999999</v>
      </c>
      <c r="G146" s="1">
        <v>0.82558100000000001</v>
      </c>
      <c r="H146" s="1"/>
    </row>
    <row r="147" spans="1:8" x14ac:dyDescent="0.2">
      <c r="A147" s="1">
        <v>907</v>
      </c>
      <c r="B147" s="1">
        <v>0.94622099999999998</v>
      </c>
      <c r="C147" s="1">
        <v>0.55523299999999998</v>
      </c>
      <c r="D147" s="1">
        <v>0.67296500000000004</v>
      </c>
      <c r="E147" s="1">
        <v>0.22965099999999999</v>
      </c>
      <c r="F147" s="1">
        <v>0.77470899999999998</v>
      </c>
      <c r="G147" s="1">
        <v>0.73837200000000003</v>
      </c>
      <c r="H147" s="1"/>
    </row>
    <row r="148" spans="1:8" x14ac:dyDescent="0.2">
      <c r="A148" s="1">
        <v>913</v>
      </c>
      <c r="B148" s="1">
        <v>0.85755800000000004</v>
      </c>
      <c r="C148" s="1">
        <v>0.45784900000000001</v>
      </c>
      <c r="D148" s="1">
        <v>0.62936000000000003</v>
      </c>
      <c r="E148" s="1">
        <v>0.22529099999999999</v>
      </c>
      <c r="F148" s="1">
        <v>0.71947700000000003</v>
      </c>
      <c r="G148" s="1">
        <v>0.856105</v>
      </c>
      <c r="H148" s="1"/>
    </row>
    <row r="149" spans="1:8" x14ac:dyDescent="0.2">
      <c r="A149" s="1">
        <v>919</v>
      </c>
      <c r="B149" s="1">
        <v>0.81686000000000003</v>
      </c>
      <c r="C149" s="1">
        <v>0.53779100000000002</v>
      </c>
      <c r="D149" s="1">
        <v>0.71657000000000004</v>
      </c>
      <c r="E149" s="1">
        <v>0.30377900000000002</v>
      </c>
      <c r="F149" s="1">
        <v>0.77325600000000005</v>
      </c>
      <c r="G149" s="1">
        <v>0.74273299999999998</v>
      </c>
      <c r="H149" s="1"/>
    </row>
    <row r="150" spans="1:8" x14ac:dyDescent="0.2">
      <c r="A150" s="1">
        <v>925</v>
      </c>
      <c r="B150" s="1">
        <v>0.84011599999999997</v>
      </c>
      <c r="C150" s="1">
        <v>0.55523299999999998</v>
      </c>
      <c r="D150" s="1">
        <v>0.64970899999999998</v>
      </c>
      <c r="E150" s="1">
        <v>0.25581399999999999</v>
      </c>
      <c r="F150" s="1">
        <v>0.76744199999999996</v>
      </c>
      <c r="G150" s="1">
        <v>0.85465100000000005</v>
      </c>
      <c r="H150" s="1"/>
    </row>
    <row r="151" spans="1:8" x14ac:dyDescent="0.2">
      <c r="A151" s="1">
        <v>932</v>
      </c>
      <c r="B151" s="1">
        <v>0.86191899999999999</v>
      </c>
      <c r="C151" s="1">
        <v>0.456395</v>
      </c>
      <c r="D151" s="1">
        <v>0.66715100000000005</v>
      </c>
      <c r="E151" s="1">
        <v>0.25</v>
      </c>
      <c r="F151" s="1">
        <v>0.79796500000000004</v>
      </c>
      <c r="G151" s="1">
        <v>0.87209300000000001</v>
      </c>
      <c r="H151" s="1"/>
    </row>
    <row r="152" spans="1:8" x14ac:dyDescent="0.2">
      <c r="A152" s="1">
        <v>938</v>
      </c>
      <c r="B152" s="1">
        <v>0.90407000000000004</v>
      </c>
      <c r="C152" s="1">
        <v>0.50581399999999999</v>
      </c>
      <c r="D152" s="1">
        <v>0.69912799999999997</v>
      </c>
      <c r="E152" s="1">
        <v>0.25145299999999998</v>
      </c>
      <c r="F152" s="1">
        <v>0.73255800000000004</v>
      </c>
      <c r="G152" s="1">
        <v>0.80959300000000001</v>
      </c>
      <c r="H152" s="1"/>
    </row>
    <row r="153" spans="1:8" x14ac:dyDescent="0.2">
      <c r="A153" s="1">
        <v>944</v>
      </c>
      <c r="B153" s="1">
        <v>0.82267400000000002</v>
      </c>
      <c r="C153" s="1">
        <v>0.57122099999999998</v>
      </c>
      <c r="D153" s="1">
        <v>0.76453499999999996</v>
      </c>
      <c r="E153" s="1">
        <v>0.26017400000000002</v>
      </c>
      <c r="F153" s="1">
        <v>0.66569800000000001</v>
      </c>
      <c r="G153" s="1">
        <v>0.78052299999999997</v>
      </c>
      <c r="H153" s="1"/>
    </row>
    <row r="154" spans="1:8" x14ac:dyDescent="0.2">
      <c r="A154" s="1">
        <v>950</v>
      </c>
      <c r="B154" s="1">
        <v>0.88517400000000002</v>
      </c>
      <c r="C154" s="1">
        <v>0.53633699999999995</v>
      </c>
      <c r="D154" s="1">
        <v>0.68313999999999997</v>
      </c>
      <c r="E154" s="1">
        <v>0.27180199999999999</v>
      </c>
      <c r="F154" s="1">
        <v>0.77761599999999997</v>
      </c>
      <c r="G154" s="1">
        <v>0.76744199999999996</v>
      </c>
      <c r="H154" s="1"/>
    </row>
    <row r="155" spans="1:8" x14ac:dyDescent="0.2">
      <c r="A155" s="1">
        <v>956</v>
      </c>
      <c r="B155" s="1">
        <v>0.84592999999999996</v>
      </c>
      <c r="C155" s="1">
        <v>0.581395</v>
      </c>
      <c r="D155" s="1">
        <v>0.72238400000000003</v>
      </c>
      <c r="E155" s="1">
        <v>0.18168599999999999</v>
      </c>
      <c r="F155" s="1">
        <v>0.768895</v>
      </c>
      <c r="G155" s="1">
        <v>0.84447700000000003</v>
      </c>
      <c r="H155" s="1"/>
    </row>
    <row r="156" spans="1:8" x14ac:dyDescent="0.2">
      <c r="A156" s="1">
        <v>962</v>
      </c>
      <c r="B156" s="1">
        <v>0.76308100000000001</v>
      </c>
      <c r="C156" s="1">
        <v>0.5</v>
      </c>
      <c r="D156" s="1">
        <v>0.63081399999999999</v>
      </c>
      <c r="E156" s="1">
        <v>0.25726700000000002</v>
      </c>
      <c r="F156" s="1">
        <v>0.81686000000000003</v>
      </c>
      <c r="G156" s="1">
        <v>0.81976700000000002</v>
      </c>
      <c r="H156" s="1"/>
    </row>
    <row r="157" spans="1:8" x14ac:dyDescent="0.2">
      <c r="A157" s="1">
        <v>968</v>
      </c>
      <c r="B157" s="1">
        <v>0.89970899999999998</v>
      </c>
      <c r="C157" s="1">
        <v>0.58575600000000005</v>
      </c>
      <c r="D157" s="1">
        <v>0.68168600000000001</v>
      </c>
      <c r="E157" s="1">
        <v>0.231105</v>
      </c>
      <c r="F157" s="1">
        <v>0.78779100000000002</v>
      </c>
      <c r="G157" s="1">
        <v>0.77761599999999997</v>
      </c>
      <c r="H157" s="1"/>
    </row>
    <row r="158" spans="1:8" x14ac:dyDescent="0.2">
      <c r="A158" s="1">
        <v>974</v>
      </c>
      <c r="B158" s="1">
        <v>0.90988400000000003</v>
      </c>
      <c r="C158" s="1">
        <v>0.55087200000000003</v>
      </c>
      <c r="D158" s="1">
        <v>0.65552299999999997</v>
      </c>
      <c r="E158" s="1">
        <v>0.26162800000000003</v>
      </c>
      <c r="F158" s="1">
        <v>0.73546500000000004</v>
      </c>
      <c r="G158" s="1">
        <v>0.796512</v>
      </c>
      <c r="H158" s="1"/>
    </row>
    <row r="159" spans="1:8" x14ac:dyDescent="0.2">
      <c r="A159" s="1">
        <v>980</v>
      </c>
      <c r="B159" s="1">
        <v>0.94912799999999997</v>
      </c>
      <c r="C159" s="1">
        <v>0.61773299999999998</v>
      </c>
      <c r="D159" s="1">
        <v>0.63081399999999999</v>
      </c>
      <c r="E159" s="1">
        <v>0.25726700000000002</v>
      </c>
      <c r="F159" s="1">
        <v>0.87936000000000003</v>
      </c>
      <c r="G159" s="1">
        <v>0.82703499999999996</v>
      </c>
      <c r="H159" s="1"/>
    </row>
    <row r="160" spans="1:8" x14ac:dyDescent="0.2">
      <c r="A160" s="1">
        <v>986</v>
      </c>
      <c r="B160" s="1">
        <v>0.74854699999999996</v>
      </c>
      <c r="C160" s="1">
        <v>0.47383700000000001</v>
      </c>
      <c r="D160" s="1">
        <v>0.73837200000000003</v>
      </c>
      <c r="E160" s="1">
        <v>0.231105</v>
      </c>
      <c r="F160" s="1">
        <v>0.79796500000000004</v>
      </c>
      <c r="G160" s="1">
        <v>0.81395300000000004</v>
      </c>
      <c r="H160" s="1"/>
    </row>
    <row r="161" spans="1:8" x14ac:dyDescent="0.2">
      <c r="A161" s="1">
        <v>992</v>
      </c>
      <c r="B161" s="1">
        <v>0.77180199999999999</v>
      </c>
      <c r="C161" s="1">
        <v>0.55523299999999998</v>
      </c>
      <c r="D161" s="1">
        <v>0.74563999999999997</v>
      </c>
      <c r="E161" s="1">
        <v>0.210756</v>
      </c>
      <c r="F161" s="1">
        <v>0.768895</v>
      </c>
      <c r="G161" s="1">
        <v>0.84157000000000004</v>
      </c>
      <c r="H161" s="1"/>
    </row>
    <row r="162" spans="1:8" x14ac:dyDescent="0.2">
      <c r="A162" s="1">
        <v>998</v>
      </c>
      <c r="B162" s="1">
        <v>0.93168600000000001</v>
      </c>
      <c r="C162" s="1">
        <v>0.58866300000000005</v>
      </c>
      <c r="D162" s="1">
        <v>0.72819800000000001</v>
      </c>
      <c r="E162" s="1">
        <v>0.268895</v>
      </c>
      <c r="F162" s="1">
        <v>0.82994199999999996</v>
      </c>
      <c r="G162" s="1">
        <v>0.75581399999999999</v>
      </c>
      <c r="H162" s="1"/>
    </row>
    <row r="163" spans="1:8" x14ac:dyDescent="0.2">
      <c r="A163" s="1">
        <v>1004</v>
      </c>
      <c r="B163" s="1">
        <v>0.97092999999999996</v>
      </c>
      <c r="C163" s="1">
        <v>0.63226700000000002</v>
      </c>
      <c r="D163" s="1">
        <v>0.61337200000000003</v>
      </c>
      <c r="E163" s="1">
        <v>0.242733</v>
      </c>
      <c r="F163" s="1">
        <v>0.80377900000000002</v>
      </c>
      <c r="G163" s="1">
        <v>0.81540699999999999</v>
      </c>
      <c r="H163" s="1"/>
    </row>
    <row r="164" spans="1:8" x14ac:dyDescent="0.2">
      <c r="A164" s="1">
        <v>1010</v>
      </c>
      <c r="B164" s="1">
        <v>0.90407000000000004</v>
      </c>
      <c r="C164" s="1">
        <v>0.60319800000000001</v>
      </c>
      <c r="D164" s="1">
        <v>0.77325600000000005</v>
      </c>
      <c r="E164" s="1">
        <v>0.222384</v>
      </c>
      <c r="F164" s="1">
        <v>0.89534899999999995</v>
      </c>
      <c r="G164" s="1">
        <v>0.80232599999999998</v>
      </c>
      <c r="H164" s="1"/>
    </row>
    <row r="165" spans="1:8" x14ac:dyDescent="0.2">
      <c r="A165" s="1">
        <v>1016</v>
      </c>
      <c r="B165" s="1">
        <v>0.96511599999999997</v>
      </c>
      <c r="C165" s="1">
        <v>0.55668600000000001</v>
      </c>
      <c r="D165" s="1">
        <v>0.77180199999999999</v>
      </c>
      <c r="E165" s="1">
        <v>0.26744200000000001</v>
      </c>
      <c r="F165" s="1">
        <v>0.79505800000000004</v>
      </c>
      <c r="G165" s="1">
        <v>0.81104699999999996</v>
      </c>
      <c r="H165" s="1"/>
    </row>
    <row r="166" spans="1:8" x14ac:dyDescent="0.2">
      <c r="A166" s="1">
        <v>1022</v>
      </c>
      <c r="B166" s="1">
        <v>0.95058100000000001</v>
      </c>
      <c r="C166" s="1">
        <v>0.52180199999999999</v>
      </c>
      <c r="D166" s="1">
        <v>0.56831399999999999</v>
      </c>
      <c r="E166" s="1">
        <v>0.23691899999999999</v>
      </c>
      <c r="F166" s="1">
        <v>0.78924399999999995</v>
      </c>
      <c r="G166" s="1">
        <v>0.65842999999999996</v>
      </c>
      <c r="H166" s="1"/>
    </row>
    <row r="167" spans="1:8" x14ac:dyDescent="0.2">
      <c r="A167" s="1">
        <v>1029</v>
      </c>
      <c r="B167" s="1">
        <v>0.94476700000000002</v>
      </c>
      <c r="C167" s="1">
        <v>0.54215100000000005</v>
      </c>
      <c r="D167" s="1">
        <v>0.73982599999999998</v>
      </c>
      <c r="E167" s="1">
        <v>0.265988</v>
      </c>
      <c r="F167" s="1">
        <v>0.82122099999999998</v>
      </c>
      <c r="G167" s="1">
        <v>0.78197700000000003</v>
      </c>
      <c r="H167" s="1"/>
    </row>
    <row r="168" spans="1:8" x14ac:dyDescent="0.2">
      <c r="A168" s="1">
        <v>1035</v>
      </c>
      <c r="B168" s="1">
        <v>0.96220899999999998</v>
      </c>
      <c r="C168" s="1">
        <v>0.57994199999999996</v>
      </c>
      <c r="D168" s="1">
        <v>0.71075600000000005</v>
      </c>
      <c r="E168" s="1">
        <v>0.268895</v>
      </c>
      <c r="F168" s="1">
        <v>0.87790699999999999</v>
      </c>
      <c r="G168" s="1">
        <v>0.87063999999999997</v>
      </c>
      <c r="H168" s="1"/>
    </row>
    <row r="169" spans="1:8" x14ac:dyDescent="0.2">
      <c r="A169" s="1">
        <v>1041</v>
      </c>
      <c r="B169" s="1">
        <v>0.86337200000000003</v>
      </c>
      <c r="C169" s="1">
        <v>0.55668600000000001</v>
      </c>
      <c r="D169" s="1">
        <v>0.73691899999999999</v>
      </c>
      <c r="E169" s="1">
        <v>0.27470899999999998</v>
      </c>
      <c r="F169" s="1">
        <v>0.78924399999999995</v>
      </c>
      <c r="G169" s="1">
        <v>0.83720899999999998</v>
      </c>
      <c r="H169" s="1"/>
    </row>
    <row r="170" spans="1:8" x14ac:dyDescent="0.2">
      <c r="A170" s="1">
        <v>1047</v>
      </c>
      <c r="B170" s="1">
        <v>0.75581399999999999</v>
      </c>
      <c r="C170" s="1">
        <v>0.64970899999999998</v>
      </c>
      <c r="D170" s="1">
        <v>0.67587200000000003</v>
      </c>
      <c r="E170" s="1">
        <v>0.34738400000000003</v>
      </c>
      <c r="F170" s="1">
        <v>0.81976700000000002</v>
      </c>
      <c r="G170" s="1">
        <v>0.82703499999999996</v>
      </c>
      <c r="H170" s="1"/>
    </row>
    <row r="171" spans="1:8" x14ac:dyDescent="0.2">
      <c r="A171" s="1">
        <v>1053</v>
      </c>
      <c r="B171" s="1">
        <v>0.93313999999999997</v>
      </c>
      <c r="C171" s="1">
        <v>0.518895</v>
      </c>
      <c r="D171" s="1">
        <v>0.65407000000000004</v>
      </c>
      <c r="E171" s="1">
        <v>0.19040699999999999</v>
      </c>
      <c r="F171" s="1">
        <v>0.793605</v>
      </c>
      <c r="G171" s="1">
        <v>0.81395300000000004</v>
      </c>
      <c r="H171" s="1"/>
    </row>
    <row r="172" spans="1:8" x14ac:dyDescent="0.2">
      <c r="A172" s="1">
        <v>1059</v>
      </c>
      <c r="B172" s="1">
        <v>0.92587200000000003</v>
      </c>
      <c r="C172" s="1">
        <v>0.56540699999999999</v>
      </c>
      <c r="D172" s="1">
        <v>0.72965100000000005</v>
      </c>
      <c r="E172" s="1">
        <v>0.21947700000000001</v>
      </c>
      <c r="F172" s="1">
        <v>0.80523299999999998</v>
      </c>
      <c r="G172" s="1">
        <v>0.87936000000000003</v>
      </c>
      <c r="H172" s="1"/>
    </row>
    <row r="173" spans="1:8" x14ac:dyDescent="0.2">
      <c r="A173" s="1">
        <v>1065</v>
      </c>
      <c r="B173" s="1">
        <v>0.85755800000000004</v>
      </c>
      <c r="C173" s="1">
        <v>0.59157000000000004</v>
      </c>
      <c r="D173" s="1">
        <v>0.67005800000000004</v>
      </c>
      <c r="E173" s="1">
        <v>0.25581399999999999</v>
      </c>
      <c r="F173" s="1">
        <v>0.65842999999999996</v>
      </c>
      <c r="G173" s="1">
        <v>0.84738400000000003</v>
      </c>
      <c r="H173" s="1"/>
    </row>
    <row r="174" spans="1:8" x14ac:dyDescent="0.2">
      <c r="A174" s="1">
        <v>1071</v>
      </c>
      <c r="B174" s="1">
        <v>0.90552299999999997</v>
      </c>
      <c r="C174" s="1">
        <v>0.66424399999999995</v>
      </c>
      <c r="D174" s="1">
        <v>0.65988400000000003</v>
      </c>
      <c r="E174" s="1">
        <v>0.231105</v>
      </c>
      <c r="F174" s="1">
        <v>0.83720899999999998</v>
      </c>
      <c r="G174" s="1">
        <v>0.89534899999999995</v>
      </c>
      <c r="H174" s="1"/>
    </row>
    <row r="175" spans="1:8" x14ac:dyDescent="0.2">
      <c r="A175" s="1">
        <v>1077</v>
      </c>
      <c r="B175" s="1">
        <v>0.93168600000000001</v>
      </c>
      <c r="C175" s="1">
        <v>0.62354699999999996</v>
      </c>
      <c r="D175" s="1">
        <v>0.78924399999999995</v>
      </c>
      <c r="E175" s="1">
        <v>0.23691899999999999</v>
      </c>
      <c r="F175" s="1">
        <v>0.89970899999999998</v>
      </c>
      <c r="G175" s="1">
        <v>0.86918600000000001</v>
      </c>
      <c r="H175" s="1"/>
    </row>
    <row r="176" spans="1:8" x14ac:dyDescent="0.2">
      <c r="A176" s="1">
        <v>1083</v>
      </c>
      <c r="B176" s="1">
        <v>0.86191899999999999</v>
      </c>
      <c r="C176" s="1">
        <v>0.65407000000000004</v>
      </c>
      <c r="D176" s="1">
        <v>0.77034899999999995</v>
      </c>
      <c r="E176" s="1">
        <v>0.24418599999999999</v>
      </c>
      <c r="F176" s="1">
        <v>0.86046500000000004</v>
      </c>
      <c r="G176" s="1">
        <v>0.83430199999999999</v>
      </c>
      <c r="H176" s="1"/>
    </row>
    <row r="177" spans="1:8" x14ac:dyDescent="0.2">
      <c r="A177" s="1">
        <v>1089</v>
      </c>
      <c r="B177" s="1">
        <v>0.93023299999999998</v>
      </c>
      <c r="C177" s="1">
        <v>0.53052299999999997</v>
      </c>
      <c r="D177" s="1">
        <v>0.67877900000000002</v>
      </c>
      <c r="E177" s="1">
        <v>0.25290699999999999</v>
      </c>
      <c r="F177" s="1">
        <v>0.73837200000000003</v>
      </c>
      <c r="G177" s="1">
        <v>0.86627900000000002</v>
      </c>
      <c r="H177" s="1"/>
    </row>
    <row r="178" spans="1:8" x14ac:dyDescent="0.2">
      <c r="A178" s="1">
        <v>1095</v>
      </c>
      <c r="B178" s="1">
        <v>1.104651</v>
      </c>
      <c r="C178" s="1">
        <v>0.65116300000000005</v>
      </c>
      <c r="D178" s="1">
        <v>0.72529100000000002</v>
      </c>
      <c r="E178" s="1">
        <v>0.25290699999999999</v>
      </c>
      <c r="F178" s="1">
        <v>0.80813999999999997</v>
      </c>
      <c r="G178" s="1">
        <v>0.80523299999999998</v>
      </c>
      <c r="H178" s="1"/>
    </row>
    <row r="179" spans="1:8" x14ac:dyDescent="0.2">
      <c r="A179" s="1">
        <v>1101</v>
      </c>
      <c r="B179" s="1">
        <v>0.87645300000000004</v>
      </c>
      <c r="C179" s="1">
        <v>0.53633699999999995</v>
      </c>
      <c r="D179" s="1">
        <v>0.75872099999999998</v>
      </c>
      <c r="E179" s="1">
        <v>0.27180199999999999</v>
      </c>
      <c r="F179" s="1">
        <v>0.74854699999999996</v>
      </c>
      <c r="G179" s="1">
        <v>0.81831399999999999</v>
      </c>
      <c r="H179" s="1"/>
    </row>
    <row r="180" spans="1:8" x14ac:dyDescent="0.2">
      <c r="A180" s="1">
        <v>1107</v>
      </c>
      <c r="B180" s="1">
        <v>0.85319800000000001</v>
      </c>
      <c r="C180" s="1">
        <v>0.61773299999999998</v>
      </c>
      <c r="D180" s="1">
        <v>0.76744199999999996</v>
      </c>
      <c r="E180" s="1">
        <v>0.24854699999999999</v>
      </c>
      <c r="F180" s="1">
        <v>0.72965100000000005</v>
      </c>
      <c r="G180" s="1">
        <v>0.88808100000000001</v>
      </c>
      <c r="H180" s="1"/>
    </row>
    <row r="181" spans="1:8" x14ac:dyDescent="0.2">
      <c r="A181" s="1">
        <v>1113</v>
      </c>
      <c r="B181" s="1">
        <v>0.99418600000000001</v>
      </c>
      <c r="C181" s="1">
        <v>0.61918600000000001</v>
      </c>
      <c r="D181" s="1">
        <v>0.82122099999999998</v>
      </c>
      <c r="E181" s="1">
        <v>0.26017400000000002</v>
      </c>
      <c r="F181" s="1">
        <v>0.82994199999999996</v>
      </c>
      <c r="G181" s="1">
        <v>0.84883699999999995</v>
      </c>
      <c r="H181" s="1"/>
    </row>
    <row r="182" spans="1:8" x14ac:dyDescent="0.2">
      <c r="A182" s="1">
        <v>1120</v>
      </c>
      <c r="B182" s="1">
        <v>0.86482599999999998</v>
      </c>
      <c r="C182" s="1">
        <v>0.58284899999999995</v>
      </c>
      <c r="D182" s="1">
        <v>0.72383699999999995</v>
      </c>
      <c r="E182" s="1">
        <v>0.19331400000000001</v>
      </c>
      <c r="F182" s="1">
        <v>0.734012</v>
      </c>
      <c r="G182" s="1">
        <v>0.81976700000000002</v>
      </c>
      <c r="H182" s="1"/>
    </row>
    <row r="183" spans="1:8" x14ac:dyDescent="0.2">
      <c r="A183" s="1">
        <v>1126</v>
      </c>
      <c r="B183" s="1">
        <v>0.91569800000000001</v>
      </c>
      <c r="C183" s="1">
        <v>0.609012</v>
      </c>
      <c r="D183" s="1">
        <v>0.74563999999999997</v>
      </c>
      <c r="E183" s="1">
        <v>0.22383700000000001</v>
      </c>
      <c r="F183" s="1">
        <v>0.71220899999999998</v>
      </c>
      <c r="G183" s="1">
        <v>0.81831399999999999</v>
      </c>
      <c r="H183" s="1"/>
    </row>
    <row r="184" spans="1:8" x14ac:dyDescent="0.2">
      <c r="A184" s="1">
        <v>1132</v>
      </c>
      <c r="B184" s="1">
        <v>0.91424399999999995</v>
      </c>
      <c r="C184" s="1">
        <v>0.57412799999999997</v>
      </c>
      <c r="D184" s="1">
        <v>0.79796500000000004</v>
      </c>
      <c r="E184" s="1">
        <v>0.25435999999999998</v>
      </c>
      <c r="F184" s="1">
        <v>0.72819800000000001</v>
      </c>
      <c r="G184" s="1">
        <v>0.96511599999999997</v>
      </c>
      <c r="H184" s="1"/>
    </row>
    <row r="185" spans="1:8" x14ac:dyDescent="0.2">
      <c r="A185" s="1">
        <v>1138</v>
      </c>
      <c r="B185" s="1">
        <v>0.96657000000000004</v>
      </c>
      <c r="C185" s="1">
        <v>0.62936000000000003</v>
      </c>
      <c r="D185" s="1">
        <v>0.65116300000000005</v>
      </c>
      <c r="E185" s="1">
        <v>0.18604699999999999</v>
      </c>
      <c r="F185" s="1">
        <v>0.86482599999999998</v>
      </c>
      <c r="G185" s="1">
        <v>0.87790699999999999</v>
      </c>
      <c r="H185" s="1"/>
    </row>
    <row r="186" spans="1:8" x14ac:dyDescent="0.2">
      <c r="A186" s="1">
        <v>1144</v>
      </c>
      <c r="B186" s="1">
        <v>0.91715100000000005</v>
      </c>
      <c r="C186" s="1">
        <v>0.68168600000000001</v>
      </c>
      <c r="D186" s="1">
        <v>0.82994199999999996</v>
      </c>
      <c r="E186" s="1">
        <v>0.210756</v>
      </c>
      <c r="F186" s="1">
        <v>0.82412799999999997</v>
      </c>
      <c r="G186" s="1">
        <v>0.84157000000000004</v>
      </c>
      <c r="H186" s="1"/>
    </row>
    <row r="187" spans="1:8" x14ac:dyDescent="0.2">
      <c r="A187" s="1">
        <v>1150</v>
      </c>
      <c r="B187" s="1">
        <v>0.92732599999999998</v>
      </c>
      <c r="C187" s="1">
        <v>0.54941899999999999</v>
      </c>
      <c r="D187" s="1">
        <v>0.74563999999999997</v>
      </c>
      <c r="E187" s="1">
        <v>0.27761599999999997</v>
      </c>
      <c r="F187" s="1">
        <v>0.75</v>
      </c>
      <c r="G187" s="1">
        <v>0.78924399999999995</v>
      </c>
      <c r="H187" s="1"/>
    </row>
    <row r="188" spans="1:8" x14ac:dyDescent="0.2">
      <c r="A188" s="1">
        <v>1156</v>
      </c>
      <c r="B188" s="1">
        <v>0.94476700000000002</v>
      </c>
      <c r="C188" s="1">
        <v>0.58575600000000005</v>
      </c>
      <c r="D188" s="1">
        <v>0.80087200000000003</v>
      </c>
      <c r="E188" s="1">
        <v>0.268895</v>
      </c>
      <c r="F188" s="1">
        <v>0.82703499999999996</v>
      </c>
      <c r="G188" s="1">
        <v>0.90697700000000003</v>
      </c>
      <c r="H188" s="1"/>
    </row>
    <row r="189" spans="1:8" x14ac:dyDescent="0.2">
      <c r="A189" s="1">
        <v>1162</v>
      </c>
      <c r="B189" s="1">
        <v>0.98837200000000003</v>
      </c>
      <c r="C189" s="1">
        <v>0.59883699999999995</v>
      </c>
      <c r="D189" s="1">
        <v>0.703488</v>
      </c>
      <c r="E189" s="1">
        <v>0.26017400000000002</v>
      </c>
      <c r="F189" s="1">
        <v>0.793605</v>
      </c>
      <c r="G189" s="1">
        <v>0.856105</v>
      </c>
      <c r="H189" s="1"/>
    </row>
    <row r="190" spans="1:8" x14ac:dyDescent="0.2">
      <c r="A190" s="1">
        <v>1168</v>
      </c>
      <c r="B190" s="1">
        <v>0.84447700000000003</v>
      </c>
      <c r="C190" s="1">
        <v>0.62063999999999997</v>
      </c>
      <c r="D190" s="1">
        <v>0.768895</v>
      </c>
      <c r="E190" s="1">
        <v>0.28343000000000002</v>
      </c>
      <c r="F190" s="1">
        <v>0.78924399999999995</v>
      </c>
      <c r="G190" s="1">
        <v>0.76162799999999997</v>
      </c>
      <c r="H190" s="1"/>
    </row>
    <row r="191" spans="1:8" x14ac:dyDescent="0.2">
      <c r="A191" s="1">
        <v>1174</v>
      </c>
      <c r="B191" s="1">
        <v>1.0247090000000001</v>
      </c>
      <c r="C191" s="1">
        <v>0.68895300000000004</v>
      </c>
      <c r="D191" s="1">
        <v>0.78197700000000003</v>
      </c>
      <c r="E191" s="1">
        <v>0.22092999999999999</v>
      </c>
      <c r="F191" s="1">
        <v>0.84302299999999997</v>
      </c>
      <c r="G191" s="1">
        <v>0.94912799999999997</v>
      </c>
      <c r="H191" s="1"/>
    </row>
    <row r="192" spans="1:8" x14ac:dyDescent="0.2">
      <c r="A192" s="1">
        <v>1180</v>
      </c>
      <c r="B192" s="1">
        <v>0.84738400000000003</v>
      </c>
      <c r="C192" s="1">
        <v>0.61046500000000004</v>
      </c>
      <c r="D192" s="1">
        <v>0.73546500000000004</v>
      </c>
      <c r="E192" s="1">
        <v>0.26308100000000001</v>
      </c>
      <c r="F192" s="1">
        <v>0.84157000000000004</v>
      </c>
      <c r="G192" s="1">
        <v>0.84883699999999995</v>
      </c>
      <c r="H192" s="1"/>
    </row>
    <row r="193" spans="1:8" x14ac:dyDescent="0.2">
      <c r="A193" s="1">
        <v>1186</v>
      </c>
      <c r="B193" s="1">
        <v>0.93313999999999997</v>
      </c>
      <c r="C193" s="1">
        <v>0.62063999999999997</v>
      </c>
      <c r="D193" s="1">
        <v>0.74854699999999996</v>
      </c>
      <c r="E193" s="1">
        <v>0.22529099999999999</v>
      </c>
      <c r="F193" s="1">
        <v>0.81104699999999996</v>
      </c>
      <c r="G193" s="1">
        <v>0.79941899999999999</v>
      </c>
      <c r="H193" s="1"/>
    </row>
    <row r="194" spans="1:8" x14ac:dyDescent="0.2">
      <c r="A194" s="1">
        <v>1192</v>
      </c>
      <c r="B194" s="1">
        <v>0.87354699999999996</v>
      </c>
      <c r="C194" s="1">
        <v>0.61627900000000002</v>
      </c>
      <c r="D194" s="1">
        <v>0.72819800000000001</v>
      </c>
      <c r="E194" s="1">
        <v>0.210756</v>
      </c>
      <c r="F194" s="1">
        <v>0.86482599999999998</v>
      </c>
      <c r="G194" s="1">
        <v>0.77616300000000005</v>
      </c>
      <c r="H194" s="1"/>
    </row>
    <row r="195" spans="1:8" x14ac:dyDescent="0.2">
      <c r="A195" s="1">
        <v>1198</v>
      </c>
      <c r="B195" s="1">
        <v>0.85465100000000005</v>
      </c>
      <c r="C195" s="1">
        <v>0.57122099999999998</v>
      </c>
      <c r="D195" s="1">
        <v>0.81395300000000004</v>
      </c>
      <c r="E195" s="1">
        <v>0.25726700000000002</v>
      </c>
      <c r="F195" s="1">
        <v>0.72965100000000005</v>
      </c>
      <c r="G195" s="1">
        <v>0.86773299999999998</v>
      </c>
      <c r="H195" s="1"/>
    </row>
    <row r="196" spans="1:8" x14ac:dyDescent="0.2">
      <c r="A196" s="1">
        <v>1204</v>
      </c>
      <c r="B196" s="1">
        <v>0.96220899999999998</v>
      </c>
      <c r="C196" s="1">
        <v>0.60755800000000004</v>
      </c>
      <c r="D196" s="1">
        <v>0.81686000000000003</v>
      </c>
      <c r="E196" s="1">
        <v>0.26744200000000001</v>
      </c>
      <c r="F196" s="1">
        <v>0.74273299999999998</v>
      </c>
      <c r="G196" s="1">
        <v>0.76744199999999996</v>
      </c>
      <c r="H196" s="1"/>
    </row>
    <row r="197" spans="1:8" x14ac:dyDescent="0.2">
      <c r="A197" s="1">
        <v>1211</v>
      </c>
      <c r="B197" s="1">
        <v>0.85465100000000005</v>
      </c>
      <c r="C197" s="1">
        <v>0.61482599999999998</v>
      </c>
      <c r="D197" s="1">
        <v>0.765988</v>
      </c>
      <c r="E197" s="1">
        <v>0.25435999999999998</v>
      </c>
      <c r="F197" s="1">
        <v>0.89970899999999998</v>
      </c>
      <c r="G197" s="1">
        <v>0.85174399999999995</v>
      </c>
      <c r="H197" s="1"/>
    </row>
    <row r="198" spans="1:8" x14ac:dyDescent="0.2">
      <c r="A198" s="1">
        <v>1217</v>
      </c>
      <c r="B198" s="1">
        <v>0.90988400000000003</v>
      </c>
      <c r="C198" s="1">
        <v>0.65407000000000004</v>
      </c>
      <c r="D198" s="1">
        <v>0.83720899999999998</v>
      </c>
      <c r="E198" s="1">
        <v>0.26162800000000003</v>
      </c>
      <c r="F198" s="1">
        <v>0.79796500000000004</v>
      </c>
      <c r="G198" s="1">
        <v>0.90261599999999997</v>
      </c>
      <c r="H198" s="1"/>
    </row>
    <row r="199" spans="1:8" x14ac:dyDescent="0.2">
      <c r="A199" s="1">
        <v>1223</v>
      </c>
      <c r="B199" s="1">
        <v>0.859012</v>
      </c>
      <c r="C199" s="1">
        <v>0.57703499999999996</v>
      </c>
      <c r="D199" s="1">
        <v>0.72674399999999995</v>
      </c>
      <c r="E199" s="1">
        <v>0.24709300000000001</v>
      </c>
      <c r="F199" s="1">
        <v>0.76162799999999997</v>
      </c>
      <c r="G199" s="1">
        <v>0.88081399999999999</v>
      </c>
      <c r="H199" s="1"/>
    </row>
    <row r="200" spans="1:8" x14ac:dyDescent="0.2">
      <c r="A200" s="1">
        <v>1229</v>
      </c>
      <c r="B200" s="1">
        <v>0.97529100000000002</v>
      </c>
      <c r="C200" s="1">
        <v>0.58575600000000005</v>
      </c>
      <c r="D200" s="1">
        <v>0.67587200000000003</v>
      </c>
      <c r="E200" s="1">
        <v>0.238372</v>
      </c>
      <c r="F200" s="1">
        <v>0.88953499999999996</v>
      </c>
      <c r="G200" s="1">
        <v>0.88517400000000002</v>
      </c>
      <c r="H200" s="1"/>
    </row>
    <row r="201" spans="1:8" x14ac:dyDescent="0.2">
      <c r="A201" s="1">
        <v>1235</v>
      </c>
      <c r="B201" s="1">
        <v>0.95494199999999996</v>
      </c>
      <c r="C201" s="1">
        <v>0.59011599999999997</v>
      </c>
      <c r="D201" s="1">
        <v>0.71657000000000004</v>
      </c>
      <c r="E201" s="1">
        <v>0.21366299999999999</v>
      </c>
      <c r="F201" s="1">
        <v>0.75726700000000002</v>
      </c>
      <c r="G201" s="1">
        <v>0.85319800000000001</v>
      </c>
      <c r="H201" s="1"/>
    </row>
    <row r="202" spans="1:8" x14ac:dyDescent="0.2">
      <c r="A202" s="1">
        <v>1241</v>
      </c>
      <c r="B202" s="1">
        <v>0.94186000000000003</v>
      </c>
      <c r="C202" s="1">
        <v>0.64534899999999995</v>
      </c>
      <c r="D202" s="1">
        <v>0.78924399999999995</v>
      </c>
      <c r="E202" s="1">
        <v>0.26453500000000002</v>
      </c>
      <c r="F202" s="1">
        <v>0.76744199999999996</v>
      </c>
      <c r="G202" s="1">
        <v>0.84302299999999997</v>
      </c>
      <c r="H202" s="1"/>
    </row>
    <row r="203" spans="1:8" x14ac:dyDescent="0.2">
      <c r="A203" s="1">
        <v>1247</v>
      </c>
      <c r="B203" s="1">
        <v>0.98691899999999999</v>
      </c>
      <c r="C203" s="1">
        <v>0.58284899999999995</v>
      </c>
      <c r="D203" s="1">
        <v>0.90116300000000005</v>
      </c>
      <c r="E203" s="1">
        <v>0.30087199999999997</v>
      </c>
      <c r="F203" s="1">
        <v>0.9375</v>
      </c>
      <c r="G203" s="1">
        <v>0.79069800000000001</v>
      </c>
      <c r="H203" s="1"/>
    </row>
    <row r="204" spans="1:8" x14ac:dyDescent="0.2">
      <c r="A204" s="1">
        <v>1253</v>
      </c>
      <c r="B204" s="1">
        <v>0.98837200000000003</v>
      </c>
      <c r="C204" s="1">
        <v>0.67296500000000004</v>
      </c>
      <c r="D204" s="1">
        <v>0.77761599999999997</v>
      </c>
      <c r="E204" s="1">
        <v>0.23546500000000001</v>
      </c>
      <c r="F204" s="1">
        <v>0.78924399999999995</v>
      </c>
      <c r="G204" s="1">
        <v>0.75145300000000004</v>
      </c>
      <c r="H204" s="1"/>
    </row>
    <row r="205" spans="1:8" x14ac:dyDescent="0.2">
      <c r="A205" s="1">
        <v>1259</v>
      </c>
      <c r="B205" s="1">
        <v>0.90988400000000003</v>
      </c>
      <c r="C205" s="1">
        <v>0.59157000000000004</v>
      </c>
      <c r="D205" s="1">
        <v>0.77907000000000004</v>
      </c>
      <c r="E205" s="1">
        <v>0.22383700000000001</v>
      </c>
      <c r="F205" s="1">
        <v>0.921512</v>
      </c>
      <c r="G205" s="1">
        <v>0.95930199999999999</v>
      </c>
      <c r="H205" s="1"/>
    </row>
    <row r="206" spans="1:8" x14ac:dyDescent="0.2">
      <c r="A206" s="1">
        <v>1265</v>
      </c>
      <c r="B206" s="1">
        <v>0.88081399999999999</v>
      </c>
      <c r="C206" s="1">
        <v>0.66279100000000002</v>
      </c>
      <c r="D206" s="1">
        <v>0.73982599999999998</v>
      </c>
      <c r="E206" s="1">
        <v>0.25726700000000002</v>
      </c>
      <c r="F206" s="1">
        <v>0.74709300000000001</v>
      </c>
      <c r="G206" s="1">
        <v>0.83430199999999999</v>
      </c>
      <c r="H206" s="1"/>
    </row>
    <row r="207" spans="1:8" x14ac:dyDescent="0.2">
      <c r="A207" s="1">
        <v>1271</v>
      </c>
      <c r="B207" s="1">
        <v>0.86773299999999998</v>
      </c>
      <c r="C207" s="1">
        <v>0.63226700000000002</v>
      </c>
      <c r="D207" s="1">
        <v>0.75436000000000003</v>
      </c>
      <c r="E207" s="1">
        <v>0.26017400000000002</v>
      </c>
      <c r="F207" s="1">
        <v>0.768895</v>
      </c>
      <c r="G207" s="1">
        <v>0.92005800000000004</v>
      </c>
      <c r="H207" s="1"/>
    </row>
    <row r="208" spans="1:8" x14ac:dyDescent="0.2">
      <c r="A208" s="1">
        <v>1277</v>
      </c>
      <c r="B208" s="1">
        <v>0.93895300000000004</v>
      </c>
      <c r="C208" s="1">
        <v>0.706395</v>
      </c>
      <c r="D208" s="1">
        <v>0.66424399999999995</v>
      </c>
      <c r="E208" s="1">
        <v>0.25</v>
      </c>
      <c r="F208" s="1">
        <v>0.796512</v>
      </c>
      <c r="G208" s="1">
        <v>0.86337200000000003</v>
      </c>
      <c r="H208" s="1"/>
    </row>
    <row r="209" spans="1:8" x14ac:dyDescent="0.2">
      <c r="A209" s="1">
        <v>1283</v>
      </c>
      <c r="B209" s="1">
        <v>0.87209300000000001</v>
      </c>
      <c r="C209" s="1">
        <v>0.77034899999999995</v>
      </c>
      <c r="D209" s="1">
        <v>0.74854699999999996</v>
      </c>
      <c r="E209" s="1">
        <v>0.268895</v>
      </c>
      <c r="F209" s="1">
        <v>0.85174399999999995</v>
      </c>
      <c r="G209" s="1">
        <v>0.67441899999999999</v>
      </c>
      <c r="H209" s="1"/>
    </row>
    <row r="210" spans="1:8" x14ac:dyDescent="0.2">
      <c r="A210" s="1">
        <v>1289</v>
      </c>
      <c r="B210" s="1">
        <v>0.96511599999999997</v>
      </c>
      <c r="C210" s="1">
        <v>0.58720899999999998</v>
      </c>
      <c r="D210" s="1">
        <v>0.81976700000000002</v>
      </c>
      <c r="E210" s="1">
        <v>0.26308100000000001</v>
      </c>
      <c r="F210" s="1">
        <v>0.71947700000000003</v>
      </c>
      <c r="G210" s="1">
        <v>0.86337200000000003</v>
      </c>
      <c r="H210" s="1"/>
    </row>
    <row r="211" spans="1:8" x14ac:dyDescent="0.2">
      <c r="A211" s="1">
        <v>1295</v>
      </c>
      <c r="B211" s="1">
        <v>0.74709300000000001</v>
      </c>
      <c r="C211" s="1">
        <v>0.58430199999999999</v>
      </c>
      <c r="D211" s="1">
        <v>0.8125</v>
      </c>
      <c r="E211" s="1">
        <v>0.24418599999999999</v>
      </c>
      <c r="F211" s="1">
        <v>0.78633699999999995</v>
      </c>
      <c r="G211" s="1">
        <v>0.84738400000000003</v>
      </c>
      <c r="H211" s="1"/>
    </row>
    <row r="212" spans="1:8" x14ac:dyDescent="0.2">
      <c r="A212" s="1">
        <v>1302</v>
      </c>
      <c r="B212" s="1">
        <v>1.059593</v>
      </c>
      <c r="C212" s="1">
        <v>0.63808100000000001</v>
      </c>
      <c r="D212" s="1">
        <v>0.76162799999999997</v>
      </c>
      <c r="E212" s="1">
        <v>0.26017400000000002</v>
      </c>
      <c r="F212" s="1">
        <v>0.73255800000000004</v>
      </c>
      <c r="G212" s="1">
        <v>0.731105</v>
      </c>
      <c r="H212" s="1"/>
    </row>
    <row r="213" spans="1:8" x14ac:dyDescent="0.2">
      <c r="A213" s="1">
        <v>1308</v>
      </c>
      <c r="B213" s="1">
        <v>0.921512</v>
      </c>
      <c r="C213" s="1">
        <v>0.69186000000000003</v>
      </c>
      <c r="D213" s="1">
        <v>0.86773299999999998</v>
      </c>
      <c r="E213" s="1">
        <v>0.24854699999999999</v>
      </c>
      <c r="F213" s="1">
        <v>0.86337200000000003</v>
      </c>
      <c r="G213" s="1">
        <v>0.86482599999999998</v>
      </c>
      <c r="H213" s="1"/>
    </row>
    <row r="214" spans="1:8" x14ac:dyDescent="0.2">
      <c r="A214" s="1">
        <v>1314</v>
      </c>
      <c r="B214" s="1">
        <v>0.96657000000000004</v>
      </c>
      <c r="C214" s="1">
        <v>0.57412799999999997</v>
      </c>
      <c r="D214" s="1">
        <v>0.81104699999999996</v>
      </c>
      <c r="E214" s="1">
        <v>0.29796499999999998</v>
      </c>
      <c r="F214" s="1">
        <v>0.81395300000000004</v>
      </c>
      <c r="G214" s="1">
        <v>0.82412799999999997</v>
      </c>
      <c r="H214" s="1"/>
    </row>
    <row r="215" spans="1:8" x14ac:dyDescent="0.2">
      <c r="A215" s="1">
        <v>1320</v>
      </c>
      <c r="B215" s="1">
        <v>1.008721</v>
      </c>
      <c r="C215" s="1">
        <v>0.69912799999999997</v>
      </c>
      <c r="D215" s="1">
        <v>0.68459300000000001</v>
      </c>
      <c r="E215" s="1">
        <v>0.30377900000000002</v>
      </c>
      <c r="F215" s="1">
        <v>0.80813999999999997</v>
      </c>
      <c r="G215" s="1">
        <v>0.93313999999999997</v>
      </c>
      <c r="H215" s="1"/>
    </row>
    <row r="216" spans="1:8" x14ac:dyDescent="0.2">
      <c r="A216" s="1">
        <v>1326</v>
      </c>
      <c r="B216" s="1">
        <v>0.94331399999999999</v>
      </c>
      <c r="C216" s="1">
        <v>0.63808100000000001</v>
      </c>
      <c r="D216" s="1">
        <v>0.79505800000000004</v>
      </c>
      <c r="E216" s="1">
        <v>0.23255799999999999</v>
      </c>
      <c r="F216" s="1">
        <v>0.77034899999999995</v>
      </c>
      <c r="G216" s="1">
        <v>0.84302299999999997</v>
      </c>
      <c r="H216" s="1"/>
    </row>
    <row r="217" spans="1:8" x14ac:dyDescent="0.2">
      <c r="A217" s="1">
        <v>1332</v>
      </c>
      <c r="B217" s="1">
        <v>0.94622099999999998</v>
      </c>
      <c r="C217" s="1">
        <v>0.68313999999999997</v>
      </c>
      <c r="D217" s="1">
        <v>0.72383699999999995</v>
      </c>
      <c r="E217" s="1">
        <v>0.27180199999999999</v>
      </c>
      <c r="F217" s="1">
        <v>0.75726700000000002</v>
      </c>
      <c r="G217" s="1">
        <v>0.77325600000000005</v>
      </c>
      <c r="H217" s="1"/>
    </row>
    <row r="218" spans="1:8" x14ac:dyDescent="0.2">
      <c r="A218" s="1">
        <v>1338</v>
      </c>
      <c r="B218" s="1">
        <v>0.85755800000000004</v>
      </c>
      <c r="C218" s="1">
        <v>0.62354699999999996</v>
      </c>
      <c r="D218" s="1">
        <v>0.83866300000000005</v>
      </c>
      <c r="E218" s="1">
        <v>0.29796499999999998</v>
      </c>
      <c r="F218" s="1">
        <v>0.84592999999999996</v>
      </c>
      <c r="G218" s="1">
        <v>0.765988</v>
      </c>
      <c r="H218" s="1"/>
    </row>
    <row r="219" spans="1:8" x14ac:dyDescent="0.2">
      <c r="A219" s="1">
        <v>1344</v>
      </c>
      <c r="B219" s="1">
        <v>0.92296500000000004</v>
      </c>
      <c r="C219" s="1">
        <v>0.60755800000000004</v>
      </c>
      <c r="D219" s="1">
        <v>0.84157000000000004</v>
      </c>
      <c r="E219" s="1">
        <v>0.31540699999999999</v>
      </c>
      <c r="F219" s="1">
        <v>0.91715100000000005</v>
      </c>
      <c r="G219" s="1">
        <v>0.86191899999999999</v>
      </c>
      <c r="H219" s="1"/>
    </row>
    <row r="220" spans="1:8" x14ac:dyDescent="0.2">
      <c r="A220" s="1">
        <v>1350</v>
      </c>
      <c r="B220" s="1">
        <v>0.85319800000000001</v>
      </c>
      <c r="C220" s="1">
        <v>0.53633699999999995</v>
      </c>
      <c r="D220" s="1">
        <v>0.81686000000000003</v>
      </c>
      <c r="E220" s="1">
        <v>0.19622100000000001</v>
      </c>
      <c r="F220" s="1">
        <v>0.84011599999999997</v>
      </c>
      <c r="G220" s="1">
        <v>0.89244199999999996</v>
      </c>
      <c r="H220" s="1"/>
    </row>
    <row r="221" spans="1:8" x14ac:dyDescent="0.2">
      <c r="A221" s="1">
        <v>1356</v>
      </c>
      <c r="B221" s="1">
        <v>1.008721</v>
      </c>
      <c r="C221" s="1">
        <v>0.61191899999999999</v>
      </c>
      <c r="D221" s="1">
        <v>0.72092999999999996</v>
      </c>
      <c r="E221" s="1">
        <v>0.28052300000000002</v>
      </c>
      <c r="F221" s="1">
        <v>0.82703499999999996</v>
      </c>
      <c r="G221" s="1">
        <v>0.74273299999999998</v>
      </c>
      <c r="H221" s="1"/>
    </row>
    <row r="222" spans="1:8" x14ac:dyDescent="0.2">
      <c r="A222" s="1">
        <v>1362</v>
      </c>
      <c r="B222" s="1">
        <v>0.90988400000000003</v>
      </c>
      <c r="C222" s="1">
        <v>0.67005800000000004</v>
      </c>
      <c r="D222" s="1">
        <v>0.76017400000000002</v>
      </c>
      <c r="E222" s="1">
        <v>0.31104700000000002</v>
      </c>
      <c r="F222" s="1">
        <v>0.86191899999999999</v>
      </c>
      <c r="G222" s="1">
        <v>0.8125</v>
      </c>
      <c r="H222" s="1"/>
    </row>
    <row r="223" spans="1:8" x14ac:dyDescent="0.2">
      <c r="A223" s="1">
        <v>1368</v>
      </c>
      <c r="B223" s="1">
        <v>0.96802299999999997</v>
      </c>
      <c r="C223" s="1">
        <v>0.68168600000000001</v>
      </c>
      <c r="D223" s="1">
        <v>0.69186000000000003</v>
      </c>
      <c r="E223" s="1">
        <v>0.226744</v>
      </c>
      <c r="F223" s="1">
        <v>0.86046500000000004</v>
      </c>
      <c r="G223" s="1">
        <v>0.89970899999999998</v>
      </c>
      <c r="H223" s="1"/>
    </row>
    <row r="224" spans="1:8" x14ac:dyDescent="0.2">
      <c r="A224" s="1">
        <v>1374</v>
      </c>
      <c r="B224" s="1">
        <v>0.86773299999999998</v>
      </c>
      <c r="C224" s="1">
        <v>0.640988</v>
      </c>
      <c r="D224" s="1">
        <v>0.75</v>
      </c>
      <c r="E224" s="1">
        <v>0.28052300000000002</v>
      </c>
      <c r="F224" s="1">
        <v>0.76017400000000002</v>
      </c>
      <c r="G224" s="1">
        <v>0.79941899999999999</v>
      </c>
      <c r="H224" s="1"/>
    </row>
    <row r="225" spans="1:8" x14ac:dyDescent="0.2">
      <c r="A225" s="1">
        <v>1380</v>
      </c>
      <c r="B225" s="1">
        <v>0.88517400000000002</v>
      </c>
      <c r="C225" s="1">
        <v>0.64680199999999999</v>
      </c>
      <c r="D225" s="1">
        <v>0.80087200000000003</v>
      </c>
      <c r="E225" s="1">
        <v>0.21947700000000001</v>
      </c>
      <c r="F225" s="1">
        <v>0.87063999999999997</v>
      </c>
      <c r="G225" s="1">
        <v>0.82994199999999996</v>
      </c>
      <c r="H225" s="1"/>
    </row>
    <row r="226" spans="1:8" x14ac:dyDescent="0.2">
      <c r="A226" s="1">
        <v>1386</v>
      </c>
      <c r="B226" s="1">
        <v>0.893895</v>
      </c>
      <c r="C226" s="1">
        <v>0.72819800000000001</v>
      </c>
      <c r="D226" s="1">
        <v>0.82703499999999996</v>
      </c>
      <c r="E226" s="1">
        <v>0.215116</v>
      </c>
      <c r="F226" s="1">
        <v>0.84592999999999996</v>
      </c>
      <c r="G226" s="1">
        <v>0.80087200000000003</v>
      </c>
      <c r="H226" s="1"/>
    </row>
    <row r="227" spans="1:8" x14ac:dyDescent="0.2">
      <c r="A227" s="1">
        <v>1393</v>
      </c>
      <c r="B227" s="1">
        <v>1.017442</v>
      </c>
      <c r="C227" s="1">
        <v>0.56540699999999999</v>
      </c>
      <c r="D227" s="1">
        <v>0.78488400000000003</v>
      </c>
      <c r="E227" s="1">
        <v>0.289244</v>
      </c>
      <c r="F227" s="1">
        <v>0.81686000000000003</v>
      </c>
      <c r="G227" s="1">
        <v>0.89244199999999996</v>
      </c>
      <c r="H227" s="1"/>
    </row>
    <row r="228" spans="1:8" x14ac:dyDescent="0.2">
      <c r="A228" s="1">
        <v>1399</v>
      </c>
      <c r="B228" s="1">
        <v>0.93168600000000001</v>
      </c>
      <c r="C228" s="1">
        <v>0.71511599999999997</v>
      </c>
      <c r="D228" s="1">
        <v>0.831395</v>
      </c>
      <c r="E228" s="1">
        <v>0.25290699999999999</v>
      </c>
      <c r="F228" s="1">
        <v>0.893895</v>
      </c>
      <c r="G228" s="1">
        <v>0.84592999999999996</v>
      </c>
      <c r="H228" s="1"/>
    </row>
    <row r="229" spans="1:8" x14ac:dyDescent="0.2">
      <c r="A229" s="1">
        <v>1405</v>
      </c>
      <c r="B229" s="1">
        <v>0.99709300000000001</v>
      </c>
      <c r="C229" s="1">
        <v>0.67877900000000002</v>
      </c>
      <c r="D229" s="1">
        <v>0.93604699999999996</v>
      </c>
      <c r="E229" s="1">
        <v>0.22383700000000001</v>
      </c>
      <c r="F229" s="1">
        <v>0.76308100000000001</v>
      </c>
      <c r="G229" s="1">
        <v>0.71220899999999998</v>
      </c>
      <c r="H229" s="1"/>
    </row>
    <row r="230" spans="1:8" x14ac:dyDescent="0.2">
      <c r="A230" s="1">
        <v>1411</v>
      </c>
      <c r="B230" s="1">
        <v>0.92587200000000003</v>
      </c>
      <c r="C230" s="1">
        <v>0.63226700000000002</v>
      </c>
      <c r="D230" s="1">
        <v>0.72238400000000003</v>
      </c>
      <c r="E230" s="1">
        <v>0.273256</v>
      </c>
      <c r="F230" s="1">
        <v>0.84157000000000004</v>
      </c>
      <c r="G230" s="1">
        <v>0.71511599999999997</v>
      </c>
      <c r="H230" s="1"/>
    </row>
    <row r="231" spans="1:8" x14ac:dyDescent="0.2">
      <c r="A231" s="1">
        <v>1417</v>
      </c>
      <c r="B231" s="1">
        <v>0.98837200000000003</v>
      </c>
      <c r="C231" s="1">
        <v>0.61773299999999998</v>
      </c>
      <c r="D231" s="1">
        <v>0.80232599999999998</v>
      </c>
      <c r="E231" s="1">
        <v>0.22383700000000001</v>
      </c>
      <c r="F231" s="1">
        <v>0.75</v>
      </c>
      <c r="G231" s="1">
        <v>0.85174399999999995</v>
      </c>
      <c r="H231" s="1"/>
    </row>
    <row r="232" spans="1:8" x14ac:dyDescent="0.2">
      <c r="A232" s="1">
        <v>1423</v>
      </c>
      <c r="B232" s="1">
        <v>0.94622099999999998</v>
      </c>
      <c r="C232" s="1">
        <v>0.74854699999999996</v>
      </c>
      <c r="D232" s="1">
        <v>0.72529100000000002</v>
      </c>
      <c r="E232" s="1">
        <v>0.231105</v>
      </c>
      <c r="F232" s="1">
        <v>0.87645300000000004</v>
      </c>
      <c r="G232" s="1">
        <v>0.84011599999999997</v>
      </c>
      <c r="H232" s="1"/>
    </row>
    <row r="233" spans="1:8" x14ac:dyDescent="0.2">
      <c r="A233" s="1">
        <v>1429</v>
      </c>
      <c r="B233" s="1">
        <v>1.0726739999999999</v>
      </c>
      <c r="C233" s="1">
        <v>0.72965100000000005</v>
      </c>
      <c r="D233" s="1">
        <v>0.76308100000000001</v>
      </c>
      <c r="E233" s="1">
        <v>0.24127899999999999</v>
      </c>
      <c r="F233" s="1">
        <v>0.79215100000000005</v>
      </c>
      <c r="G233" s="1">
        <v>0.82994199999999996</v>
      </c>
      <c r="H233" s="1"/>
    </row>
    <row r="234" spans="1:8" x14ac:dyDescent="0.2">
      <c r="A234" s="1">
        <v>1435</v>
      </c>
      <c r="B234" s="1">
        <v>0.98982599999999998</v>
      </c>
      <c r="C234" s="1">
        <v>0.75145300000000004</v>
      </c>
      <c r="D234" s="1">
        <v>0.76308100000000001</v>
      </c>
      <c r="E234" s="1">
        <v>0.26162800000000003</v>
      </c>
      <c r="F234" s="1">
        <v>0.81104699999999996</v>
      </c>
      <c r="G234" s="1">
        <v>0.69622099999999998</v>
      </c>
      <c r="H234" s="1"/>
    </row>
    <row r="235" spans="1:8" x14ac:dyDescent="0.2">
      <c r="A235" s="1">
        <v>1441</v>
      </c>
      <c r="B235" s="1">
        <v>0.97529100000000002</v>
      </c>
      <c r="C235" s="1">
        <v>0.69912799999999997</v>
      </c>
      <c r="D235" s="1">
        <v>0.77325600000000005</v>
      </c>
      <c r="E235" s="1">
        <v>0.28197699999999998</v>
      </c>
      <c r="F235" s="1">
        <v>0.81976700000000002</v>
      </c>
      <c r="G235" s="1">
        <v>0.72819800000000001</v>
      </c>
      <c r="H235" s="1"/>
    </row>
    <row r="236" spans="1:8" x14ac:dyDescent="0.2">
      <c r="A236" s="1">
        <v>1447</v>
      </c>
      <c r="B236" s="1">
        <v>0.93168600000000001</v>
      </c>
      <c r="C236" s="1">
        <v>0.62645300000000004</v>
      </c>
      <c r="D236" s="1">
        <v>0.77907000000000004</v>
      </c>
      <c r="E236" s="1">
        <v>0.20784900000000001</v>
      </c>
      <c r="F236" s="1">
        <v>0.80523299999999998</v>
      </c>
      <c r="G236" s="1">
        <v>0.85755800000000004</v>
      </c>
      <c r="H236" s="1"/>
    </row>
    <row r="237" spans="1:8" x14ac:dyDescent="0.2">
      <c r="A237" s="1">
        <v>1453</v>
      </c>
      <c r="B237" s="1">
        <v>0.92877900000000002</v>
      </c>
      <c r="C237" s="1">
        <v>0.79069800000000001</v>
      </c>
      <c r="D237" s="1">
        <v>0.74709300000000001</v>
      </c>
      <c r="E237" s="1">
        <v>0.27180199999999999</v>
      </c>
      <c r="F237" s="1">
        <v>0.73691899999999999</v>
      </c>
      <c r="G237" s="1">
        <v>0.79505800000000004</v>
      </c>
      <c r="H237" s="1"/>
    </row>
    <row r="238" spans="1:8" x14ac:dyDescent="0.2">
      <c r="A238" s="1">
        <v>1459</v>
      </c>
      <c r="B238" s="1">
        <v>0.96511599999999997</v>
      </c>
      <c r="C238" s="1">
        <v>0.67587200000000003</v>
      </c>
      <c r="D238" s="1">
        <v>0.765988</v>
      </c>
      <c r="E238" s="1">
        <v>0.22383700000000001</v>
      </c>
      <c r="F238" s="1">
        <v>0.82267400000000002</v>
      </c>
      <c r="G238" s="1">
        <v>0.77180199999999999</v>
      </c>
      <c r="H238" s="1"/>
    </row>
    <row r="239" spans="1:8" x14ac:dyDescent="0.2">
      <c r="A239" s="1">
        <v>1465</v>
      </c>
      <c r="B239" s="1">
        <v>0.88662799999999997</v>
      </c>
      <c r="C239" s="1">
        <v>0.78779100000000002</v>
      </c>
      <c r="D239" s="1">
        <v>0.78633699999999995</v>
      </c>
      <c r="E239" s="1">
        <v>0.28488400000000003</v>
      </c>
      <c r="F239" s="1">
        <v>0.86773299999999998</v>
      </c>
      <c r="G239" s="1">
        <v>0.81540699999999999</v>
      </c>
      <c r="H239" s="1"/>
    </row>
    <row r="240" spans="1:8" x14ac:dyDescent="0.2">
      <c r="A240" s="1">
        <v>1471</v>
      </c>
      <c r="B240" s="1">
        <v>0.88808100000000001</v>
      </c>
      <c r="C240" s="1">
        <v>0.63517400000000002</v>
      </c>
      <c r="D240" s="1">
        <v>0.78924399999999995</v>
      </c>
      <c r="E240" s="1">
        <v>0.23546500000000001</v>
      </c>
      <c r="F240" s="1">
        <v>0.75145300000000004</v>
      </c>
      <c r="G240" s="1">
        <v>0.89244199999999996</v>
      </c>
      <c r="H240" s="1"/>
    </row>
    <row r="241" spans="1:8" x14ac:dyDescent="0.2">
      <c r="A241" s="1">
        <v>1477</v>
      </c>
      <c r="B241" s="1">
        <v>1.056686</v>
      </c>
      <c r="C241" s="1">
        <v>0.62354699999999996</v>
      </c>
      <c r="D241" s="1">
        <v>0.79069800000000001</v>
      </c>
      <c r="E241" s="1">
        <v>0.265988</v>
      </c>
      <c r="F241" s="1">
        <v>0.75</v>
      </c>
      <c r="G241" s="1">
        <v>0.78924399999999995</v>
      </c>
      <c r="H241" s="1"/>
    </row>
    <row r="242" spans="1:8" x14ac:dyDescent="0.2">
      <c r="A242" s="1">
        <v>1484</v>
      </c>
      <c r="B242" s="1">
        <v>0.95494199999999996</v>
      </c>
      <c r="C242" s="1">
        <v>0.68459300000000001</v>
      </c>
      <c r="D242" s="1">
        <v>0.76744199999999996</v>
      </c>
      <c r="E242" s="1">
        <v>0.30668600000000001</v>
      </c>
      <c r="F242" s="1">
        <v>0.84447700000000003</v>
      </c>
      <c r="G242" s="1">
        <v>0.79069800000000001</v>
      </c>
      <c r="H242" s="1"/>
    </row>
    <row r="243" spans="1:8" x14ac:dyDescent="0.2">
      <c r="A243" s="1">
        <v>1490</v>
      </c>
      <c r="B243" s="1">
        <v>0.96075600000000005</v>
      </c>
      <c r="C243" s="1">
        <v>0.75290699999999999</v>
      </c>
      <c r="D243" s="1">
        <v>0.81831399999999999</v>
      </c>
      <c r="E243" s="1">
        <v>0.20203499999999999</v>
      </c>
      <c r="F243" s="1">
        <v>0.91424399999999995</v>
      </c>
      <c r="G243" s="1">
        <v>0.71366300000000005</v>
      </c>
      <c r="H243" s="1"/>
    </row>
    <row r="244" spans="1:8" x14ac:dyDescent="0.2">
      <c r="A244" s="1">
        <v>1496</v>
      </c>
      <c r="B244" s="1">
        <v>0.90407000000000004</v>
      </c>
      <c r="C244" s="1">
        <v>0.57267400000000002</v>
      </c>
      <c r="D244" s="1">
        <v>0.80087200000000003</v>
      </c>
      <c r="E244" s="1">
        <v>0.27180199999999999</v>
      </c>
      <c r="F244" s="1">
        <v>0.78924399999999995</v>
      </c>
      <c r="G244" s="1">
        <v>0.85465100000000005</v>
      </c>
      <c r="H244" s="1"/>
    </row>
    <row r="245" spans="1:8" x14ac:dyDescent="0.2">
      <c r="A245" s="1">
        <v>1502</v>
      </c>
      <c r="B245" s="1">
        <v>0.96366300000000005</v>
      </c>
      <c r="C245" s="1">
        <v>0.71511599999999997</v>
      </c>
      <c r="D245" s="1">
        <v>0.90407000000000004</v>
      </c>
      <c r="E245" s="1">
        <v>0.194767</v>
      </c>
      <c r="F245" s="1">
        <v>0.82558100000000001</v>
      </c>
      <c r="G245" s="1">
        <v>0.82994199999999996</v>
      </c>
      <c r="H245" s="1"/>
    </row>
    <row r="246" spans="1:8" x14ac:dyDescent="0.2">
      <c r="A246" s="1">
        <v>1508</v>
      </c>
      <c r="B246" s="1">
        <v>0.87063999999999997</v>
      </c>
      <c r="C246" s="1">
        <v>0.65988400000000003</v>
      </c>
      <c r="D246" s="1">
        <v>0.78633699999999995</v>
      </c>
      <c r="E246" s="1">
        <v>0.25145299999999998</v>
      </c>
      <c r="F246" s="1">
        <v>0.92587200000000003</v>
      </c>
      <c r="G246" s="1">
        <v>0.84157000000000004</v>
      </c>
      <c r="H246" s="1"/>
    </row>
    <row r="247" spans="1:8" x14ac:dyDescent="0.2">
      <c r="A247" s="1">
        <v>1514</v>
      </c>
      <c r="B247" s="1">
        <v>0.93313999999999997</v>
      </c>
      <c r="C247" s="1">
        <v>0.77761599999999997</v>
      </c>
      <c r="D247" s="1">
        <v>0.84447700000000003</v>
      </c>
      <c r="E247" s="1">
        <v>0.23255799999999999</v>
      </c>
      <c r="F247" s="1">
        <v>0.90697700000000003</v>
      </c>
      <c r="G247" s="1">
        <v>0.81395300000000004</v>
      </c>
      <c r="H247" s="1"/>
    </row>
    <row r="248" spans="1:8" x14ac:dyDescent="0.2">
      <c r="A248" s="1">
        <v>1520</v>
      </c>
      <c r="B248" s="1">
        <v>0.87645300000000004</v>
      </c>
      <c r="C248" s="1">
        <v>0.734012</v>
      </c>
      <c r="D248" s="1">
        <v>0.81104699999999996</v>
      </c>
      <c r="E248" s="1">
        <v>0.25145299999999998</v>
      </c>
      <c r="F248" s="1">
        <v>0.83720899999999998</v>
      </c>
      <c r="G248" s="1">
        <v>0.75290699999999999</v>
      </c>
      <c r="H248" s="1"/>
    </row>
    <row r="249" spans="1:8" x14ac:dyDescent="0.2">
      <c r="A249" s="1">
        <v>1526</v>
      </c>
      <c r="B249" s="1">
        <v>0.93459300000000001</v>
      </c>
      <c r="C249" s="1">
        <v>0.65407000000000004</v>
      </c>
      <c r="D249" s="1">
        <v>0.85319800000000001</v>
      </c>
      <c r="E249" s="1">
        <v>0.29796499999999998</v>
      </c>
      <c r="F249" s="1">
        <v>0.68168600000000001</v>
      </c>
      <c r="G249" s="1">
        <v>0.74127900000000002</v>
      </c>
      <c r="H249" s="1"/>
    </row>
    <row r="250" spans="1:8" x14ac:dyDescent="0.2">
      <c r="A250" s="1">
        <v>1532</v>
      </c>
      <c r="B250" s="1">
        <v>1.005814</v>
      </c>
      <c r="C250" s="1">
        <v>0.67005800000000004</v>
      </c>
      <c r="D250" s="1">
        <v>0.77470899999999998</v>
      </c>
      <c r="E250" s="1">
        <v>0.25726700000000002</v>
      </c>
      <c r="F250" s="1">
        <v>0.80232599999999998</v>
      </c>
      <c r="G250" s="1">
        <v>0.73546500000000004</v>
      </c>
      <c r="H250" s="1"/>
    </row>
    <row r="251" spans="1:8" x14ac:dyDescent="0.2">
      <c r="A251" s="1">
        <v>1538</v>
      </c>
      <c r="B251" s="1">
        <v>0.84011599999999997</v>
      </c>
      <c r="C251" s="1">
        <v>0.82558100000000001</v>
      </c>
      <c r="D251" s="1">
        <v>0.668605</v>
      </c>
      <c r="E251" s="1">
        <v>0.23255799999999999</v>
      </c>
      <c r="F251" s="1">
        <v>0.69622099999999998</v>
      </c>
      <c r="G251" s="1">
        <v>0.84011599999999997</v>
      </c>
      <c r="H251" s="1"/>
    </row>
    <row r="252" spans="1:8" x14ac:dyDescent="0.2">
      <c r="A252" s="1">
        <v>1544</v>
      </c>
      <c r="B252" s="1">
        <v>0.85755800000000004</v>
      </c>
      <c r="C252" s="1">
        <v>0.74709300000000001</v>
      </c>
      <c r="D252" s="1">
        <v>0.87354699999999996</v>
      </c>
      <c r="E252" s="1">
        <v>0.29505799999999999</v>
      </c>
      <c r="F252" s="1">
        <v>0.831395</v>
      </c>
      <c r="G252" s="1">
        <v>0.84883699999999995</v>
      </c>
      <c r="H252" s="1"/>
    </row>
    <row r="253" spans="1:8" x14ac:dyDescent="0.2">
      <c r="A253" s="1">
        <v>1550</v>
      </c>
      <c r="B253" s="1">
        <v>0.87063999999999997</v>
      </c>
      <c r="C253" s="1">
        <v>0.74854699999999996</v>
      </c>
      <c r="D253" s="1">
        <v>0.82558100000000001</v>
      </c>
      <c r="E253" s="1">
        <v>0.24127899999999999</v>
      </c>
      <c r="F253" s="1">
        <v>0.84738400000000003</v>
      </c>
      <c r="G253" s="1">
        <v>0.86046500000000004</v>
      </c>
      <c r="H253" s="1"/>
    </row>
    <row r="254" spans="1:8" x14ac:dyDescent="0.2">
      <c r="A254" s="1">
        <v>1556</v>
      </c>
      <c r="B254" s="1">
        <v>0.89970899999999998</v>
      </c>
      <c r="C254" s="1">
        <v>0.72383699999999995</v>
      </c>
      <c r="D254" s="1">
        <v>0.831395</v>
      </c>
      <c r="E254" s="1">
        <v>0.28633700000000001</v>
      </c>
      <c r="F254" s="1">
        <v>0.74418600000000001</v>
      </c>
      <c r="G254" s="1">
        <v>0.80959300000000001</v>
      </c>
      <c r="H254" s="1"/>
    </row>
    <row r="255" spans="1:8" x14ac:dyDescent="0.2">
      <c r="A255" s="1">
        <v>1562</v>
      </c>
      <c r="B255" s="1">
        <v>0.86191899999999999</v>
      </c>
      <c r="C255" s="1">
        <v>0.72965100000000005</v>
      </c>
      <c r="D255" s="1">
        <v>0.83575600000000005</v>
      </c>
      <c r="E255" s="1">
        <v>0.231105</v>
      </c>
      <c r="F255" s="1">
        <v>0.74854699999999996</v>
      </c>
      <c r="G255" s="1">
        <v>0.82558100000000001</v>
      </c>
      <c r="H255" s="1"/>
    </row>
    <row r="256" spans="1:8" x14ac:dyDescent="0.2">
      <c r="A256" s="1">
        <v>1568</v>
      </c>
      <c r="B256" s="1">
        <v>0.82994199999999996</v>
      </c>
      <c r="C256" s="1">
        <v>0.71075600000000005</v>
      </c>
      <c r="D256" s="1">
        <v>0.73982599999999998</v>
      </c>
      <c r="E256" s="1">
        <v>0.26162800000000003</v>
      </c>
      <c r="F256" s="1">
        <v>0.768895</v>
      </c>
      <c r="G256" s="1">
        <v>0.77616300000000005</v>
      </c>
      <c r="H256" s="1"/>
    </row>
    <row r="257" spans="1:8" x14ac:dyDescent="0.2">
      <c r="A257" s="1">
        <v>1574</v>
      </c>
      <c r="B257" s="1">
        <v>0.82994199999999996</v>
      </c>
      <c r="C257" s="1">
        <v>0.61046500000000004</v>
      </c>
      <c r="D257" s="1">
        <v>0.828488</v>
      </c>
      <c r="E257" s="1">
        <v>0.25581399999999999</v>
      </c>
      <c r="F257" s="1">
        <v>0.81831399999999999</v>
      </c>
      <c r="G257" s="1">
        <v>0.83866300000000005</v>
      </c>
      <c r="H257" s="1"/>
    </row>
    <row r="258" spans="1:8" x14ac:dyDescent="0.2">
      <c r="A258" s="1">
        <v>1581</v>
      </c>
      <c r="B258" s="1">
        <v>0.98255800000000004</v>
      </c>
      <c r="C258" s="1">
        <v>0.70494199999999996</v>
      </c>
      <c r="D258" s="1">
        <v>0.71366300000000005</v>
      </c>
      <c r="E258" s="1">
        <v>0.23691899999999999</v>
      </c>
      <c r="F258" s="1">
        <v>0.81395300000000004</v>
      </c>
      <c r="G258" s="1">
        <v>0.74273299999999998</v>
      </c>
      <c r="H258" s="1"/>
    </row>
    <row r="259" spans="1:8" x14ac:dyDescent="0.2">
      <c r="A259" s="1">
        <v>1587</v>
      </c>
      <c r="B259" s="1">
        <v>0.85465100000000005</v>
      </c>
      <c r="C259" s="1">
        <v>0.72674399999999995</v>
      </c>
      <c r="D259" s="1">
        <v>0.72383699999999995</v>
      </c>
      <c r="E259" s="1">
        <v>0.19767399999999999</v>
      </c>
      <c r="F259" s="1">
        <v>0.75581399999999999</v>
      </c>
      <c r="G259" s="1">
        <v>0.88081399999999999</v>
      </c>
      <c r="H259" s="1"/>
    </row>
    <row r="260" spans="1:8" x14ac:dyDescent="0.2">
      <c r="A260" s="1">
        <v>1593</v>
      </c>
      <c r="B260" s="1">
        <v>0.98546500000000004</v>
      </c>
      <c r="C260" s="1">
        <v>0.75436000000000003</v>
      </c>
      <c r="D260" s="1">
        <v>0.831395</v>
      </c>
      <c r="E260" s="1">
        <v>0.238372</v>
      </c>
      <c r="F260" s="1">
        <v>0.765988</v>
      </c>
      <c r="G260" s="1">
        <v>0.77034899999999995</v>
      </c>
      <c r="H260" s="1"/>
    </row>
    <row r="261" spans="1:8" x14ac:dyDescent="0.2">
      <c r="A261" s="1">
        <v>1599</v>
      </c>
      <c r="B261" s="1">
        <v>0.87790699999999999</v>
      </c>
      <c r="C261" s="1">
        <v>0.74709300000000001</v>
      </c>
      <c r="D261" s="1">
        <v>0.80813999999999997</v>
      </c>
      <c r="E261" s="1">
        <v>0.26017400000000002</v>
      </c>
      <c r="F261" s="1">
        <v>0.768895</v>
      </c>
      <c r="G261" s="1">
        <v>0.70784899999999995</v>
      </c>
      <c r="H261" s="1"/>
    </row>
    <row r="262" spans="1:8" x14ac:dyDescent="0.2">
      <c r="A262" s="1">
        <v>1605</v>
      </c>
      <c r="B262" s="1">
        <v>0.91279100000000002</v>
      </c>
      <c r="C262" s="1">
        <v>0.77325600000000005</v>
      </c>
      <c r="D262" s="1">
        <v>0.71657000000000004</v>
      </c>
      <c r="E262" s="1">
        <v>0.26308100000000001</v>
      </c>
      <c r="F262" s="1">
        <v>0.86337200000000003</v>
      </c>
      <c r="G262" s="1">
        <v>0.79215100000000005</v>
      </c>
      <c r="H262" s="1"/>
    </row>
    <row r="263" spans="1:8" x14ac:dyDescent="0.2">
      <c r="A263" s="1">
        <v>1611</v>
      </c>
      <c r="B263" s="1">
        <v>0.92732599999999998</v>
      </c>
      <c r="C263" s="1">
        <v>0.73255800000000004</v>
      </c>
      <c r="D263" s="1">
        <v>0.703488</v>
      </c>
      <c r="E263" s="1">
        <v>0.22529099999999999</v>
      </c>
      <c r="F263" s="1">
        <v>0.86191899999999999</v>
      </c>
      <c r="G263" s="1">
        <v>0.80087200000000003</v>
      </c>
      <c r="H263" s="1"/>
    </row>
    <row r="264" spans="1:8" x14ac:dyDescent="0.2">
      <c r="A264" s="1">
        <v>1617</v>
      </c>
      <c r="B264" s="1">
        <v>0.82994199999999996</v>
      </c>
      <c r="C264" s="1">
        <v>0.65552299999999997</v>
      </c>
      <c r="D264" s="1">
        <v>0.88808100000000001</v>
      </c>
      <c r="E264" s="1">
        <v>0.21947700000000001</v>
      </c>
      <c r="F264" s="1">
        <v>0.94622099999999998</v>
      </c>
      <c r="G264" s="1">
        <v>0.83575600000000005</v>
      </c>
      <c r="H264" s="1"/>
    </row>
    <row r="265" spans="1:8" x14ac:dyDescent="0.2">
      <c r="A265" s="1">
        <v>1623</v>
      </c>
      <c r="B265" s="1">
        <v>0.921512</v>
      </c>
      <c r="C265" s="1">
        <v>0.78924399999999995</v>
      </c>
      <c r="D265" s="1">
        <v>0.81540699999999999</v>
      </c>
      <c r="E265" s="1">
        <v>0.23255799999999999</v>
      </c>
      <c r="F265" s="1">
        <v>0.78342999999999996</v>
      </c>
      <c r="G265" s="1">
        <v>0.79215100000000005</v>
      </c>
      <c r="H265" s="1"/>
    </row>
    <row r="266" spans="1:8" x14ac:dyDescent="0.2">
      <c r="A266" s="1">
        <v>1629</v>
      </c>
      <c r="B266" s="1">
        <v>0.77907000000000004</v>
      </c>
      <c r="C266" s="1">
        <v>0.78197700000000003</v>
      </c>
      <c r="D266" s="1">
        <v>0.76453499999999996</v>
      </c>
      <c r="E266" s="1">
        <v>0.22092999999999999</v>
      </c>
      <c r="F266" s="1">
        <v>0.85174399999999995</v>
      </c>
      <c r="G266" s="1">
        <v>0.75581399999999999</v>
      </c>
      <c r="H266" s="1"/>
    </row>
    <row r="267" spans="1:8" x14ac:dyDescent="0.2">
      <c r="A267" s="1">
        <v>1635</v>
      </c>
      <c r="B267" s="1">
        <v>0.90697700000000003</v>
      </c>
      <c r="C267" s="1">
        <v>0.76162799999999997</v>
      </c>
      <c r="D267" s="1">
        <v>0.79505800000000004</v>
      </c>
      <c r="E267" s="1">
        <v>0.25</v>
      </c>
      <c r="F267" s="1">
        <v>0.81976700000000002</v>
      </c>
      <c r="G267" s="1">
        <v>0.77325600000000005</v>
      </c>
      <c r="H267" s="1"/>
    </row>
    <row r="268" spans="1:8" x14ac:dyDescent="0.2">
      <c r="A268" s="1">
        <v>1641</v>
      </c>
      <c r="B268" s="1">
        <v>0.94476700000000002</v>
      </c>
      <c r="C268" s="1">
        <v>0.85029100000000002</v>
      </c>
      <c r="D268" s="1">
        <v>0.82412799999999997</v>
      </c>
      <c r="E268" s="1">
        <v>0.199128</v>
      </c>
      <c r="F268" s="1">
        <v>0.82558100000000001</v>
      </c>
      <c r="G268" s="1">
        <v>0.81976700000000002</v>
      </c>
      <c r="H268" s="1"/>
    </row>
    <row r="269" spans="1:8" x14ac:dyDescent="0.2">
      <c r="A269" s="1">
        <v>1647</v>
      </c>
      <c r="B269" s="1">
        <v>0.92587200000000003</v>
      </c>
      <c r="C269" s="1">
        <v>0.76308100000000001</v>
      </c>
      <c r="D269" s="1">
        <v>0.77325600000000005</v>
      </c>
      <c r="E269" s="1">
        <v>0.27906999999999998</v>
      </c>
      <c r="F269" s="1">
        <v>0.734012</v>
      </c>
      <c r="G269" s="1">
        <v>0.79215100000000005</v>
      </c>
      <c r="H269" s="1"/>
    </row>
    <row r="270" spans="1:8" x14ac:dyDescent="0.2">
      <c r="A270" s="1">
        <v>1653</v>
      </c>
      <c r="B270" s="1">
        <v>0.81540699999999999</v>
      </c>
      <c r="C270" s="1">
        <v>0.69331399999999999</v>
      </c>
      <c r="D270" s="1">
        <v>0.85174399999999995</v>
      </c>
      <c r="E270" s="1">
        <v>0.265988</v>
      </c>
      <c r="F270" s="1">
        <v>0.796512</v>
      </c>
      <c r="G270" s="1">
        <v>0.734012</v>
      </c>
      <c r="H270" s="1"/>
    </row>
    <row r="271" spans="1:8" x14ac:dyDescent="0.2">
      <c r="A271" s="1">
        <v>1659</v>
      </c>
      <c r="B271" s="1">
        <v>0.91133699999999995</v>
      </c>
      <c r="C271" s="1">
        <v>0.66279100000000002</v>
      </c>
      <c r="D271" s="1">
        <v>0.78633699999999995</v>
      </c>
      <c r="E271" s="1">
        <v>0.25290699999999999</v>
      </c>
      <c r="F271" s="1">
        <v>0.84157000000000004</v>
      </c>
      <c r="G271" s="1">
        <v>0.76744199999999996</v>
      </c>
      <c r="H271" s="1"/>
    </row>
    <row r="272" spans="1:8" x14ac:dyDescent="0.2">
      <c r="A272" s="1">
        <v>1665</v>
      </c>
      <c r="B272" s="1">
        <v>0.80377900000000002</v>
      </c>
      <c r="C272" s="1">
        <v>0.75581399999999999</v>
      </c>
      <c r="D272" s="1">
        <v>0.81686000000000003</v>
      </c>
      <c r="E272" s="1">
        <v>0.26308100000000001</v>
      </c>
      <c r="F272" s="1">
        <v>0.74418600000000001</v>
      </c>
      <c r="G272" s="1">
        <v>0.75436000000000003</v>
      </c>
      <c r="H272" s="1"/>
    </row>
    <row r="273" spans="1:8" x14ac:dyDescent="0.2">
      <c r="A273" s="1">
        <v>1672</v>
      </c>
      <c r="B273" s="1">
        <v>0.80523299999999998</v>
      </c>
      <c r="C273" s="1">
        <v>0.84447700000000003</v>
      </c>
      <c r="D273" s="1">
        <v>0.768895</v>
      </c>
      <c r="E273" s="1">
        <v>0.273256</v>
      </c>
      <c r="F273" s="1">
        <v>0.856105</v>
      </c>
      <c r="G273" s="1">
        <v>0.82558100000000001</v>
      </c>
      <c r="H273" s="1"/>
    </row>
    <row r="274" spans="1:8" x14ac:dyDescent="0.2">
      <c r="A274" s="1">
        <v>1678</v>
      </c>
      <c r="B274" s="1">
        <v>0.831395</v>
      </c>
      <c r="C274" s="1">
        <v>0.80523299999999998</v>
      </c>
      <c r="D274" s="1">
        <v>0.856105</v>
      </c>
      <c r="E274" s="1">
        <v>0.268895</v>
      </c>
      <c r="F274" s="1">
        <v>0.72674399999999995</v>
      </c>
      <c r="G274" s="1">
        <v>0.75145300000000004</v>
      </c>
      <c r="H274" s="1"/>
    </row>
    <row r="275" spans="1:8" x14ac:dyDescent="0.2">
      <c r="A275" s="1">
        <v>1684</v>
      </c>
      <c r="B275" s="1">
        <v>0.98255800000000004</v>
      </c>
      <c r="C275" s="1">
        <v>0.69912799999999997</v>
      </c>
      <c r="D275" s="1">
        <v>0.71220899999999998</v>
      </c>
      <c r="E275" s="1">
        <v>0.25145299999999998</v>
      </c>
      <c r="F275" s="1">
        <v>0.76744199999999996</v>
      </c>
      <c r="G275" s="1">
        <v>0.78924399999999995</v>
      </c>
      <c r="H275" s="1"/>
    </row>
    <row r="276" spans="1:8" x14ac:dyDescent="0.2">
      <c r="A276" s="1">
        <v>1690</v>
      </c>
      <c r="B276" s="1">
        <v>0.88517400000000002</v>
      </c>
      <c r="C276" s="1">
        <v>0.70930199999999999</v>
      </c>
      <c r="D276" s="1">
        <v>0.893895</v>
      </c>
      <c r="E276" s="1">
        <v>0.289244</v>
      </c>
      <c r="F276" s="1">
        <v>0.75726700000000002</v>
      </c>
      <c r="G276" s="1">
        <v>0.78342999999999996</v>
      </c>
      <c r="H276" s="1"/>
    </row>
    <row r="277" spans="1:8" x14ac:dyDescent="0.2">
      <c r="A277" s="1">
        <v>1696</v>
      </c>
      <c r="B277" s="1">
        <v>0.87645300000000004</v>
      </c>
      <c r="C277" s="1">
        <v>0.72965100000000005</v>
      </c>
      <c r="D277" s="1">
        <v>0.81686000000000003</v>
      </c>
      <c r="E277" s="1">
        <v>0.20784900000000001</v>
      </c>
      <c r="F277" s="1">
        <v>0.68313999999999997</v>
      </c>
      <c r="G277" s="1">
        <v>0.77907000000000004</v>
      </c>
      <c r="H277" s="1"/>
    </row>
    <row r="278" spans="1:8" x14ac:dyDescent="0.2">
      <c r="A278" s="1">
        <v>1702</v>
      </c>
      <c r="B278" s="1">
        <v>0.87354699999999996</v>
      </c>
      <c r="C278" s="1">
        <v>0.62645300000000004</v>
      </c>
      <c r="D278" s="1">
        <v>0.75872099999999998</v>
      </c>
      <c r="E278" s="1">
        <v>0.30377900000000002</v>
      </c>
      <c r="F278" s="1">
        <v>0.918605</v>
      </c>
      <c r="G278" s="1">
        <v>0.74273299999999998</v>
      </c>
      <c r="H27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0FEAC-B625-4644-9DD5-7908695671B4}">
  <dimension ref="A1:G9"/>
  <sheetViews>
    <sheetView workbookViewId="0">
      <selection activeCell="A2" sqref="A2"/>
    </sheetView>
  </sheetViews>
  <sheetFormatPr baseColWidth="10" defaultRowHeight="16" x14ac:dyDescent="0.2"/>
  <cols>
    <col min="1" max="1" width="21.5" style="6" customWidth="1"/>
    <col min="2" max="3" width="29.83203125" style="6" bestFit="1" customWidth="1"/>
    <col min="4" max="16384" width="10.83203125" style="6"/>
  </cols>
  <sheetData>
    <row r="1" spans="1:7" x14ac:dyDescent="0.2">
      <c r="A1" s="6" t="s">
        <v>66</v>
      </c>
    </row>
    <row r="3" spans="1:7" x14ac:dyDescent="0.2">
      <c r="D3" s="7" t="s">
        <v>11</v>
      </c>
      <c r="E3" s="7"/>
      <c r="F3" s="7"/>
      <c r="G3" s="7"/>
    </row>
    <row r="4" spans="1:7" x14ac:dyDescent="0.2">
      <c r="B4" s="2" t="s">
        <v>4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</row>
    <row r="5" spans="1:7" x14ac:dyDescent="0.2">
      <c r="B5" s="1">
        <v>1</v>
      </c>
      <c r="C5" s="1">
        <v>1.2421709999999999</v>
      </c>
      <c r="D5" s="1">
        <v>1.344468</v>
      </c>
      <c r="E5" s="1">
        <v>0.55365299999999995</v>
      </c>
      <c r="F5" s="1">
        <v>1.359081</v>
      </c>
      <c r="G5" s="1">
        <v>1.3862209999999999</v>
      </c>
    </row>
    <row r="6" spans="1:7" x14ac:dyDescent="0.2">
      <c r="B6" s="1">
        <v>1</v>
      </c>
      <c r="C6" s="1">
        <v>1.3144739999999999</v>
      </c>
      <c r="D6" s="1">
        <v>1.1394740000000001</v>
      </c>
      <c r="E6" s="1">
        <v>0.54342100000000004</v>
      </c>
      <c r="F6" s="1">
        <v>0.96842099999999998</v>
      </c>
      <c r="G6" s="1">
        <v>1.146053</v>
      </c>
    </row>
    <row r="7" spans="1:7" x14ac:dyDescent="0.2">
      <c r="B7" s="1">
        <v>1</v>
      </c>
      <c r="C7" s="1">
        <v>1.1293439999999999</v>
      </c>
      <c r="D7" s="1">
        <v>0.76640900000000001</v>
      </c>
      <c r="E7" s="1">
        <v>0.46139000000000002</v>
      </c>
      <c r="F7" s="1">
        <v>0.65057900000000002</v>
      </c>
      <c r="G7" s="1">
        <v>1.1216219999999999</v>
      </c>
    </row>
    <row r="8" spans="1:7" x14ac:dyDescent="0.2">
      <c r="A8" s="6" t="s">
        <v>47</v>
      </c>
      <c r="B8" s="6">
        <f>AVERAGE(B5:B7)</f>
        <v>1</v>
      </c>
      <c r="C8" s="6">
        <f t="shared" ref="C8:G8" si="0">AVERAGE(C5:C7)</f>
        <v>1.2286629999999998</v>
      </c>
      <c r="D8" s="6">
        <f t="shared" si="0"/>
        <v>1.0834503333333332</v>
      </c>
      <c r="E8" s="6">
        <f t="shared" si="0"/>
        <v>0.51948800000000006</v>
      </c>
      <c r="F8" s="6">
        <f t="shared" si="0"/>
        <v>0.9926936666666667</v>
      </c>
      <c r="G8" s="6">
        <f t="shared" si="0"/>
        <v>1.2179653333333333</v>
      </c>
    </row>
    <row r="9" spans="1:7" x14ac:dyDescent="0.2">
      <c r="A9" s="6" t="s">
        <v>46</v>
      </c>
      <c r="B9" s="6">
        <f>STDEV(B5:B7)</f>
        <v>0</v>
      </c>
      <c r="C9" s="6">
        <f t="shared" ref="C9:G9" si="1">STDEV(C5:C7)</f>
        <v>9.3301279589296099E-2</v>
      </c>
      <c r="D9" s="6">
        <f t="shared" si="1"/>
        <v>0.29307343839101763</v>
      </c>
      <c r="E9" s="6">
        <f t="shared" si="1"/>
        <v>5.0573774419159168E-2</v>
      </c>
      <c r="F9" s="6">
        <f t="shared" si="1"/>
        <v>0.35487412241713739</v>
      </c>
      <c r="G9" s="6">
        <f t="shared" si="1"/>
        <v>0.14622481138416055</v>
      </c>
    </row>
  </sheetData>
  <mergeCells count="1">
    <mergeCell ref="D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E5E1E-F4C7-9340-8380-FB6C891F1D8C}">
  <dimension ref="A1:Q5"/>
  <sheetViews>
    <sheetView workbookViewId="0">
      <selection activeCell="G20" sqref="G20"/>
    </sheetView>
  </sheetViews>
  <sheetFormatPr baseColWidth="10" defaultRowHeight="16" x14ac:dyDescent="0.2"/>
  <cols>
    <col min="1" max="16384" width="10.83203125" style="6"/>
  </cols>
  <sheetData>
    <row r="1" spans="1:17" x14ac:dyDescent="0.2">
      <c r="A1" s="6" t="s">
        <v>68</v>
      </c>
    </row>
    <row r="3" spans="1:17" x14ac:dyDescent="0.2">
      <c r="A3" s="2"/>
      <c r="B3" s="8" t="s">
        <v>0</v>
      </c>
      <c r="C3" s="9"/>
      <c r="D3" s="9"/>
      <c r="E3" s="9"/>
      <c r="F3" s="8" t="s">
        <v>1</v>
      </c>
      <c r="G3" s="9"/>
      <c r="H3" s="9"/>
      <c r="I3" s="9"/>
      <c r="J3" s="8" t="s">
        <v>2</v>
      </c>
      <c r="K3" s="9"/>
      <c r="L3" s="9"/>
      <c r="M3" s="9"/>
      <c r="N3" s="8" t="s">
        <v>3</v>
      </c>
      <c r="O3" s="9"/>
      <c r="P3" s="9"/>
      <c r="Q3" s="9"/>
    </row>
    <row r="4" spans="1:17" x14ac:dyDescent="0.2">
      <c r="A4" s="3" t="s">
        <v>12</v>
      </c>
      <c r="B4" s="1">
        <v>18.75</v>
      </c>
      <c r="C4" s="1">
        <v>30</v>
      </c>
      <c r="D4" s="1">
        <v>33.333333330000002</v>
      </c>
      <c r="E4" s="1">
        <v>16.666666670000001</v>
      </c>
      <c r="F4" s="1">
        <v>18.18181818</v>
      </c>
      <c r="G4" s="1">
        <v>33.333333330000002</v>
      </c>
      <c r="H4" s="1">
        <v>16.666666670000001</v>
      </c>
      <c r="I4" s="1">
        <v>50</v>
      </c>
      <c r="J4" s="1">
        <v>20</v>
      </c>
      <c r="K4" s="1">
        <v>26.086956520000001</v>
      </c>
      <c r="L4" s="1">
        <v>28.571428569999998</v>
      </c>
      <c r="M4" s="1">
        <v>20</v>
      </c>
      <c r="N4" s="1">
        <v>38.095238100000003</v>
      </c>
      <c r="O4" s="1">
        <v>87.5</v>
      </c>
      <c r="P4" s="1">
        <v>66.666666669999998</v>
      </c>
      <c r="Q4" s="1">
        <v>71.428571430000005</v>
      </c>
    </row>
    <row r="5" spans="1:17" x14ac:dyDescent="0.2">
      <c r="A5" s="3" t="s">
        <v>13</v>
      </c>
      <c r="B5" s="1">
        <v>20</v>
      </c>
      <c r="C5" s="1">
        <v>22.46</v>
      </c>
      <c r="D5" s="1">
        <v>30.5</v>
      </c>
      <c r="E5" s="1">
        <v>15.6</v>
      </c>
      <c r="F5" s="1">
        <v>30</v>
      </c>
      <c r="G5" s="1">
        <v>37.5</v>
      </c>
      <c r="H5" s="1">
        <v>25</v>
      </c>
      <c r="I5" s="1">
        <v>22.22222</v>
      </c>
      <c r="J5" s="1">
        <v>22.22222</v>
      </c>
      <c r="K5" s="1">
        <v>20.125</v>
      </c>
      <c r="L5" s="1">
        <v>21.184999999999999</v>
      </c>
      <c r="M5" s="1">
        <v>16.234000000000002</v>
      </c>
      <c r="N5" s="1">
        <v>25</v>
      </c>
      <c r="O5" s="1">
        <v>40</v>
      </c>
      <c r="P5" s="1">
        <v>22.222000000000001</v>
      </c>
      <c r="Q5" s="1">
        <v>33.332999999999998</v>
      </c>
    </row>
  </sheetData>
  <mergeCells count="4">
    <mergeCell ref="B3:E3"/>
    <mergeCell ref="F3:I3"/>
    <mergeCell ref="J3:M3"/>
    <mergeCell ref="N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Western Blot Transparency</vt:lpstr>
      <vt:lpstr>Fig. 2b-e</vt:lpstr>
      <vt:lpstr>Fig. 2g</vt:lpstr>
      <vt:lpstr>Fig. 3a</vt:lpstr>
      <vt:lpstr>Fig. 3b</vt:lpstr>
      <vt:lpstr>Fig. 3c</vt:lpstr>
      <vt:lpstr>Fig. 3d</vt:lpstr>
      <vt:lpstr>Fig. 3e</vt:lpstr>
      <vt:lpstr>Fig. 4b</vt:lpstr>
      <vt:lpstr>Fig. 4d</vt:lpstr>
      <vt:lpstr>Fig. 6a</vt:lpstr>
      <vt:lpstr>Fig. 6b</vt:lpstr>
      <vt:lpstr>Fig. 6c</vt:lpstr>
      <vt:lpstr>Fig. 6d</vt:lpstr>
      <vt:lpstr>Fig. 6e</vt:lpstr>
      <vt:lpstr>Supp. Fig. 1a-c</vt:lpstr>
      <vt:lpstr>Supp. Fig. 2</vt:lpstr>
      <vt:lpstr>Supp. Fig. 3b</vt:lpstr>
      <vt:lpstr>Supp. Fig 4b, c</vt:lpstr>
      <vt:lpstr>Supp.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e Isobel Needs</dc:creator>
  <cp:lastModifiedBy>Hope Isobel Needs</cp:lastModifiedBy>
  <dcterms:created xsi:type="dcterms:W3CDTF">2023-07-17T20:13:25Z</dcterms:created>
  <dcterms:modified xsi:type="dcterms:W3CDTF">2023-12-12T23:58:07Z</dcterms:modified>
</cp:coreProperties>
</file>